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0" firstSheet="0" activeTab="4"/>
  </bookViews>
  <sheets>
    <sheet name="total number of notes, calls" sheetId="1" state="visible" r:id="rId2"/>
    <sheet name="total number of notes A" sheetId="2" state="visible" r:id="rId3"/>
    <sheet name="total number of notes B" sheetId="3" state="visible" r:id="rId4"/>
    <sheet name="total number of compound calls" sheetId="4" state="visible" r:id="rId5"/>
    <sheet name="maximum note number for note 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4" uniqueCount="126">
  <si>
    <t xml:space="preserve">1-5A</t>
  </si>
  <si>
    <t xml:space="preserve">2-5B</t>
  </si>
  <si>
    <t xml:space="preserve">3-3A</t>
  </si>
  <si>
    <t xml:space="preserve">4-3B</t>
  </si>
  <si>
    <t xml:space="preserve">5-1A</t>
  </si>
  <si>
    <t xml:space="preserve">6-1B</t>
  </si>
  <si>
    <t xml:space="preserve">7-5A2B</t>
  </si>
  <si>
    <t xml:space="preserve">8-5A5B</t>
  </si>
  <si>
    <t xml:space="preserve">before</t>
  </si>
  <si>
    <t xml:space="preserve">during</t>
  </si>
  <si>
    <t xml:space="preserve">after</t>
  </si>
  <si>
    <t xml:space="preserve">call</t>
  </si>
  <si>
    <t xml:space="preserve">note</t>
  </si>
  <si>
    <t xml:space="preserve">ratio (note/call)</t>
  </si>
  <si>
    <t xml:space="preserve">ratio</t>
  </si>
  <si>
    <t xml:space="preserve">Mean</t>
  </si>
  <si>
    <t xml:space="preserve">SD</t>
  </si>
  <si>
    <t xml:space="preserve">O</t>
  </si>
  <si>
    <t xml:space="preserve">5A</t>
  </si>
  <si>
    <t xml:space="preserve">3A</t>
  </si>
  <si>
    <t xml:space="preserve">3B</t>
  </si>
  <si>
    <t xml:space="preserve">1A</t>
  </si>
  <si>
    <t xml:space="preserve">1B</t>
  </si>
  <si>
    <t xml:space="preserve">5A2B</t>
  </si>
  <si>
    <t xml:space="preserve">5A5B</t>
  </si>
  <si>
    <t xml:space="preserve">3A2B</t>
  </si>
  <si>
    <t xml:space="preserve">5A1B</t>
  </si>
  <si>
    <t xml:space="preserve">4A1B</t>
  </si>
  <si>
    <t xml:space="preserve">6A1B</t>
  </si>
  <si>
    <t xml:space="preserve">3A1B</t>
  </si>
  <si>
    <t xml:space="preserve">5B</t>
  </si>
  <si>
    <t xml:space="preserve">4A2B</t>
  </si>
  <si>
    <t xml:space="preserve">2A9B</t>
  </si>
  <si>
    <t xml:space="preserve">8A1B</t>
  </si>
  <si>
    <t xml:space="preserve">4A3B</t>
  </si>
  <si>
    <t xml:space="preserve">6A5B</t>
  </si>
  <si>
    <t xml:space="preserve">5A3B</t>
  </si>
  <si>
    <t xml:space="preserve">2A3B</t>
  </si>
  <si>
    <t xml:space="preserve">2A1B</t>
  </si>
  <si>
    <t xml:space="preserve">4A5B</t>
  </si>
  <si>
    <t xml:space="preserve">6A2B</t>
  </si>
  <si>
    <t xml:space="preserve">4A6B</t>
  </si>
  <si>
    <t xml:space="preserve">3A3B</t>
  </si>
  <si>
    <t xml:space="preserve">6A3B</t>
  </si>
  <si>
    <t xml:space="preserve">Animal num.</t>
  </si>
  <si>
    <t xml:space="preserve">Call num.</t>
  </si>
  <si>
    <t xml:space="preserve">Max</t>
  </si>
  <si>
    <t xml:space="preserve">Min</t>
  </si>
  <si>
    <t xml:space="preserve">note A</t>
  </si>
  <si>
    <t xml:space="preserve">note B</t>
  </si>
  <si>
    <t xml:space="preserve">Source of Variation</t>
  </si>
  <si>
    <t xml:space="preserve">DF </t>
  </si>
  <si>
    <t xml:space="preserve"> SS </t>
  </si>
  <si>
    <t xml:space="preserve"> MS </t>
  </si>
  <si>
    <t xml:space="preserve">  F </t>
  </si>
  <si>
    <t xml:space="preserve">  P </t>
  </si>
  <si>
    <t xml:space="preserve">M11</t>
  </si>
  <si>
    <t xml:space="preserve">sound</t>
  </si>
  <si>
    <t xml:space="preserve">&lt;0.001</t>
  </si>
  <si>
    <t xml:space="preserve">M13</t>
  </si>
  <si>
    <t xml:space="preserve">playtime</t>
  </si>
  <si>
    <t xml:space="preserve">M14</t>
  </si>
  <si>
    <t xml:space="preserve">sound x playtime</t>
  </si>
  <si>
    <t xml:space="preserve">M15</t>
  </si>
  <si>
    <t xml:space="preserve">M17</t>
  </si>
  <si>
    <t xml:space="preserve">M18</t>
  </si>
  <si>
    <t xml:space="preserve">M21</t>
  </si>
  <si>
    <t xml:space="preserve">M22</t>
  </si>
  <si>
    <t xml:space="preserve">All</t>
  </si>
  <si>
    <t xml:space="preserve">b-d</t>
  </si>
  <si>
    <t xml:space="preserve">M23</t>
  </si>
  <si>
    <t xml:space="preserve">M24</t>
  </si>
  <si>
    <t xml:space="preserve">d-a</t>
  </si>
  <si>
    <t xml:space="preserve">M25</t>
  </si>
  <si>
    <t xml:space="preserve">M26</t>
  </si>
  <si>
    <t xml:space="preserve">b-a</t>
  </si>
  <si>
    <t xml:space="preserve">M28</t>
  </si>
  <si>
    <t xml:space="preserve">M29</t>
  </si>
  <si>
    <t xml:space="preserve">Note A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58</t>
  </si>
  <si>
    <t xml:space="preserve">Note B</t>
  </si>
  <si>
    <t xml:space="preserve">M59</t>
  </si>
  <si>
    <t xml:space="preserve">M60</t>
  </si>
  <si>
    <t xml:space="preserve">M61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0</t>
  </si>
  <si>
    <t xml:space="preserve">M41</t>
  </si>
  <si>
    <t xml:space="preserve">M42</t>
  </si>
  <si>
    <t xml:space="preserve">M44</t>
  </si>
  <si>
    <t xml:space="preserve">M46</t>
  </si>
  <si>
    <t xml:space="preserve">M47</t>
  </si>
  <si>
    <t xml:space="preserve">M48</t>
  </si>
  <si>
    <t xml:space="preserve">M49</t>
  </si>
  <si>
    <t xml:space="preserve">M50</t>
  </si>
  <si>
    <t xml:space="preserve">M51</t>
  </si>
  <si>
    <t xml:space="preserve">M52</t>
  </si>
  <si>
    <t xml:space="preserve">M53</t>
  </si>
  <si>
    <t xml:space="preserve">M54</t>
  </si>
  <si>
    <t xml:space="preserve">M56</t>
  </si>
  <si>
    <t xml:space="preserve">M57</t>
  </si>
  <si>
    <t xml:space="preserve">M62</t>
  </si>
  <si>
    <t xml:space="preserve">M63</t>
  </si>
  <si>
    <t xml:space="preserve">M64</t>
  </si>
  <si>
    <t xml:space="preserve">M65</t>
  </si>
  <si>
    <t xml:space="preserve">M66</t>
  </si>
  <si>
    <t xml:space="preserve">M67</t>
  </si>
  <si>
    <t xml:space="preserve">M68</t>
  </si>
  <si>
    <t xml:space="preserve">M69</t>
  </si>
  <si>
    <t xml:space="preserve">M70</t>
  </si>
  <si>
    <t xml:space="preserve">M71</t>
  </si>
  <si>
    <t xml:space="preserve">M72</t>
  </si>
  <si>
    <t xml:space="preserve">M74</t>
  </si>
  <si>
    <t xml:space="preserve">M75</t>
  </si>
  <si>
    <t xml:space="preserve">M77</t>
  </si>
  <si>
    <t xml:space="preserve">M78</t>
  </si>
  <si>
    <t xml:space="preserve">M80</t>
  </si>
  <si>
    <t xml:space="preserve">M8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U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0" activeCellId="0" sqref="D7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74"/>
    <col collapsed="false" customWidth="true" hidden="false" outlineLevel="0" max="2" min="2" style="1" width="4.37"/>
    <col collapsed="false" customWidth="true" hidden="false" outlineLevel="0" max="3" min="3" style="1" width="4.62"/>
    <col collapsed="false" customWidth="true" hidden="false" outlineLevel="0" max="4" min="4" style="1" width="13.37"/>
    <col collapsed="false" customWidth="true" hidden="false" outlineLevel="0" max="5" min="5" style="1" width="4.37"/>
    <col collapsed="false" customWidth="true" hidden="false" outlineLevel="0" max="6" min="6" style="1" width="4.62"/>
    <col collapsed="false" customWidth="true" hidden="false" outlineLevel="0" max="7" min="7" style="1" width="5.5"/>
    <col collapsed="false" customWidth="true" hidden="false" outlineLevel="0" max="8" min="8" style="1" width="4.24"/>
    <col collapsed="false" customWidth="true" hidden="false" outlineLevel="0" max="9" min="9" style="1" width="4.37"/>
    <col collapsed="false" customWidth="true" hidden="false" outlineLevel="0" max="10" min="10" style="1" width="5.87"/>
    <col collapsed="false" customWidth="true" hidden="false" outlineLevel="0" max="11" min="11" style="1" width="4.5"/>
    <col collapsed="false" customWidth="true" hidden="false" outlineLevel="0" max="12" min="12" style="1" width="4.62"/>
    <col collapsed="false" customWidth="true" hidden="false" outlineLevel="0" max="13" min="13" style="1" width="5.74"/>
    <col collapsed="false" customWidth="true" hidden="false" outlineLevel="0" max="14" min="14" style="1" width="4.62"/>
    <col collapsed="false" customWidth="true" hidden="false" outlineLevel="0" max="15" min="15" style="1" width="4.75"/>
    <col collapsed="false" customWidth="true" hidden="false" outlineLevel="0" max="16" min="16" style="1" width="6.12"/>
    <col collapsed="false" customWidth="true" hidden="false" outlineLevel="0" max="18" min="17" style="1" width="4.62"/>
    <col collapsed="false" customWidth="true" hidden="false" outlineLevel="0" max="19" min="19" style="1" width="6.12"/>
    <col collapsed="false" customWidth="true" hidden="false" outlineLevel="0" max="20" min="20" style="1" width="4.75"/>
    <col collapsed="false" customWidth="true" hidden="false" outlineLevel="0" max="21" min="21" style="1" width="4.62"/>
    <col collapsed="false" customWidth="true" hidden="false" outlineLevel="0" max="22" min="22" style="1" width="5.36"/>
    <col collapsed="false" customWidth="true" hidden="false" outlineLevel="0" max="23" min="23" style="1" width="4.5"/>
    <col collapsed="false" customWidth="true" hidden="false" outlineLevel="0" max="24" min="24" style="1" width="4.37"/>
    <col collapsed="false" customWidth="true" hidden="false" outlineLevel="0" max="25" min="25" style="1" width="5.62"/>
    <col collapsed="false" customWidth="true" hidden="false" outlineLevel="0" max="26" min="26" style="1" width="4.12"/>
    <col collapsed="false" customWidth="true" hidden="false" outlineLevel="0" max="27" min="27" style="1" width="4.5"/>
    <col collapsed="false" customWidth="true" hidden="false" outlineLevel="0" max="28" min="28" style="1" width="6.75"/>
    <col collapsed="false" customWidth="true" hidden="false" outlineLevel="0" max="29" min="29" style="1" width="4.24"/>
    <col collapsed="false" customWidth="true" hidden="false" outlineLevel="0" max="30" min="30" style="1" width="4.62"/>
    <col collapsed="false" customWidth="true" hidden="false" outlineLevel="0" max="31" min="31" style="1" width="5.99"/>
    <col collapsed="false" customWidth="true" hidden="false" outlineLevel="0" max="32" min="32" style="1" width="4.37"/>
    <col collapsed="false" customWidth="true" hidden="false" outlineLevel="0" max="33" min="33" style="1" width="4.75"/>
    <col collapsed="false" customWidth="true" hidden="false" outlineLevel="0" max="34" min="34" style="1" width="6.12"/>
    <col collapsed="false" customWidth="true" hidden="false" outlineLevel="0" max="36" min="35" style="1" width="4.37"/>
    <col collapsed="false" customWidth="true" hidden="false" outlineLevel="0" max="37" min="37" style="1" width="5.87"/>
    <col collapsed="false" customWidth="true" hidden="false" outlineLevel="0" max="38" min="38" style="1" width="4.87"/>
    <col collapsed="false" customWidth="true" hidden="false" outlineLevel="0" max="39" min="39" style="1" width="4.62"/>
    <col collapsed="false" customWidth="true" hidden="false" outlineLevel="0" max="40" min="40" style="1" width="5.87"/>
    <col collapsed="false" customWidth="true" hidden="false" outlineLevel="0" max="41" min="41" style="1" width="4.75"/>
    <col collapsed="false" customWidth="true" hidden="false" outlineLevel="0" max="42" min="42" style="1" width="4.37"/>
    <col collapsed="false" customWidth="true" hidden="false" outlineLevel="0" max="43" min="43" style="1" width="5.74"/>
    <col collapsed="false" customWidth="true" hidden="false" outlineLevel="0" max="44" min="44" style="1" width="4.62"/>
    <col collapsed="false" customWidth="true" hidden="false" outlineLevel="0" max="45" min="45" style="1" width="4.5"/>
    <col collapsed="false" customWidth="true" hidden="false" outlineLevel="0" max="46" min="46" style="1" width="5.74"/>
    <col collapsed="false" customWidth="true" hidden="false" outlineLevel="0" max="47" min="47" style="1" width="4.62"/>
    <col collapsed="false" customWidth="true" hidden="false" outlineLevel="0" max="48" min="48" style="1" width="4.75"/>
    <col collapsed="false" customWidth="true" hidden="false" outlineLevel="0" max="49" min="49" style="1" width="6.5"/>
    <col collapsed="false" customWidth="true" hidden="false" outlineLevel="0" max="51" min="50" style="1" width="4.5"/>
    <col collapsed="false" customWidth="true" hidden="false" outlineLevel="0" max="52" min="52" style="1" width="5.87"/>
    <col collapsed="false" customWidth="true" hidden="false" outlineLevel="0" max="53" min="53" style="1" width="4.5"/>
    <col collapsed="false" customWidth="true" hidden="false" outlineLevel="0" max="54" min="54" style="1" width="4.24"/>
    <col collapsed="false" customWidth="true" hidden="false" outlineLevel="0" max="55" min="55" style="1" width="5.99"/>
    <col collapsed="false" customWidth="true" hidden="false" outlineLevel="0" max="56" min="56" style="1" width="4.12"/>
    <col collapsed="false" customWidth="true" hidden="false" outlineLevel="0" max="57" min="57" style="1" width="4.62"/>
    <col collapsed="false" customWidth="true" hidden="false" outlineLevel="0" max="58" min="58" style="1" width="6.24"/>
    <col collapsed="false" customWidth="true" hidden="false" outlineLevel="0" max="59" min="59" style="1" width="3.99"/>
    <col collapsed="false" customWidth="true" hidden="false" outlineLevel="0" max="60" min="60" style="1" width="4.5"/>
    <col collapsed="false" customWidth="true" hidden="false" outlineLevel="0" max="61" min="61" style="1" width="5.62"/>
    <col collapsed="false" customWidth="true" hidden="false" outlineLevel="0" max="62" min="62" style="1" width="4.62"/>
    <col collapsed="false" customWidth="true" hidden="false" outlineLevel="0" max="63" min="63" style="1" width="4.12"/>
    <col collapsed="false" customWidth="true" hidden="false" outlineLevel="0" max="64" min="64" style="1" width="5.87"/>
    <col collapsed="false" customWidth="true" hidden="false" outlineLevel="0" max="65" min="65" style="1" width="4.24"/>
    <col collapsed="false" customWidth="true" hidden="false" outlineLevel="0" max="66" min="66" style="1" width="4.5"/>
    <col collapsed="false" customWidth="true" hidden="false" outlineLevel="0" max="67" min="67" style="1" width="5.36"/>
    <col collapsed="false" customWidth="true" hidden="false" outlineLevel="0" max="68" min="68" style="1" width="4.75"/>
    <col collapsed="false" customWidth="true" hidden="false" outlineLevel="0" max="69" min="69" style="1" width="4.87"/>
    <col collapsed="false" customWidth="true" hidden="false" outlineLevel="0" max="70" min="70" style="1" width="5.99"/>
    <col collapsed="false" customWidth="true" hidden="false" outlineLevel="0" max="71" min="71" style="1" width="3.99"/>
    <col collapsed="false" customWidth="true" hidden="false" outlineLevel="0" max="72" min="72" style="1" width="4.62"/>
    <col collapsed="false" customWidth="true" hidden="false" outlineLevel="0" max="73" min="73" style="1" width="6.24"/>
    <col collapsed="false" customWidth="false" hidden="false" outlineLevel="0" max="75" min="74" style="1" width="8.99"/>
    <col collapsed="false" customWidth="true" hidden="false" outlineLevel="0" max="76" min="76" style="1" width="12.87"/>
    <col collapsed="false" customWidth="false" hidden="false" outlineLevel="0" max="257" min="77" style="1" width="8.99"/>
  </cols>
  <sheetData>
    <row r="2" customFormat="false" ht="15.75" hidden="false" customHeight="false" outlineLevel="0" collapsed="false">
      <c r="B2" s="1" t="s">
        <v>0</v>
      </c>
      <c r="K2" s="1" t="s">
        <v>1</v>
      </c>
      <c r="T2" s="1" t="s">
        <v>2</v>
      </c>
      <c r="AC2" s="1" t="s">
        <v>3</v>
      </c>
      <c r="AL2" s="1" t="s">
        <v>4</v>
      </c>
      <c r="AU2" s="1" t="s">
        <v>5</v>
      </c>
      <c r="BD2" s="1" t="s">
        <v>6</v>
      </c>
      <c r="BM2" s="1" t="s">
        <v>7</v>
      </c>
    </row>
    <row r="3" customFormat="false" ht="15.75" hidden="false" customHeight="false" outlineLevel="0" collapsed="false">
      <c r="B3" s="1" t="s">
        <v>8</v>
      </c>
      <c r="E3" s="1" t="s">
        <v>9</v>
      </c>
      <c r="H3" s="1" t="s">
        <v>10</v>
      </c>
      <c r="K3" s="1" t="s">
        <v>8</v>
      </c>
      <c r="N3" s="1" t="s">
        <v>9</v>
      </c>
      <c r="Q3" s="1" t="s">
        <v>10</v>
      </c>
      <c r="T3" s="1" t="s">
        <v>8</v>
      </c>
      <c r="W3" s="1" t="s">
        <v>9</v>
      </c>
      <c r="Z3" s="1" t="s">
        <v>10</v>
      </c>
      <c r="AC3" s="1" t="s">
        <v>8</v>
      </c>
      <c r="AF3" s="1" t="s">
        <v>9</v>
      </c>
      <c r="AI3" s="1" t="s">
        <v>10</v>
      </c>
      <c r="AL3" s="1" t="s">
        <v>8</v>
      </c>
      <c r="AO3" s="1" t="s">
        <v>9</v>
      </c>
      <c r="AR3" s="1" t="s">
        <v>10</v>
      </c>
      <c r="AU3" s="1" t="s">
        <v>8</v>
      </c>
      <c r="AX3" s="1" t="s">
        <v>9</v>
      </c>
      <c r="BA3" s="1" t="s">
        <v>10</v>
      </c>
      <c r="BD3" s="1" t="s">
        <v>8</v>
      </c>
      <c r="BG3" s="1" t="s">
        <v>9</v>
      </c>
      <c r="BJ3" s="1" t="s">
        <v>10</v>
      </c>
      <c r="BM3" s="1" t="s">
        <v>8</v>
      </c>
      <c r="BP3" s="1" t="s">
        <v>9</v>
      </c>
      <c r="BS3" s="1" t="s">
        <v>10</v>
      </c>
    </row>
    <row r="4" customFormat="false" ht="15.75" hidden="false" customHeight="false" outlineLevel="0" collapsed="false">
      <c r="B4" s="1" t="s">
        <v>11</v>
      </c>
      <c r="C4" s="1" t="s">
        <v>12</v>
      </c>
      <c r="D4" s="1" t="s">
        <v>13</v>
      </c>
      <c r="E4" s="1" t="s">
        <v>11</v>
      </c>
      <c r="F4" s="1" t="s">
        <v>12</v>
      </c>
      <c r="G4" s="1" t="s">
        <v>14</v>
      </c>
      <c r="H4" s="1" t="s">
        <v>11</v>
      </c>
      <c r="I4" s="1" t="s">
        <v>12</v>
      </c>
      <c r="J4" s="1" t="s">
        <v>14</v>
      </c>
      <c r="K4" s="1" t="s">
        <v>11</v>
      </c>
      <c r="L4" s="1" t="s">
        <v>12</v>
      </c>
      <c r="M4" s="1" t="s">
        <v>14</v>
      </c>
      <c r="N4" s="1" t="s">
        <v>11</v>
      </c>
      <c r="O4" s="1" t="s">
        <v>12</v>
      </c>
      <c r="P4" s="1" t="s">
        <v>14</v>
      </c>
      <c r="Q4" s="1" t="s">
        <v>11</v>
      </c>
      <c r="R4" s="1" t="s">
        <v>12</v>
      </c>
      <c r="S4" s="1" t="s">
        <v>14</v>
      </c>
      <c r="T4" s="1" t="s">
        <v>11</v>
      </c>
      <c r="U4" s="1" t="s">
        <v>12</v>
      </c>
      <c r="V4" s="1" t="s">
        <v>14</v>
      </c>
      <c r="W4" s="1" t="s">
        <v>11</v>
      </c>
      <c r="X4" s="1" t="s">
        <v>12</v>
      </c>
      <c r="Y4" s="1" t="s">
        <v>14</v>
      </c>
      <c r="Z4" s="1" t="s">
        <v>11</v>
      </c>
      <c r="AA4" s="1" t="s">
        <v>12</v>
      </c>
      <c r="AB4" s="1" t="s">
        <v>14</v>
      </c>
      <c r="AC4" s="1" t="s">
        <v>11</v>
      </c>
      <c r="AD4" s="1" t="s">
        <v>12</v>
      </c>
      <c r="AE4" s="1" t="s">
        <v>14</v>
      </c>
      <c r="AF4" s="1" t="s">
        <v>11</v>
      </c>
      <c r="AG4" s="1" t="s">
        <v>12</v>
      </c>
      <c r="AH4" s="1" t="s">
        <v>14</v>
      </c>
      <c r="AI4" s="1" t="s">
        <v>11</v>
      </c>
      <c r="AJ4" s="1" t="s">
        <v>12</v>
      </c>
      <c r="AK4" s="1" t="s">
        <v>14</v>
      </c>
      <c r="AL4" s="1" t="s">
        <v>11</v>
      </c>
      <c r="AM4" s="1" t="s">
        <v>12</v>
      </c>
      <c r="AN4" s="1" t="s">
        <v>14</v>
      </c>
      <c r="AO4" s="1" t="s">
        <v>11</v>
      </c>
      <c r="AP4" s="1" t="s">
        <v>12</v>
      </c>
      <c r="AQ4" s="1" t="s">
        <v>14</v>
      </c>
      <c r="AR4" s="1" t="s">
        <v>11</v>
      </c>
      <c r="AS4" s="1" t="s">
        <v>12</v>
      </c>
      <c r="AT4" s="1" t="s">
        <v>14</v>
      </c>
      <c r="AU4" s="1" t="s">
        <v>11</v>
      </c>
      <c r="AV4" s="1" t="s">
        <v>12</v>
      </c>
      <c r="AW4" s="1" t="s">
        <v>14</v>
      </c>
      <c r="AX4" s="1" t="s">
        <v>11</v>
      </c>
      <c r="AY4" s="1" t="s">
        <v>12</v>
      </c>
      <c r="AZ4" s="1" t="s">
        <v>14</v>
      </c>
      <c r="BA4" s="1" t="s">
        <v>11</v>
      </c>
      <c r="BB4" s="1" t="s">
        <v>12</v>
      </c>
      <c r="BC4" s="1" t="s">
        <v>14</v>
      </c>
      <c r="BD4" s="1" t="s">
        <v>11</v>
      </c>
      <c r="BE4" s="1" t="s">
        <v>12</v>
      </c>
      <c r="BF4" s="1" t="s">
        <v>14</v>
      </c>
      <c r="BG4" s="1" t="s">
        <v>11</v>
      </c>
      <c r="BH4" s="1" t="s">
        <v>12</v>
      </c>
      <c r="BI4" s="1" t="s">
        <v>14</v>
      </c>
      <c r="BJ4" s="1" t="s">
        <v>11</v>
      </c>
      <c r="BK4" s="1" t="s">
        <v>12</v>
      </c>
      <c r="BL4" s="1" t="s">
        <v>14</v>
      </c>
      <c r="BM4" s="1" t="s">
        <v>11</v>
      </c>
      <c r="BN4" s="1" t="s">
        <v>12</v>
      </c>
      <c r="BO4" s="1" t="s">
        <v>14</v>
      </c>
      <c r="BP4" s="1" t="s">
        <v>11</v>
      </c>
      <c r="BQ4" s="1" t="s">
        <v>12</v>
      </c>
      <c r="BR4" s="1" t="s">
        <v>14</v>
      </c>
      <c r="BS4" s="1" t="s">
        <v>11</v>
      </c>
      <c r="BT4" s="1" t="s">
        <v>12</v>
      </c>
      <c r="BU4" s="1" t="s">
        <v>14</v>
      </c>
    </row>
    <row r="5" customFormat="false" ht="15.75" hidden="false" customHeight="false" outlineLevel="0" collapsed="false">
      <c r="A5" s="1" t="n">
        <v>1</v>
      </c>
      <c r="B5" s="1" t="n">
        <v>45</v>
      </c>
      <c r="C5" s="1" t="n">
        <v>59</v>
      </c>
      <c r="D5" s="1" t="n">
        <f aca="false">C5/B5</f>
        <v>1.31111111111111</v>
      </c>
      <c r="E5" s="1" t="n">
        <v>30</v>
      </c>
      <c r="F5" s="1" t="n">
        <v>90</v>
      </c>
      <c r="G5" s="1" t="n">
        <f aca="false">F5/E5</f>
        <v>3</v>
      </c>
      <c r="H5" s="1" t="n">
        <v>38</v>
      </c>
      <c r="I5" s="1" t="n">
        <v>44</v>
      </c>
      <c r="J5" s="1" t="n">
        <f aca="false">I5/H5</f>
        <v>1.15789473684211</v>
      </c>
      <c r="K5" s="1" t="n">
        <v>30</v>
      </c>
      <c r="L5" s="1" t="n">
        <v>36</v>
      </c>
      <c r="M5" s="1" t="n">
        <f aca="false">L5/K5</f>
        <v>1.2</v>
      </c>
      <c r="N5" s="1" t="n">
        <v>18</v>
      </c>
      <c r="O5" s="1" t="n">
        <v>26</v>
      </c>
      <c r="P5" s="1" t="n">
        <f aca="false">O5/N5</f>
        <v>1.44444444444444</v>
      </c>
      <c r="Q5" s="1" t="n">
        <v>18</v>
      </c>
      <c r="R5" s="1" t="n">
        <v>23</v>
      </c>
      <c r="S5" s="1" t="n">
        <f aca="false">R5/Q5</f>
        <v>1.27777777777778</v>
      </c>
      <c r="T5" s="1" t="n">
        <v>34</v>
      </c>
      <c r="U5" s="1" t="n">
        <v>34</v>
      </c>
      <c r="V5" s="1" t="n">
        <f aca="false">U5/T5</f>
        <v>1</v>
      </c>
      <c r="W5" s="1" t="n">
        <v>25</v>
      </c>
      <c r="X5" s="1" t="n">
        <v>59</v>
      </c>
      <c r="Y5" s="1" t="n">
        <f aca="false">X5/W5</f>
        <v>2.36</v>
      </c>
      <c r="Z5" s="1" t="n">
        <v>33</v>
      </c>
      <c r="AA5" s="1" t="n">
        <v>46</v>
      </c>
      <c r="AB5" s="1" t="n">
        <f aca="false">AA5/Z5</f>
        <v>1.39393939393939</v>
      </c>
      <c r="AC5" s="1" t="n">
        <v>39</v>
      </c>
      <c r="AD5" s="1" t="n">
        <v>42</v>
      </c>
      <c r="AE5" s="1" t="n">
        <f aca="false">AD5/AC5</f>
        <v>1.07692307692308</v>
      </c>
      <c r="AF5" s="1" t="n">
        <v>0</v>
      </c>
      <c r="AG5" s="1" t="n">
        <v>0</v>
      </c>
      <c r="AH5" s="1" t="n">
        <v>1</v>
      </c>
      <c r="AI5" s="1" t="n">
        <v>9</v>
      </c>
      <c r="AJ5" s="1" t="n">
        <v>15</v>
      </c>
      <c r="AK5" s="1" t="n">
        <f aca="false">AJ5/AI5</f>
        <v>1.66666666666667</v>
      </c>
      <c r="AL5" s="1" t="n">
        <v>39</v>
      </c>
      <c r="AM5" s="1" t="n">
        <v>54</v>
      </c>
      <c r="AN5" s="1" t="n">
        <f aca="false">AM5/AL5</f>
        <v>1.38461538461538</v>
      </c>
      <c r="AO5" s="1" t="n">
        <v>11</v>
      </c>
      <c r="AP5" s="1" t="n">
        <v>22</v>
      </c>
      <c r="AQ5" s="1" t="n">
        <f aca="false">AP5/AO5</f>
        <v>2</v>
      </c>
      <c r="AR5" s="1" t="n">
        <v>36</v>
      </c>
      <c r="AS5" s="1" t="n">
        <v>40</v>
      </c>
      <c r="AT5" s="1" t="n">
        <f aca="false">AS5/AR5</f>
        <v>1.11111111111111</v>
      </c>
      <c r="AU5" s="1" t="n">
        <v>33</v>
      </c>
      <c r="AV5" s="1" t="n">
        <v>53</v>
      </c>
      <c r="AW5" s="1" t="n">
        <f aca="false">AV5/AU5</f>
        <v>1.60606060606061</v>
      </c>
      <c r="AX5" s="1" t="n">
        <v>8</v>
      </c>
      <c r="AY5" s="1" t="n">
        <v>17</v>
      </c>
      <c r="AZ5" s="1" t="n">
        <f aca="false">AY5/AX5</f>
        <v>2.125</v>
      </c>
      <c r="BA5" s="1" t="n">
        <v>15</v>
      </c>
      <c r="BB5" s="1" t="n">
        <v>16</v>
      </c>
      <c r="BC5" s="1" t="n">
        <f aca="false">BB5/BA5</f>
        <v>1.06666666666667</v>
      </c>
      <c r="BD5" s="1" t="n">
        <v>12</v>
      </c>
      <c r="BE5" s="1" t="n">
        <v>19</v>
      </c>
      <c r="BF5" s="1" t="n">
        <f aca="false">BE5/BD5</f>
        <v>1.58333333333333</v>
      </c>
      <c r="BG5" s="1" t="n">
        <v>28</v>
      </c>
      <c r="BH5" s="1" t="n">
        <v>28</v>
      </c>
      <c r="BI5" s="1" t="n">
        <f aca="false">BH5/BG5</f>
        <v>1</v>
      </c>
      <c r="BJ5" s="1" t="n">
        <v>6</v>
      </c>
      <c r="BK5" s="1" t="n">
        <v>6</v>
      </c>
      <c r="BL5" s="1" t="n">
        <f aca="false">BK5/BJ5</f>
        <v>1</v>
      </c>
      <c r="BM5" s="1" t="n">
        <v>0</v>
      </c>
      <c r="BN5" s="1" t="n">
        <v>0</v>
      </c>
      <c r="BO5" s="1" t="n">
        <v>1</v>
      </c>
      <c r="BP5" s="1" t="n">
        <v>25</v>
      </c>
      <c r="BQ5" s="1" t="n">
        <v>67</v>
      </c>
      <c r="BR5" s="1" t="n">
        <f aca="false">BQ5/BP5</f>
        <v>2.68</v>
      </c>
      <c r="BS5" s="1" t="n">
        <v>14</v>
      </c>
      <c r="BT5" s="1" t="n">
        <v>29</v>
      </c>
      <c r="BU5" s="1" t="n">
        <f aca="false">BT5/BS5</f>
        <v>2.07142857142857</v>
      </c>
    </row>
    <row r="6" customFormat="false" ht="15.75" hidden="false" customHeight="false" outlineLevel="0" collapsed="false">
      <c r="A6" s="1" t="n">
        <v>2</v>
      </c>
      <c r="B6" s="1" t="n">
        <v>29</v>
      </c>
      <c r="C6" s="1" t="n">
        <v>30</v>
      </c>
      <c r="D6" s="1" t="n">
        <f aca="false">C6/B6</f>
        <v>1.03448275862069</v>
      </c>
      <c r="E6" s="1" t="n">
        <v>11</v>
      </c>
      <c r="F6" s="1" t="n">
        <v>16</v>
      </c>
      <c r="G6" s="1" t="n">
        <f aca="false">F6/E6</f>
        <v>1.45454545454545</v>
      </c>
      <c r="H6" s="1" t="n">
        <v>0</v>
      </c>
      <c r="I6" s="1" t="n">
        <v>0</v>
      </c>
      <c r="J6" s="1" t="n">
        <v>1</v>
      </c>
      <c r="K6" s="1" t="n">
        <v>0</v>
      </c>
      <c r="L6" s="1" t="n">
        <v>0</v>
      </c>
      <c r="M6" s="1" t="n">
        <v>1</v>
      </c>
      <c r="N6" s="1" t="n">
        <v>0</v>
      </c>
      <c r="O6" s="1" t="n">
        <v>0</v>
      </c>
      <c r="P6" s="1" t="n">
        <v>1</v>
      </c>
      <c r="Q6" s="1" t="n">
        <v>0</v>
      </c>
      <c r="R6" s="1" t="n">
        <v>0</v>
      </c>
      <c r="S6" s="1" t="n">
        <v>1</v>
      </c>
      <c r="T6" s="1" t="n">
        <v>7</v>
      </c>
      <c r="U6" s="1" t="n">
        <v>10</v>
      </c>
      <c r="V6" s="1" t="n">
        <f aca="false">U6/T6</f>
        <v>1.42857142857143</v>
      </c>
      <c r="W6" s="1" t="n">
        <v>9</v>
      </c>
      <c r="X6" s="1" t="n">
        <v>12</v>
      </c>
      <c r="Y6" s="1" t="n">
        <f aca="false">X6/W6</f>
        <v>1.33333333333333</v>
      </c>
      <c r="Z6" s="1" t="n">
        <v>27</v>
      </c>
      <c r="AA6" s="1" t="n">
        <v>27</v>
      </c>
      <c r="AB6" s="1" t="n">
        <f aca="false">AA6/Z6</f>
        <v>1</v>
      </c>
      <c r="AC6" s="1" t="n">
        <v>0</v>
      </c>
      <c r="AD6" s="1" t="n">
        <v>0</v>
      </c>
      <c r="AE6" s="1" t="n">
        <v>1</v>
      </c>
      <c r="AF6" s="1" t="n">
        <v>0</v>
      </c>
      <c r="AG6" s="1" t="n">
        <v>0</v>
      </c>
      <c r="AH6" s="1" t="n">
        <v>1</v>
      </c>
      <c r="AI6" s="1" t="n">
        <v>0</v>
      </c>
      <c r="AJ6" s="1" t="n">
        <v>0</v>
      </c>
      <c r="AK6" s="1" t="n">
        <v>1</v>
      </c>
      <c r="AL6" s="1" t="n">
        <v>11</v>
      </c>
      <c r="AM6" s="1" t="n">
        <v>11</v>
      </c>
      <c r="AN6" s="1" t="n">
        <f aca="false">AM6/AL6</f>
        <v>1</v>
      </c>
      <c r="AO6" s="1" t="n">
        <v>2</v>
      </c>
      <c r="AP6" s="1" t="n">
        <v>7</v>
      </c>
      <c r="AQ6" s="1" t="n">
        <f aca="false">AP6/AO6</f>
        <v>3.5</v>
      </c>
      <c r="AR6" s="1" t="n">
        <v>9</v>
      </c>
      <c r="AS6" s="1" t="n">
        <v>9</v>
      </c>
      <c r="AT6" s="1" t="n">
        <f aca="false">AS6/AR6</f>
        <v>1</v>
      </c>
      <c r="AU6" s="1" t="n">
        <v>1</v>
      </c>
      <c r="AV6" s="1" t="n">
        <v>2</v>
      </c>
      <c r="AW6" s="1" t="n">
        <f aca="false">AV6/AU6</f>
        <v>2</v>
      </c>
      <c r="AX6" s="1" t="n">
        <v>0</v>
      </c>
      <c r="AY6" s="1" t="n">
        <v>0</v>
      </c>
      <c r="AZ6" s="1" t="n">
        <v>1</v>
      </c>
      <c r="BA6" s="1" t="n">
        <v>14</v>
      </c>
      <c r="BB6" s="1" t="n">
        <v>15</v>
      </c>
      <c r="BC6" s="1" t="n">
        <f aca="false">BB6/BA6</f>
        <v>1.07142857142857</v>
      </c>
      <c r="BD6" s="1" t="n">
        <v>22</v>
      </c>
      <c r="BE6" s="1" t="n">
        <v>26</v>
      </c>
      <c r="BF6" s="1" t="n">
        <f aca="false">BE6/BD6</f>
        <v>1.18181818181818</v>
      </c>
      <c r="BG6" s="1" t="n">
        <v>18</v>
      </c>
      <c r="BH6" s="1" t="n">
        <v>28</v>
      </c>
      <c r="BI6" s="1" t="n">
        <f aca="false">BH6/BG6</f>
        <v>1.55555555555556</v>
      </c>
      <c r="BJ6" s="1" t="n">
        <v>23</v>
      </c>
      <c r="BK6" s="1" t="n">
        <v>23</v>
      </c>
      <c r="BL6" s="1" t="n">
        <f aca="false">BK6/BJ6</f>
        <v>1</v>
      </c>
      <c r="BM6" s="1" t="n">
        <v>30</v>
      </c>
      <c r="BN6" s="1" t="n">
        <v>33</v>
      </c>
      <c r="BO6" s="1" t="n">
        <f aca="false">BN6/BM6</f>
        <v>1.1</v>
      </c>
      <c r="BP6" s="1" t="n">
        <v>37</v>
      </c>
      <c r="BQ6" s="1" t="n">
        <v>83</v>
      </c>
      <c r="BR6" s="1" t="n">
        <f aca="false">BQ6/BP6</f>
        <v>2.24324324324324</v>
      </c>
      <c r="BS6" s="1" t="n">
        <v>1</v>
      </c>
      <c r="BT6" s="1" t="n">
        <v>1</v>
      </c>
      <c r="BU6" s="1" t="n">
        <f aca="false">BT6/BS6</f>
        <v>1</v>
      </c>
    </row>
    <row r="7" customFormat="false" ht="15.75" hidden="false" customHeight="false" outlineLevel="0" collapsed="false">
      <c r="A7" s="1" t="n">
        <v>3</v>
      </c>
      <c r="B7" s="1" t="n">
        <v>20</v>
      </c>
      <c r="C7" s="1" t="n">
        <v>22</v>
      </c>
      <c r="D7" s="1" t="n">
        <f aca="false">C7/B7</f>
        <v>1.1</v>
      </c>
      <c r="E7" s="1" t="n">
        <v>54</v>
      </c>
      <c r="F7" s="1" t="n">
        <v>114</v>
      </c>
      <c r="G7" s="1" t="n">
        <f aca="false">F7/E7</f>
        <v>2.11111111111111</v>
      </c>
      <c r="H7" s="1" t="n">
        <v>23</v>
      </c>
      <c r="I7" s="1" t="n">
        <v>35</v>
      </c>
      <c r="J7" s="1" t="n">
        <f aca="false">I7/H7</f>
        <v>1.52173913043478</v>
      </c>
      <c r="K7" s="1" t="n">
        <v>21</v>
      </c>
      <c r="L7" s="1" t="n">
        <v>21</v>
      </c>
      <c r="M7" s="1" t="n">
        <f aca="false">L7/K7</f>
        <v>1</v>
      </c>
      <c r="N7" s="1" t="n">
        <v>11</v>
      </c>
      <c r="O7" s="1" t="n">
        <v>11</v>
      </c>
      <c r="P7" s="1" t="n">
        <f aca="false">O7/N7</f>
        <v>1</v>
      </c>
      <c r="Q7" s="1" t="n">
        <v>18</v>
      </c>
      <c r="R7" s="1" t="n">
        <v>18</v>
      </c>
      <c r="S7" s="1" t="n">
        <f aca="false">R7/Q7</f>
        <v>1</v>
      </c>
      <c r="T7" s="1" t="n">
        <v>20</v>
      </c>
      <c r="U7" s="1" t="n">
        <v>21</v>
      </c>
      <c r="V7" s="1" t="n">
        <f aca="false">U7/T7</f>
        <v>1.05</v>
      </c>
      <c r="W7" s="1" t="n">
        <v>18</v>
      </c>
      <c r="X7" s="1" t="n">
        <v>31</v>
      </c>
      <c r="Y7" s="1" t="n">
        <f aca="false">X7/W7</f>
        <v>1.72222222222222</v>
      </c>
      <c r="Z7" s="1" t="n">
        <v>11</v>
      </c>
      <c r="AA7" s="1" t="n">
        <v>15</v>
      </c>
      <c r="AB7" s="1" t="n">
        <f aca="false">AA7/Z7</f>
        <v>1.36363636363636</v>
      </c>
      <c r="AC7" s="1" t="n">
        <v>23</v>
      </c>
      <c r="AD7" s="1" t="n">
        <v>26</v>
      </c>
      <c r="AE7" s="1" t="n">
        <f aca="false">AD7/AC7</f>
        <v>1.1304347826087</v>
      </c>
      <c r="AF7" s="1" t="n">
        <v>3</v>
      </c>
      <c r="AG7" s="1" t="n">
        <v>3</v>
      </c>
      <c r="AH7" s="1" t="n">
        <v>1</v>
      </c>
      <c r="AI7" s="1" t="n">
        <v>21</v>
      </c>
      <c r="AJ7" s="1" t="n">
        <v>23</v>
      </c>
      <c r="AK7" s="1" t="n">
        <f aca="false">AJ7/AI7</f>
        <v>1.0952380952381</v>
      </c>
      <c r="AL7" s="1" t="n">
        <v>27</v>
      </c>
      <c r="AM7" s="1" t="n">
        <v>30</v>
      </c>
      <c r="AN7" s="1" t="n">
        <f aca="false">AM7/AL7</f>
        <v>1.11111111111111</v>
      </c>
      <c r="AO7" s="1" t="n">
        <v>23</v>
      </c>
      <c r="AP7" s="1" t="n">
        <v>34</v>
      </c>
      <c r="AQ7" s="1" t="n">
        <f aca="false">AP7/AO7</f>
        <v>1.47826086956522</v>
      </c>
      <c r="AR7" s="1" t="n">
        <v>22</v>
      </c>
      <c r="AS7" s="1" t="n">
        <v>22</v>
      </c>
      <c r="AT7" s="1" t="n">
        <f aca="false">AS7/AR7</f>
        <v>1</v>
      </c>
      <c r="AU7" s="1" t="n">
        <v>23</v>
      </c>
      <c r="AV7" s="1" t="n">
        <v>23</v>
      </c>
      <c r="AW7" s="1" t="n">
        <f aca="false">AV7/AU7</f>
        <v>1</v>
      </c>
      <c r="AX7" s="1" t="n">
        <v>11</v>
      </c>
      <c r="AY7" s="1" t="n">
        <v>11</v>
      </c>
      <c r="AZ7" s="1" t="n">
        <f aca="false">AY7/AX7</f>
        <v>1</v>
      </c>
      <c r="BA7" s="1" t="n">
        <v>15</v>
      </c>
      <c r="BB7" s="1" t="n">
        <v>16</v>
      </c>
      <c r="BC7" s="1" t="n">
        <f aca="false">BB7/BA7</f>
        <v>1.06666666666667</v>
      </c>
      <c r="BD7" s="1" t="n">
        <v>33</v>
      </c>
      <c r="BE7" s="1" t="n">
        <v>49</v>
      </c>
      <c r="BF7" s="1" t="n">
        <f aca="false">BE7/BD7</f>
        <v>1.48484848484848</v>
      </c>
      <c r="BG7" s="1" t="n">
        <v>72</v>
      </c>
      <c r="BH7" s="1" t="n">
        <v>110</v>
      </c>
      <c r="BI7" s="1" t="n">
        <f aca="false">BH7/BG7</f>
        <v>1.52777777777778</v>
      </c>
      <c r="BJ7" s="1" t="n">
        <v>26</v>
      </c>
      <c r="BK7" s="1" t="n">
        <v>26</v>
      </c>
      <c r="BL7" s="1" t="n">
        <f aca="false">BK7/BJ7</f>
        <v>1</v>
      </c>
      <c r="BM7" s="1" t="n">
        <v>4</v>
      </c>
      <c r="BN7" s="1" t="n">
        <v>4</v>
      </c>
      <c r="BO7" s="1" t="n">
        <f aca="false">BN7/BM7</f>
        <v>1</v>
      </c>
      <c r="BP7" s="1" t="n">
        <v>11</v>
      </c>
      <c r="BQ7" s="1" t="n">
        <v>11</v>
      </c>
      <c r="BR7" s="1" t="n">
        <f aca="false">BQ7/BP7</f>
        <v>1</v>
      </c>
      <c r="BS7" s="1" t="n">
        <v>11</v>
      </c>
      <c r="BT7" s="1" t="n">
        <v>11</v>
      </c>
      <c r="BU7" s="1" t="n">
        <f aca="false">BT7/BS7</f>
        <v>1</v>
      </c>
    </row>
    <row r="8" customFormat="false" ht="15.75" hidden="false" customHeight="false" outlineLevel="0" collapsed="false">
      <c r="A8" s="1" t="n">
        <v>4</v>
      </c>
      <c r="B8" s="1" t="n">
        <v>16</v>
      </c>
      <c r="C8" s="1" t="n">
        <v>17</v>
      </c>
      <c r="D8" s="1" t="n">
        <f aca="false">C8/B8</f>
        <v>1.0625</v>
      </c>
      <c r="E8" s="1" t="n">
        <v>15</v>
      </c>
      <c r="F8" s="1" t="n">
        <v>24</v>
      </c>
      <c r="G8" s="1" t="n">
        <f aca="false">F8/E8</f>
        <v>1.6</v>
      </c>
      <c r="H8" s="1" t="n">
        <v>32</v>
      </c>
      <c r="I8" s="1" t="n">
        <v>36</v>
      </c>
      <c r="J8" s="1" t="n">
        <f aca="false">I8/H8</f>
        <v>1.125</v>
      </c>
      <c r="K8" s="1" t="n">
        <v>0</v>
      </c>
      <c r="L8" s="1" t="n">
        <v>0</v>
      </c>
      <c r="M8" s="1" t="n">
        <v>1</v>
      </c>
      <c r="N8" s="1" t="n">
        <v>17</v>
      </c>
      <c r="O8" s="1" t="n">
        <v>17</v>
      </c>
      <c r="P8" s="1" t="n">
        <f aca="false">O8/N8</f>
        <v>1</v>
      </c>
      <c r="Q8" s="1" t="n">
        <v>5</v>
      </c>
      <c r="R8" s="1" t="n">
        <v>5</v>
      </c>
      <c r="S8" s="1" t="n">
        <f aca="false">R8/Q8</f>
        <v>1</v>
      </c>
      <c r="T8" s="1" t="n">
        <v>22</v>
      </c>
      <c r="U8" s="1" t="n">
        <v>24</v>
      </c>
      <c r="V8" s="1" t="n">
        <f aca="false">U8/T8</f>
        <v>1.09090909090909</v>
      </c>
      <c r="W8" s="1" t="n">
        <v>17</v>
      </c>
      <c r="X8" s="1" t="n">
        <v>32</v>
      </c>
      <c r="Y8" s="1" t="n">
        <f aca="false">X8/W8</f>
        <v>1.88235294117647</v>
      </c>
      <c r="Z8" s="1" t="n">
        <v>30</v>
      </c>
      <c r="AA8" s="1" t="n">
        <v>30</v>
      </c>
      <c r="AB8" s="1" t="n">
        <f aca="false">AA8/Z8</f>
        <v>1</v>
      </c>
      <c r="AC8" s="1" t="n">
        <v>30</v>
      </c>
      <c r="AD8" s="1" t="n">
        <v>50</v>
      </c>
      <c r="AE8" s="1" t="n">
        <f aca="false">AD8/AC8</f>
        <v>1.66666666666667</v>
      </c>
      <c r="AF8" s="1" t="n">
        <v>24</v>
      </c>
      <c r="AG8" s="1" t="n">
        <v>25</v>
      </c>
      <c r="AH8" s="1" t="n">
        <f aca="false">AG8/AF8</f>
        <v>1.04166666666667</v>
      </c>
      <c r="AI8" s="1" t="n">
        <v>25</v>
      </c>
      <c r="AJ8" s="1" t="n">
        <v>32</v>
      </c>
      <c r="AK8" s="1" t="n">
        <f aca="false">AJ8/AI8</f>
        <v>1.28</v>
      </c>
      <c r="AL8" s="1" t="n">
        <v>25</v>
      </c>
      <c r="AM8" s="1" t="n">
        <v>33</v>
      </c>
      <c r="AN8" s="1" t="n">
        <f aca="false">AM8/AL8</f>
        <v>1.32</v>
      </c>
      <c r="AO8" s="1" t="n">
        <v>24</v>
      </c>
      <c r="AP8" s="1" t="n">
        <v>35</v>
      </c>
      <c r="AQ8" s="1" t="n">
        <f aca="false">AP8/AO8</f>
        <v>1.45833333333333</v>
      </c>
      <c r="AR8" s="1" t="n">
        <v>22</v>
      </c>
      <c r="AS8" s="1" t="n">
        <v>26</v>
      </c>
      <c r="AT8" s="1" t="n">
        <f aca="false">AS8/AR8</f>
        <v>1.18181818181818</v>
      </c>
      <c r="AU8" s="1" t="n">
        <v>1</v>
      </c>
      <c r="AV8" s="1" t="n">
        <v>1</v>
      </c>
      <c r="AW8" s="1" t="n">
        <f aca="false">AV8/AU8</f>
        <v>1</v>
      </c>
      <c r="AX8" s="1" t="n">
        <v>0</v>
      </c>
      <c r="AY8" s="1" t="n">
        <v>0</v>
      </c>
      <c r="AZ8" s="1" t="n">
        <v>1</v>
      </c>
      <c r="BA8" s="1" t="n">
        <v>8</v>
      </c>
      <c r="BB8" s="1" t="n">
        <v>12</v>
      </c>
      <c r="BC8" s="1" t="n">
        <f aca="false">BB8/BA8</f>
        <v>1.5</v>
      </c>
      <c r="BD8" s="1" t="n">
        <v>24</v>
      </c>
      <c r="BE8" s="1" t="n">
        <v>31</v>
      </c>
      <c r="BF8" s="1" t="n">
        <f aca="false">BE8/BD8</f>
        <v>1.29166666666667</v>
      </c>
      <c r="BG8" s="1" t="n">
        <v>15</v>
      </c>
      <c r="BH8" s="1" t="n">
        <v>29</v>
      </c>
      <c r="BI8" s="1" t="n">
        <f aca="false">BH8/BG8</f>
        <v>1.93333333333333</v>
      </c>
      <c r="BJ8" s="1" t="n">
        <v>1</v>
      </c>
      <c r="BK8" s="1" t="n">
        <v>1</v>
      </c>
      <c r="BL8" s="1" t="n">
        <f aca="false">BK8/BJ8</f>
        <v>1</v>
      </c>
      <c r="BM8" s="1" t="n">
        <v>32</v>
      </c>
      <c r="BN8" s="1" t="n">
        <v>50</v>
      </c>
      <c r="BO8" s="1" t="n">
        <f aca="false">BN8/BM8</f>
        <v>1.5625</v>
      </c>
      <c r="BP8" s="1" t="n">
        <v>17</v>
      </c>
      <c r="BQ8" s="1" t="n">
        <v>30</v>
      </c>
      <c r="BR8" s="1" t="n">
        <f aca="false">BQ8/BP8</f>
        <v>1.76470588235294</v>
      </c>
      <c r="BS8" s="1" t="n">
        <v>21</v>
      </c>
      <c r="BT8" s="1" t="n">
        <v>24</v>
      </c>
      <c r="BU8" s="1" t="n">
        <f aca="false">BT8/BS8</f>
        <v>1.14285714285714</v>
      </c>
    </row>
    <row r="9" customFormat="false" ht="15.75" hidden="false" customHeight="false" outlineLevel="0" collapsed="false">
      <c r="A9" s="1" t="n">
        <v>5</v>
      </c>
      <c r="B9" s="1" t="n">
        <v>7</v>
      </c>
      <c r="C9" s="1" t="n">
        <v>7</v>
      </c>
      <c r="D9" s="1" t="n">
        <f aca="false">C9/B9</f>
        <v>1</v>
      </c>
      <c r="E9" s="1" t="n">
        <v>116</v>
      </c>
      <c r="F9" s="1" t="n">
        <v>157</v>
      </c>
      <c r="G9" s="1" t="n">
        <f aca="false">F9/E9</f>
        <v>1.35344827586207</v>
      </c>
      <c r="H9" s="1" t="n">
        <v>20</v>
      </c>
      <c r="I9" s="1" t="n">
        <v>20</v>
      </c>
      <c r="J9" s="1" t="n">
        <f aca="false">I9/H9</f>
        <v>1</v>
      </c>
      <c r="K9" s="1" t="n">
        <v>25</v>
      </c>
      <c r="L9" s="1" t="n">
        <v>25</v>
      </c>
      <c r="M9" s="1" t="n">
        <f aca="false">L9/K9</f>
        <v>1</v>
      </c>
      <c r="N9" s="1" t="n">
        <v>18</v>
      </c>
      <c r="O9" s="1" t="n">
        <v>18</v>
      </c>
      <c r="P9" s="1" t="n">
        <f aca="false">O9/N9</f>
        <v>1</v>
      </c>
      <c r="Q9" s="1" t="n">
        <v>20</v>
      </c>
      <c r="R9" s="1" t="n">
        <v>21</v>
      </c>
      <c r="S9" s="1" t="n">
        <f aca="false">R9/Q9</f>
        <v>1.05</v>
      </c>
      <c r="T9" s="1" t="n">
        <v>19</v>
      </c>
      <c r="U9" s="1" t="n">
        <v>19</v>
      </c>
      <c r="V9" s="1" t="n">
        <f aca="false">U9/T9</f>
        <v>1</v>
      </c>
      <c r="W9" s="1" t="n">
        <v>98</v>
      </c>
      <c r="X9" s="1" t="n">
        <v>161</v>
      </c>
      <c r="Y9" s="1" t="n">
        <f aca="false">X9/W9</f>
        <v>1.64285714285714</v>
      </c>
      <c r="Z9" s="1" t="n">
        <v>2</v>
      </c>
      <c r="AA9" s="1" t="n">
        <v>2</v>
      </c>
      <c r="AB9" s="1" t="n">
        <f aca="false">AA9/Z9</f>
        <v>1</v>
      </c>
      <c r="AC9" s="1" t="n">
        <v>17</v>
      </c>
      <c r="AD9" s="1" t="n">
        <v>17</v>
      </c>
      <c r="AE9" s="1" t="n">
        <f aca="false">AD9/AC9</f>
        <v>1</v>
      </c>
      <c r="AF9" s="1" t="n">
        <v>19</v>
      </c>
      <c r="AG9" s="1" t="n">
        <v>19</v>
      </c>
      <c r="AH9" s="1" t="n">
        <f aca="false">AG9/AF9</f>
        <v>1</v>
      </c>
      <c r="AI9" s="1" t="n">
        <v>15</v>
      </c>
      <c r="AJ9" s="1" t="n">
        <v>15</v>
      </c>
      <c r="AK9" s="1" t="n">
        <f aca="false">AJ9/AI9</f>
        <v>1</v>
      </c>
      <c r="AL9" s="1" t="n">
        <v>20</v>
      </c>
      <c r="AM9" s="1" t="n">
        <v>21</v>
      </c>
      <c r="AN9" s="1" t="n">
        <f aca="false">AM9/AL9</f>
        <v>1.05</v>
      </c>
      <c r="AO9" s="1" t="n">
        <v>98</v>
      </c>
      <c r="AP9" s="1" t="n">
        <v>130</v>
      </c>
      <c r="AQ9" s="1" t="n">
        <f aca="false">AP9/AO9</f>
        <v>1.3265306122449</v>
      </c>
      <c r="AR9" s="1" t="n">
        <v>21</v>
      </c>
      <c r="AS9" s="1" t="n">
        <v>21</v>
      </c>
      <c r="AT9" s="1" t="n">
        <f aca="false">AS9/AR9</f>
        <v>1</v>
      </c>
      <c r="AU9" s="1" t="n">
        <v>19</v>
      </c>
      <c r="AV9" s="1" t="n">
        <v>19</v>
      </c>
      <c r="AW9" s="1" t="n">
        <f aca="false">AV9/AU9</f>
        <v>1</v>
      </c>
      <c r="AX9" s="1" t="n">
        <v>9</v>
      </c>
      <c r="AY9" s="1" t="n">
        <v>9</v>
      </c>
      <c r="AZ9" s="1" t="n">
        <f aca="false">AY9/AX9</f>
        <v>1</v>
      </c>
      <c r="BA9" s="1" t="n">
        <v>14</v>
      </c>
      <c r="BB9" s="1" t="n">
        <v>14</v>
      </c>
      <c r="BC9" s="1" t="n">
        <f aca="false">BB9/BA9</f>
        <v>1</v>
      </c>
      <c r="BD9" s="1" t="n">
        <v>0</v>
      </c>
      <c r="BE9" s="1" t="n">
        <v>0</v>
      </c>
      <c r="BF9" s="1" t="n">
        <v>1</v>
      </c>
      <c r="BG9" s="1" t="n">
        <v>10</v>
      </c>
      <c r="BH9" s="1" t="n">
        <v>17</v>
      </c>
      <c r="BI9" s="1" t="n">
        <f aca="false">BH9/BG9</f>
        <v>1.7</v>
      </c>
      <c r="BJ9" s="1" t="n">
        <v>26</v>
      </c>
      <c r="BK9" s="1" t="n">
        <v>35</v>
      </c>
      <c r="BL9" s="1" t="n">
        <f aca="false">BK9/BJ9</f>
        <v>1.34615384615385</v>
      </c>
      <c r="BM9" s="1" t="n">
        <v>20</v>
      </c>
      <c r="BN9" s="1" t="n">
        <v>33</v>
      </c>
      <c r="BO9" s="1" t="n">
        <f aca="false">BN9/BM9</f>
        <v>1.65</v>
      </c>
      <c r="BP9" s="1" t="n">
        <v>100</v>
      </c>
      <c r="BQ9" s="1" t="n">
        <v>225</v>
      </c>
      <c r="BR9" s="1" t="n">
        <f aca="false">BQ9/BP9</f>
        <v>2.25</v>
      </c>
      <c r="BS9" s="1" t="n">
        <v>13</v>
      </c>
      <c r="BT9" s="1" t="n">
        <v>13</v>
      </c>
      <c r="BU9" s="1" t="n">
        <f aca="false">BT9/BS9</f>
        <v>1</v>
      </c>
    </row>
    <row r="10" customFormat="false" ht="15.75" hidden="false" customHeight="false" outlineLevel="0" collapsed="false">
      <c r="A10" s="1" t="n">
        <v>6</v>
      </c>
      <c r="B10" s="1" t="n">
        <v>12</v>
      </c>
      <c r="C10" s="1" t="n">
        <v>12</v>
      </c>
      <c r="D10" s="1" t="n">
        <f aca="false">C10/B10</f>
        <v>1</v>
      </c>
      <c r="E10" s="1" t="n">
        <v>16</v>
      </c>
      <c r="F10" s="1" t="n">
        <v>49</v>
      </c>
      <c r="G10" s="1" t="n">
        <f aca="false">F10/E10</f>
        <v>3.0625</v>
      </c>
      <c r="H10" s="1" t="n">
        <v>4</v>
      </c>
      <c r="I10" s="1" t="n">
        <v>4</v>
      </c>
      <c r="J10" s="1" t="n">
        <f aca="false">I10/H10</f>
        <v>1</v>
      </c>
      <c r="K10" s="1" t="n">
        <v>25</v>
      </c>
      <c r="L10" s="1" t="n">
        <v>31</v>
      </c>
      <c r="M10" s="1" t="n">
        <f aca="false">L10/K10</f>
        <v>1.24</v>
      </c>
      <c r="N10" s="1" t="n">
        <v>0</v>
      </c>
      <c r="O10" s="1" t="n">
        <v>0</v>
      </c>
      <c r="P10" s="1" t="n">
        <v>1</v>
      </c>
      <c r="Q10" s="1" t="n">
        <v>5</v>
      </c>
      <c r="R10" s="1" t="n">
        <v>5</v>
      </c>
      <c r="S10" s="1" t="n">
        <f aca="false">R10/Q10</f>
        <v>1</v>
      </c>
      <c r="T10" s="1" t="n">
        <v>17</v>
      </c>
      <c r="U10" s="1" t="n">
        <v>17</v>
      </c>
      <c r="V10" s="1" t="n">
        <f aca="false">U10/T10</f>
        <v>1</v>
      </c>
      <c r="W10" s="1" t="n">
        <v>2</v>
      </c>
      <c r="X10" s="1" t="n">
        <v>8</v>
      </c>
      <c r="Y10" s="1" t="n">
        <f aca="false">X10/W10</f>
        <v>4</v>
      </c>
      <c r="Z10" s="1" t="n">
        <v>9</v>
      </c>
      <c r="AA10" s="1" t="n">
        <v>9</v>
      </c>
      <c r="AB10" s="1" t="n">
        <f aca="false">AA10/Z10</f>
        <v>1</v>
      </c>
      <c r="AC10" s="1" t="n">
        <v>27</v>
      </c>
      <c r="AD10" s="1" t="n">
        <v>31</v>
      </c>
      <c r="AE10" s="1" t="n">
        <f aca="false">AD10/AC10</f>
        <v>1.14814814814815</v>
      </c>
      <c r="AF10" s="1" t="n">
        <v>1</v>
      </c>
      <c r="AG10" s="1" t="n">
        <v>2</v>
      </c>
      <c r="AH10" s="1" t="n">
        <f aca="false">AG10/AF10</f>
        <v>2</v>
      </c>
      <c r="AI10" s="1" t="n">
        <v>2</v>
      </c>
      <c r="AJ10" s="1" t="n">
        <v>2</v>
      </c>
      <c r="AK10" s="1" t="n">
        <f aca="false">AJ10/AI10</f>
        <v>1</v>
      </c>
      <c r="AL10" s="1" t="n">
        <v>4</v>
      </c>
      <c r="AM10" s="1" t="n">
        <v>4</v>
      </c>
      <c r="AN10" s="1" t="n">
        <f aca="false">AM10/AL10</f>
        <v>1</v>
      </c>
      <c r="AO10" s="1" t="n">
        <v>12</v>
      </c>
      <c r="AP10" s="1" t="n">
        <v>12</v>
      </c>
      <c r="AQ10" s="1" t="n">
        <f aca="false">AP10/AO10</f>
        <v>1</v>
      </c>
      <c r="AR10" s="1" t="n">
        <v>13</v>
      </c>
      <c r="AS10" s="1" t="n">
        <v>19</v>
      </c>
      <c r="AT10" s="1" t="n">
        <f aca="false">AS10/AR10</f>
        <v>1.46153846153846</v>
      </c>
      <c r="AU10" s="1" t="n">
        <v>24</v>
      </c>
      <c r="AV10" s="1" t="n">
        <v>33</v>
      </c>
      <c r="AW10" s="1" t="n">
        <f aca="false">AV10/AU10</f>
        <v>1.375</v>
      </c>
      <c r="AX10" s="1" t="n">
        <v>2</v>
      </c>
      <c r="AY10" s="1" t="n">
        <v>16</v>
      </c>
      <c r="AZ10" s="1" t="n">
        <f aca="false">AY10/AX10</f>
        <v>8</v>
      </c>
      <c r="BA10" s="1" t="n">
        <v>0</v>
      </c>
      <c r="BB10" s="1" t="n">
        <v>0</v>
      </c>
      <c r="BC10" s="1" t="n">
        <v>1</v>
      </c>
      <c r="BD10" s="1" t="n">
        <v>6</v>
      </c>
      <c r="BE10" s="1" t="n">
        <v>28</v>
      </c>
      <c r="BF10" s="1" t="n">
        <f aca="false">BE10/BD10</f>
        <v>4.66666666666667</v>
      </c>
      <c r="BG10" s="1" t="n">
        <v>7</v>
      </c>
      <c r="BH10" s="1" t="n">
        <v>21</v>
      </c>
      <c r="BI10" s="1" t="n">
        <f aca="false">BH10/BG10</f>
        <v>3</v>
      </c>
      <c r="BJ10" s="1" t="n">
        <v>1</v>
      </c>
      <c r="BK10" s="1" t="n">
        <v>1</v>
      </c>
      <c r="BL10" s="1" t="n">
        <f aca="false">BK10/BJ10</f>
        <v>1</v>
      </c>
      <c r="BM10" s="1" t="n">
        <v>26</v>
      </c>
      <c r="BN10" s="1" t="n">
        <v>34</v>
      </c>
      <c r="BO10" s="1" t="n">
        <f aca="false">BN10/BM10</f>
        <v>1.30769230769231</v>
      </c>
      <c r="BP10" s="1" t="n">
        <v>0</v>
      </c>
      <c r="BQ10" s="1" t="n">
        <v>0</v>
      </c>
      <c r="BR10" s="1" t="n">
        <v>1</v>
      </c>
      <c r="BS10" s="1" t="n">
        <v>15</v>
      </c>
      <c r="BT10" s="1" t="n">
        <v>15</v>
      </c>
      <c r="BU10" s="1" t="n">
        <f aca="false">BT10/BS10</f>
        <v>1</v>
      </c>
    </row>
    <row r="11" customFormat="false" ht="15.75" hidden="false" customHeight="false" outlineLevel="0" collapsed="false">
      <c r="A11" s="1" t="n">
        <v>7</v>
      </c>
      <c r="B11" s="1" t="n">
        <v>9</v>
      </c>
      <c r="C11" s="1" t="n">
        <v>17</v>
      </c>
      <c r="D11" s="1" t="n">
        <f aca="false">C11/B11</f>
        <v>1.88888888888889</v>
      </c>
      <c r="E11" s="1" t="n">
        <v>67</v>
      </c>
      <c r="F11" s="1" t="n">
        <v>134</v>
      </c>
      <c r="G11" s="1" t="n">
        <f aca="false">F11/E11</f>
        <v>2</v>
      </c>
      <c r="H11" s="1" t="n">
        <v>23</v>
      </c>
      <c r="I11" s="1" t="n">
        <v>31</v>
      </c>
      <c r="J11" s="1" t="n">
        <f aca="false">I11/H11</f>
        <v>1.34782608695652</v>
      </c>
      <c r="K11" s="1" t="n">
        <v>49</v>
      </c>
      <c r="L11" s="1" t="n">
        <v>63</v>
      </c>
      <c r="M11" s="1" t="n">
        <f aca="false">L11/K11</f>
        <v>1.28571428571429</v>
      </c>
      <c r="N11" s="1" t="n">
        <v>45</v>
      </c>
      <c r="O11" s="1" t="n">
        <v>61</v>
      </c>
      <c r="P11" s="1" t="n">
        <f aca="false">O11/N11</f>
        <v>1.35555555555556</v>
      </c>
      <c r="Q11" s="1" t="n">
        <v>42</v>
      </c>
      <c r="R11" s="1" t="n">
        <v>71</v>
      </c>
      <c r="S11" s="1" t="n">
        <f aca="false">R11/Q11</f>
        <v>1.69047619047619</v>
      </c>
      <c r="T11" s="1" t="n">
        <v>53</v>
      </c>
      <c r="U11" s="1" t="n">
        <v>71</v>
      </c>
      <c r="V11" s="1" t="n">
        <f aca="false">U11/T11</f>
        <v>1.33962264150943</v>
      </c>
      <c r="W11" s="1" t="n">
        <v>73</v>
      </c>
      <c r="X11" s="1" t="n">
        <v>138</v>
      </c>
      <c r="Y11" s="1" t="n">
        <f aca="false">X11/W11</f>
        <v>1.89041095890411</v>
      </c>
      <c r="Z11" s="1" t="n">
        <v>28</v>
      </c>
      <c r="AA11" s="1" t="n">
        <v>31</v>
      </c>
      <c r="AB11" s="1" t="n">
        <f aca="false">AA11/Z11</f>
        <v>1.10714285714286</v>
      </c>
      <c r="AC11" s="1" t="n">
        <v>21</v>
      </c>
      <c r="AD11" s="1" t="n">
        <v>23</v>
      </c>
      <c r="AE11" s="1" t="n">
        <f aca="false">AD11/AC11</f>
        <v>1.0952380952381</v>
      </c>
      <c r="AF11" s="1" t="n">
        <v>28</v>
      </c>
      <c r="AG11" s="1" t="n">
        <v>31</v>
      </c>
      <c r="AH11" s="1" t="n">
        <f aca="false">AG11/AF11</f>
        <v>1.10714285714286</v>
      </c>
      <c r="AI11" s="1" t="n">
        <v>33</v>
      </c>
      <c r="AJ11" s="1" t="n">
        <v>51</v>
      </c>
      <c r="AK11" s="1" t="n">
        <f aca="false">AJ11/AI11</f>
        <v>1.54545454545455</v>
      </c>
      <c r="AL11" s="1" t="n">
        <v>20</v>
      </c>
      <c r="AM11" s="1" t="n">
        <v>22</v>
      </c>
      <c r="AN11" s="1" t="n">
        <f aca="false">AM11/AL11</f>
        <v>1.1</v>
      </c>
      <c r="AO11" s="1" t="n">
        <v>43</v>
      </c>
      <c r="AP11" s="1" t="n">
        <v>54</v>
      </c>
      <c r="AQ11" s="1" t="n">
        <f aca="false">AP11/AO11</f>
        <v>1.25581395348837</v>
      </c>
      <c r="AR11" s="1" t="n">
        <v>3</v>
      </c>
      <c r="AS11" s="1" t="n">
        <v>3</v>
      </c>
      <c r="AT11" s="1" t="n">
        <f aca="false">AS11/AR11</f>
        <v>1</v>
      </c>
      <c r="AU11" s="1" t="n">
        <v>52</v>
      </c>
      <c r="AV11" s="1" t="n">
        <v>81</v>
      </c>
      <c r="AW11" s="1" t="n">
        <f aca="false">AV11/AU11</f>
        <v>1.55769230769231</v>
      </c>
      <c r="AX11" s="1" t="n">
        <v>4</v>
      </c>
      <c r="AY11" s="1" t="n">
        <v>4</v>
      </c>
      <c r="AZ11" s="1" t="n">
        <f aca="false">AY11/AX11</f>
        <v>1</v>
      </c>
      <c r="BA11" s="1" t="n">
        <v>39</v>
      </c>
      <c r="BB11" s="1" t="n">
        <v>46</v>
      </c>
      <c r="BC11" s="1" t="n">
        <f aca="false">BB11/BA11</f>
        <v>1.17948717948718</v>
      </c>
      <c r="BD11" s="1" t="n">
        <v>43</v>
      </c>
      <c r="BE11" s="1" t="n">
        <v>58</v>
      </c>
      <c r="BF11" s="1" t="n">
        <f aca="false">BE11/BD11</f>
        <v>1.34883720930233</v>
      </c>
      <c r="BG11" s="1" t="n">
        <v>60</v>
      </c>
      <c r="BH11" s="1" t="n">
        <v>118</v>
      </c>
      <c r="BI11" s="1" t="n">
        <f aca="false">BH11/BG11</f>
        <v>1.96666666666667</v>
      </c>
      <c r="BJ11" s="1" t="n">
        <v>46</v>
      </c>
      <c r="BK11" s="1" t="n">
        <v>56</v>
      </c>
      <c r="BL11" s="1" t="n">
        <f aca="false">BK11/BJ11</f>
        <v>1.21739130434783</v>
      </c>
      <c r="BM11" s="1" t="n">
        <v>14</v>
      </c>
      <c r="BN11" s="1" t="n">
        <v>14</v>
      </c>
      <c r="BO11" s="1" t="n">
        <f aca="false">BN11/BM11</f>
        <v>1</v>
      </c>
      <c r="BP11" s="1" t="n">
        <v>75</v>
      </c>
      <c r="BQ11" s="1" t="n">
        <v>181</v>
      </c>
      <c r="BR11" s="1" t="n">
        <f aca="false">BQ11/BP11</f>
        <v>2.41333333333333</v>
      </c>
      <c r="BS11" s="1" t="n">
        <v>42</v>
      </c>
      <c r="BT11" s="1" t="n">
        <v>47</v>
      </c>
      <c r="BU11" s="1" t="n">
        <f aca="false">BT11/BS11</f>
        <v>1.11904761904762</v>
      </c>
    </row>
    <row r="12" customFormat="false" ht="15.75" hidden="false" customHeight="false" outlineLevel="0" collapsed="false">
      <c r="A12" s="1" t="n">
        <v>8</v>
      </c>
      <c r="B12" s="1" t="n">
        <v>0</v>
      </c>
      <c r="C12" s="1" t="n">
        <v>0</v>
      </c>
      <c r="D12" s="1" t="n">
        <v>1</v>
      </c>
      <c r="E12" s="1" t="n">
        <v>8</v>
      </c>
      <c r="F12" s="1" t="n">
        <v>8</v>
      </c>
      <c r="G12" s="1" t="n">
        <f aca="false">F12/E12</f>
        <v>1</v>
      </c>
      <c r="H12" s="1" t="n">
        <v>4</v>
      </c>
      <c r="I12" s="1" t="n">
        <v>4</v>
      </c>
      <c r="J12" s="1" t="n">
        <f aca="false">I12/H12</f>
        <v>1</v>
      </c>
      <c r="K12" s="1" t="n">
        <v>19</v>
      </c>
      <c r="L12" s="1" t="n">
        <v>19</v>
      </c>
      <c r="M12" s="1" t="n">
        <f aca="false">L12/K12</f>
        <v>1</v>
      </c>
      <c r="N12" s="1" t="n">
        <v>3</v>
      </c>
      <c r="O12" s="1" t="n">
        <v>9</v>
      </c>
      <c r="P12" s="1" t="n">
        <f aca="false">O12/N12</f>
        <v>3</v>
      </c>
      <c r="Q12" s="1" t="n">
        <v>4</v>
      </c>
      <c r="R12" s="1" t="n">
        <v>9</v>
      </c>
      <c r="S12" s="1" t="n">
        <f aca="false">R12/Q12</f>
        <v>2.25</v>
      </c>
      <c r="T12" s="1" t="n">
        <v>0</v>
      </c>
      <c r="U12" s="1" t="n">
        <v>0</v>
      </c>
      <c r="V12" s="1" t="n">
        <v>1</v>
      </c>
      <c r="W12" s="1" t="n">
        <v>0</v>
      </c>
      <c r="X12" s="1" t="n">
        <v>0</v>
      </c>
      <c r="Y12" s="1" t="n">
        <v>1</v>
      </c>
      <c r="Z12" s="1" t="n">
        <v>16</v>
      </c>
      <c r="AA12" s="1" t="n">
        <v>25</v>
      </c>
      <c r="AB12" s="1" t="n">
        <f aca="false">AA12/Z12</f>
        <v>1.5625</v>
      </c>
      <c r="AC12" s="1" t="n">
        <v>0</v>
      </c>
      <c r="AD12" s="1" t="n">
        <v>0</v>
      </c>
      <c r="AE12" s="1" t="n">
        <v>1</v>
      </c>
      <c r="AF12" s="1" t="n">
        <v>3</v>
      </c>
      <c r="AG12" s="1" t="n">
        <v>3</v>
      </c>
      <c r="AH12" s="1" t="n">
        <f aca="false">AG12/AF12</f>
        <v>1</v>
      </c>
      <c r="AI12" s="1" t="n">
        <v>0</v>
      </c>
      <c r="AJ12" s="1" t="n">
        <v>0</v>
      </c>
      <c r="AK12" s="1" t="n">
        <v>1</v>
      </c>
      <c r="AL12" s="1" t="n">
        <v>16</v>
      </c>
      <c r="AM12" s="1" t="n">
        <v>16</v>
      </c>
      <c r="AN12" s="1" t="n">
        <f aca="false">AM12/AL12</f>
        <v>1</v>
      </c>
      <c r="AO12" s="1" t="n">
        <v>33</v>
      </c>
      <c r="AP12" s="1" t="n">
        <v>39</v>
      </c>
      <c r="AQ12" s="1" t="n">
        <f aca="false">AP12/AO12</f>
        <v>1.18181818181818</v>
      </c>
      <c r="AR12" s="1" t="n">
        <v>14</v>
      </c>
      <c r="AS12" s="1" t="n">
        <v>15</v>
      </c>
      <c r="AT12" s="1" t="n">
        <f aca="false">AS12/AR12</f>
        <v>1.07142857142857</v>
      </c>
      <c r="AU12" s="1" t="n">
        <v>0</v>
      </c>
      <c r="AV12" s="1" t="n">
        <v>0</v>
      </c>
      <c r="AW12" s="1" t="n">
        <v>1</v>
      </c>
      <c r="AX12" s="1" t="n">
        <v>0</v>
      </c>
      <c r="AY12" s="1" t="n">
        <v>0</v>
      </c>
      <c r="AZ12" s="1" t="n">
        <v>1</v>
      </c>
      <c r="BA12" s="1" t="n">
        <v>2</v>
      </c>
      <c r="BB12" s="1" t="n">
        <v>2</v>
      </c>
      <c r="BC12" s="1" t="n">
        <f aca="false">BB12/BA12</f>
        <v>1</v>
      </c>
      <c r="BD12" s="1" t="n">
        <v>1</v>
      </c>
      <c r="BE12" s="1" t="n">
        <v>1</v>
      </c>
      <c r="BF12" s="1" t="n">
        <f aca="false">BE12/BD12</f>
        <v>1</v>
      </c>
      <c r="BG12" s="1" t="n">
        <v>1</v>
      </c>
      <c r="BH12" s="1" t="n">
        <v>1</v>
      </c>
      <c r="BI12" s="1" t="n">
        <f aca="false">BH12/BG12</f>
        <v>1</v>
      </c>
      <c r="BJ12" s="1" t="n">
        <v>0</v>
      </c>
      <c r="BK12" s="1" t="n">
        <v>0</v>
      </c>
      <c r="BL12" s="1" t="n">
        <v>1</v>
      </c>
      <c r="BM12" s="1" t="n">
        <v>4</v>
      </c>
      <c r="BN12" s="1" t="n">
        <v>4</v>
      </c>
      <c r="BO12" s="1" t="n">
        <f aca="false">BN12/BM12</f>
        <v>1</v>
      </c>
      <c r="BP12" s="1" t="n">
        <v>51</v>
      </c>
      <c r="BQ12" s="1" t="n">
        <v>94</v>
      </c>
      <c r="BR12" s="1" t="n">
        <f aca="false">BQ12/BP12</f>
        <v>1.84313725490196</v>
      </c>
      <c r="BS12" s="1" t="n">
        <v>9</v>
      </c>
      <c r="BT12" s="1" t="n">
        <v>9</v>
      </c>
      <c r="BU12" s="1" t="n">
        <f aca="false">BT12/BS12</f>
        <v>1</v>
      </c>
    </row>
    <row r="13" customFormat="false" ht="15.75" hidden="false" customHeight="false" outlineLevel="0" collapsed="false">
      <c r="A13" s="1" t="n">
        <v>9</v>
      </c>
      <c r="B13" s="1" t="n">
        <v>2</v>
      </c>
      <c r="C13" s="1" t="n">
        <v>2</v>
      </c>
      <c r="D13" s="1" t="n">
        <f aca="false">C13/B13</f>
        <v>1</v>
      </c>
      <c r="E13" s="1" t="n">
        <v>18</v>
      </c>
      <c r="F13" s="1" t="n">
        <v>28</v>
      </c>
      <c r="G13" s="1" t="n">
        <f aca="false">F13/E13</f>
        <v>1.55555555555556</v>
      </c>
      <c r="H13" s="1" t="n">
        <v>11</v>
      </c>
      <c r="I13" s="1" t="n">
        <v>13</v>
      </c>
      <c r="J13" s="1" t="n">
        <f aca="false">I13/H13</f>
        <v>1.18181818181818</v>
      </c>
      <c r="K13" s="1" t="n">
        <v>21</v>
      </c>
      <c r="L13" s="1" t="n">
        <v>24</v>
      </c>
      <c r="M13" s="1" t="n">
        <f aca="false">L13/K13</f>
        <v>1.14285714285714</v>
      </c>
      <c r="N13" s="1" t="n">
        <v>4</v>
      </c>
      <c r="O13" s="1" t="n">
        <v>12</v>
      </c>
      <c r="P13" s="1" t="n">
        <f aca="false">O13/N13</f>
        <v>3</v>
      </c>
      <c r="Q13" s="1" t="n">
        <v>4</v>
      </c>
      <c r="R13" s="1" t="n">
        <v>13</v>
      </c>
      <c r="S13" s="1" t="n">
        <f aca="false">R13/Q13</f>
        <v>3.25</v>
      </c>
      <c r="T13" s="1" t="n">
        <v>28</v>
      </c>
      <c r="U13" s="1" t="n">
        <v>44</v>
      </c>
      <c r="V13" s="1" t="n">
        <f aca="false">U13/T13</f>
        <v>1.57142857142857</v>
      </c>
      <c r="W13" s="1" t="n">
        <v>40</v>
      </c>
      <c r="X13" s="1" t="n">
        <v>127</v>
      </c>
      <c r="Y13" s="1" t="n">
        <f aca="false">X13/W13</f>
        <v>3.175</v>
      </c>
      <c r="Z13" s="1" t="n">
        <v>1</v>
      </c>
      <c r="AA13" s="1" t="n">
        <v>1</v>
      </c>
      <c r="AB13" s="1" t="n">
        <f aca="false">AA13/Z13</f>
        <v>1</v>
      </c>
      <c r="AC13" s="1" t="n">
        <v>8</v>
      </c>
      <c r="AD13" s="1" t="n">
        <v>13</v>
      </c>
      <c r="AE13" s="1" t="n">
        <f aca="false">AD13/AC13</f>
        <v>1.625</v>
      </c>
      <c r="AF13" s="1" t="n">
        <v>1</v>
      </c>
      <c r="AG13" s="1" t="n">
        <v>1</v>
      </c>
      <c r="AH13" s="1" t="n">
        <f aca="false">AG13/AF13</f>
        <v>1</v>
      </c>
      <c r="AI13" s="1" t="n">
        <v>3</v>
      </c>
      <c r="AJ13" s="1" t="n">
        <v>3</v>
      </c>
      <c r="AK13" s="1" t="n">
        <f aca="false">AJ13/AI13</f>
        <v>1</v>
      </c>
      <c r="AL13" s="1" t="n">
        <v>12</v>
      </c>
      <c r="AM13" s="1" t="n">
        <v>12</v>
      </c>
      <c r="AN13" s="1" t="n">
        <f aca="false">AM13/AL13</f>
        <v>1</v>
      </c>
      <c r="AO13" s="1" t="n">
        <v>4</v>
      </c>
      <c r="AP13" s="1" t="n">
        <v>11</v>
      </c>
      <c r="AQ13" s="1" t="n">
        <f aca="false">AP13/AO13</f>
        <v>2.75</v>
      </c>
      <c r="AR13" s="1" t="n">
        <v>0</v>
      </c>
      <c r="AS13" s="1" t="n">
        <v>0</v>
      </c>
      <c r="AT13" s="1" t="n">
        <v>1</v>
      </c>
      <c r="AU13" s="1" t="n">
        <v>0</v>
      </c>
      <c r="AV13" s="1" t="n">
        <v>0</v>
      </c>
      <c r="AW13" s="1" t="n">
        <v>1</v>
      </c>
      <c r="AX13" s="1" t="n">
        <v>0</v>
      </c>
      <c r="AY13" s="1" t="n">
        <v>0</v>
      </c>
      <c r="AZ13" s="1" t="n">
        <v>1</v>
      </c>
      <c r="BA13" s="1" t="n">
        <v>0</v>
      </c>
      <c r="BB13" s="1" t="n">
        <v>0</v>
      </c>
      <c r="BC13" s="1" t="n">
        <v>1</v>
      </c>
      <c r="BD13" s="1" t="n">
        <v>0</v>
      </c>
      <c r="BE13" s="1" t="n">
        <v>0</v>
      </c>
      <c r="BF13" s="1" t="n">
        <v>1</v>
      </c>
      <c r="BG13" s="1" t="n">
        <v>1</v>
      </c>
      <c r="BH13" s="1" t="n">
        <v>4</v>
      </c>
      <c r="BI13" s="1" t="n">
        <f aca="false">BH13/BG13</f>
        <v>4</v>
      </c>
      <c r="BJ13" s="1" t="n">
        <v>0</v>
      </c>
      <c r="BK13" s="1" t="n">
        <v>0</v>
      </c>
      <c r="BL13" s="1" t="n">
        <v>1</v>
      </c>
      <c r="BM13" s="1" t="n">
        <v>8</v>
      </c>
      <c r="BN13" s="1" t="n">
        <v>11</v>
      </c>
      <c r="BO13" s="1" t="n">
        <f aca="false">BN13/BM13</f>
        <v>1.375</v>
      </c>
      <c r="BP13" s="1" t="n">
        <v>1</v>
      </c>
      <c r="BQ13" s="1" t="n">
        <v>2</v>
      </c>
      <c r="BR13" s="1" t="n">
        <f aca="false">BQ13/BP13</f>
        <v>2</v>
      </c>
      <c r="BS13" s="1" t="n">
        <v>1</v>
      </c>
      <c r="BT13" s="1" t="n">
        <v>11</v>
      </c>
      <c r="BU13" s="1" t="n">
        <f aca="false">BT13/BS13</f>
        <v>11</v>
      </c>
    </row>
    <row r="14" customFormat="false" ht="15.75" hidden="false" customHeight="false" outlineLevel="0" collapsed="false">
      <c r="A14" s="1" t="n">
        <v>10</v>
      </c>
      <c r="B14" s="1" t="n">
        <v>53</v>
      </c>
      <c r="C14" s="1" t="n">
        <v>102</v>
      </c>
      <c r="D14" s="1" t="n">
        <f aca="false">C14/B14</f>
        <v>1.92452830188679</v>
      </c>
      <c r="E14" s="1" t="n">
        <v>35</v>
      </c>
      <c r="F14" s="1" t="n">
        <v>80</v>
      </c>
      <c r="G14" s="1" t="n">
        <f aca="false">F14/E14</f>
        <v>2.28571428571429</v>
      </c>
      <c r="H14" s="1" t="n">
        <v>31</v>
      </c>
      <c r="I14" s="1" t="n">
        <v>51</v>
      </c>
      <c r="J14" s="1" t="n">
        <f aca="false">I14/H14</f>
        <v>1.64516129032258</v>
      </c>
      <c r="K14" s="1" t="n">
        <v>28</v>
      </c>
      <c r="L14" s="1" t="n">
        <v>44</v>
      </c>
      <c r="M14" s="1" t="n">
        <f aca="false">L14/K14</f>
        <v>1.57142857142857</v>
      </c>
      <c r="N14" s="1" t="n">
        <v>21</v>
      </c>
      <c r="O14" s="1" t="n">
        <v>38</v>
      </c>
      <c r="P14" s="1" t="n">
        <f aca="false">O14/N14</f>
        <v>1.80952380952381</v>
      </c>
      <c r="Q14" s="1" t="n">
        <v>25</v>
      </c>
      <c r="R14" s="1" t="n">
        <v>31</v>
      </c>
      <c r="S14" s="1" t="n">
        <f aca="false">R14/Q14</f>
        <v>1.24</v>
      </c>
      <c r="T14" s="1" t="n">
        <v>56</v>
      </c>
      <c r="U14" s="1" t="n">
        <v>120</v>
      </c>
      <c r="V14" s="1" t="n">
        <f aca="false">U14/T14</f>
        <v>2.14285714285714</v>
      </c>
      <c r="W14" s="1" t="n">
        <v>24</v>
      </c>
      <c r="X14" s="1" t="n">
        <v>101</v>
      </c>
      <c r="Y14" s="1" t="n">
        <f aca="false">X14/W14</f>
        <v>4.20833333333333</v>
      </c>
      <c r="Z14" s="1" t="n">
        <v>17</v>
      </c>
      <c r="AA14" s="1" t="n">
        <v>22</v>
      </c>
      <c r="AB14" s="1" t="n">
        <f aca="false">AA14/Z14</f>
        <v>1.29411764705882</v>
      </c>
      <c r="AC14" s="1" t="n">
        <v>38</v>
      </c>
      <c r="AD14" s="1" t="n">
        <v>65</v>
      </c>
      <c r="AE14" s="1" t="n">
        <f aca="false">AD14/AC14</f>
        <v>1.71052631578947</v>
      </c>
      <c r="AF14" s="1" t="n">
        <v>18</v>
      </c>
      <c r="AG14" s="1" t="n">
        <v>34</v>
      </c>
      <c r="AH14" s="1" t="n">
        <f aca="false">AG14/AF14</f>
        <v>1.88888888888889</v>
      </c>
      <c r="AI14" s="1" t="n">
        <v>28</v>
      </c>
      <c r="AJ14" s="1" t="n">
        <v>66</v>
      </c>
      <c r="AK14" s="1" t="n">
        <f aca="false">AJ14/AI14</f>
        <v>2.35714285714286</v>
      </c>
      <c r="AL14" s="1" t="n">
        <v>39</v>
      </c>
      <c r="AM14" s="1" t="n">
        <v>52</v>
      </c>
      <c r="AN14" s="1" t="n">
        <f aca="false">AM14/AL14</f>
        <v>1.33333333333333</v>
      </c>
      <c r="AO14" s="1" t="n">
        <v>30</v>
      </c>
      <c r="AP14" s="1" t="n">
        <v>49</v>
      </c>
      <c r="AQ14" s="1" t="n">
        <f aca="false">AP14/AO14</f>
        <v>1.63333333333333</v>
      </c>
      <c r="AR14" s="1" t="n">
        <v>29</v>
      </c>
      <c r="AS14" s="1" t="n">
        <v>33</v>
      </c>
      <c r="AT14" s="1" t="n">
        <f aca="false">AS14/AR14</f>
        <v>1.13793103448276</v>
      </c>
      <c r="AU14" s="1" t="n">
        <v>21</v>
      </c>
      <c r="AV14" s="1" t="n">
        <v>29</v>
      </c>
      <c r="AW14" s="1" t="n">
        <f aca="false">AV14/AU14</f>
        <v>1.38095238095238</v>
      </c>
      <c r="AX14" s="1" t="n">
        <v>8</v>
      </c>
      <c r="AY14" s="1" t="n">
        <v>8</v>
      </c>
      <c r="AZ14" s="1" t="n">
        <f aca="false">AY14/AX14</f>
        <v>1</v>
      </c>
      <c r="BA14" s="1" t="n">
        <v>1</v>
      </c>
      <c r="BB14" s="1" t="n">
        <v>1</v>
      </c>
      <c r="BC14" s="1" t="n">
        <f aca="false">BB14/BA14</f>
        <v>1</v>
      </c>
      <c r="BD14" s="1" t="n">
        <v>28</v>
      </c>
      <c r="BE14" s="1" t="n">
        <v>47</v>
      </c>
      <c r="BF14" s="1" t="n">
        <f aca="false">BE14/BD14</f>
        <v>1.67857142857143</v>
      </c>
      <c r="BG14" s="1" t="n">
        <v>22</v>
      </c>
      <c r="BH14" s="1" t="n">
        <v>59</v>
      </c>
      <c r="BI14" s="1" t="n">
        <f aca="false">BH14/BG14</f>
        <v>2.68181818181818</v>
      </c>
      <c r="BJ14" s="1" t="n">
        <v>25</v>
      </c>
      <c r="BK14" s="1" t="n">
        <v>25</v>
      </c>
      <c r="BL14" s="1" t="n">
        <f aca="false">BK14/BJ14</f>
        <v>1</v>
      </c>
      <c r="BM14" s="1" t="n">
        <v>41</v>
      </c>
      <c r="BN14" s="1" t="n">
        <v>75</v>
      </c>
      <c r="BO14" s="1" t="n">
        <f aca="false">BN14/BM14</f>
        <v>1.82926829268293</v>
      </c>
      <c r="BP14" s="1" t="n">
        <v>36</v>
      </c>
      <c r="BQ14" s="1" t="n">
        <v>149</v>
      </c>
      <c r="BR14" s="1" t="n">
        <f aca="false">BQ14/BP14</f>
        <v>4.13888888888889</v>
      </c>
      <c r="BS14" s="1" t="n">
        <v>38</v>
      </c>
      <c r="BT14" s="1" t="n">
        <v>70</v>
      </c>
      <c r="BU14" s="1" t="n">
        <f aca="false">BT14/BS14</f>
        <v>1.84210526315789</v>
      </c>
    </row>
    <row r="15" customFormat="false" ht="15.75" hidden="false" customHeight="false" outlineLevel="0" collapsed="false">
      <c r="A15" s="1" t="n">
        <v>11</v>
      </c>
      <c r="B15" s="1" t="n">
        <v>0</v>
      </c>
      <c r="C15" s="1" t="n">
        <v>0</v>
      </c>
      <c r="D15" s="1" t="n">
        <v>1</v>
      </c>
      <c r="E15" s="1" t="n">
        <v>4</v>
      </c>
      <c r="F15" s="1" t="n">
        <v>4</v>
      </c>
      <c r="G15" s="1" t="n">
        <f aca="false">F15/E15</f>
        <v>1</v>
      </c>
      <c r="H15" s="1" t="n">
        <v>10</v>
      </c>
      <c r="I15" s="1" t="n">
        <v>13</v>
      </c>
      <c r="J15" s="1" t="n">
        <f aca="false">I15/H15</f>
        <v>1.3</v>
      </c>
      <c r="K15" s="1" t="n">
        <v>3</v>
      </c>
      <c r="L15" s="1" t="n">
        <v>3</v>
      </c>
      <c r="M15" s="1" t="n">
        <f aca="false">L15/K15</f>
        <v>1</v>
      </c>
      <c r="N15" s="1" t="n">
        <v>3</v>
      </c>
      <c r="O15" s="1" t="n">
        <v>3</v>
      </c>
      <c r="P15" s="1" t="n">
        <f aca="false">O15/N15</f>
        <v>1</v>
      </c>
      <c r="Q15" s="1" t="n">
        <v>2</v>
      </c>
      <c r="R15" s="1" t="n">
        <v>6</v>
      </c>
      <c r="S15" s="1" t="n">
        <f aca="false">R15/Q15</f>
        <v>3</v>
      </c>
      <c r="T15" s="1" t="n">
        <v>0</v>
      </c>
      <c r="U15" s="1" t="n">
        <v>0</v>
      </c>
      <c r="V15" s="1" t="n">
        <v>1</v>
      </c>
      <c r="W15" s="1" t="n">
        <v>0</v>
      </c>
      <c r="X15" s="1" t="n">
        <v>0</v>
      </c>
      <c r="Y15" s="1" t="n">
        <v>1</v>
      </c>
      <c r="Z15" s="1" t="n">
        <v>0</v>
      </c>
      <c r="AA15" s="1" t="n">
        <v>0</v>
      </c>
      <c r="AB15" s="1" t="n">
        <v>1</v>
      </c>
      <c r="AC15" s="1" t="n">
        <v>24</v>
      </c>
      <c r="AD15" s="1" t="n">
        <v>51</v>
      </c>
      <c r="AE15" s="1" t="n">
        <f aca="false">AD15/AC15</f>
        <v>2.125</v>
      </c>
      <c r="AF15" s="1" t="n">
        <v>0</v>
      </c>
      <c r="AG15" s="1" t="n">
        <v>0</v>
      </c>
      <c r="AH15" s="1" t="n">
        <v>1</v>
      </c>
      <c r="AI15" s="1" t="n">
        <v>2</v>
      </c>
      <c r="AJ15" s="1" t="n">
        <v>3</v>
      </c>
      <c r="AK15" s="1" t="n">
        <f aca="false">AJ15/AI15</f>
        <v>1.5</v>
      </c>
      <c r="AL15" s="1" t="n">
        <v>19</v>
      </c>
      <c r="AM15" s="1" t="n">
        <v>32</v>
      </c>
      <c r="AN15" s="1" t="n">
        <f aca="false">AM15/AL15</f>
        <v>1.68421052631579</v>
      </c>
      <c r="AO15" s="1" t="n">
        <v>29</v>
      </c>
      <c r="AP15" s="1" t="n">
        <v>53</v>
      </c>
      <c r="AQ15" s="1" t="n">
        <f aca="false">AP15/AO15</f>
        <v>1.82758620689655</v>
      </c>
      <c r="AR15" s="1" t="n">
        <v>26</v>
      </c>
      <c r="AS15" s="1" t="n">
        <v>46</v>
      </c>
      <c r="AT15" s="1" t="n">
        <f aca="false">AS15/AR15</f>
        <v>1.76923076923077</v>
      </c>
      <c r="AU15" s="1" t="n">
        <v>4</v>
      </c>
      <c r="AV15" s="1" t="n">
        <v>4</v>
      </c>
      <c r="AW15" s="1" t="n">
        <f aca="false">AV15/AU15</f>
        <v>1</v>
      </c>
      <c r="AX15" s="1" t="n">
        <v>0</v>
      </c>
      <c r="AY15" s="1" t="n">
        <v>0</v>
      </c>
      <c r="AZ15" s="1" t="n">
        <v>1</v>
      </c>
      <c r="BA15" s="1" t="n">
        <v>0</v>
      </c>
      <c r="BB15" s="1" t="n">
        <v>0</v>
      </c>
      <c r="BC15" s="1" t="n">
        <v>1</v>
      </c>
      <c r="BD15" s="1" t="n">
        <v>17</v>
      </c>
      <c r="BE15" s="1" t="n">
        <v>23</v>
      </c>
      <c r="BF15" s="1" t="n">
        <f aca="false">BE15/BD15</f>
        <v>1.35294117647059</v>
      </c>
      <c r="BG15" s="1" t="n">
        <v>0</v>
      </c>
      <c r="BH15" s="1" t="n">
        <v>0</v>
      </c>
      <c r="BI15" s="1" t="n">
        <v>1</v>
      </c>
      <c r="BJ15" s="1" t="n">
        <v>18</v>
      </c>
      <c r="BK15" s="1" t="n">
        <v>39</v>
      </c>
      <c r="BL15" s="1" t="n">
        <f aca="false">BK15/BJ15</f>
        <v>2.16666666666667</v>
      </c>
      <c r="BM15" s="1" t="n">
        <v>0</v>
      </c>
      <c r="BN15" s="1" t="n">
        <v>0</v>
      </c>
      <c r="BO15" s="1" t="n">
        <v>1</v>
      </c>
      <c r="BP15" s="1" t="n">
        <v>0</v>
      </c>
      <c r="BQ15" s="1" t="n">
        <v>0</v>
      </c>
      <c r="BR15" s="1" t="n">
        <v>1</v>
      </c>
      <c r="BS15" s="1" t="n">
        <v>2</v>
      </c>
      <c r="BT15" s="1" t="n">
        <v>2</v>
      </c>
      <c r="BU15" s="1" t="n">
        <f aca="false">BT15/BS15</f>
        <v>1</v>
      </c>
    </row>
    <row r="16" customFormat="false" ht="15.75" hidden="false" customHeight="false" outlineLevel="0" collapsed="false">
      <c r="A16" s="1" t="n">
        <v>12</v>
      </c>
      <c r="B16" s="1" t="n">
        <v>0</v>
      </c>
      <c r="C16" s="1" t="n">
        <v>0</v>
      </c>
      <c r="D16" s="1" t="n">
        <v>1</v>
      </c>
      <c r="E16" s="1" t="n">
        <v>47</v>
      </c>
      <c r="F16" s="1" t="n">
        <v>61</v>
      </c>
      <c r="G16" s="1" t="n">
        <f aca="false">F16/E16</f>
        <v>1.29787234042553</v>
      </c>
      <c r="H16" s="1" t="n">
        <v>26</v>
      </c>
      <c r="I16" s="1" t="n">
        <v>26</v>
      </c>
      <c r="J16" s="1" t="n">
        <f aca="false">I16/H16</f>
        <v>1</v>
      </c>
      <c r="K16" s="1" t="n">
        <v>0</v>
      </c>
      <c r="L16" s="1" t="n">
        <v>0</v>
      </c>
      <c r="M16" s="1" t="n">
        <v>1</v>
      </c>
      <c r="N16" s="1" t="n">
        <v>0</v>
      </c>
      <c r="O16" s="1" t="n">
        <v>0</v>
      </c>
      <c r="P16" s="1" t="n">
        <v>1</v>
      </c>
      <c r="Q16" s="1" t="n">
        <v>0</v>
      </c>
      <c r="R16" s="1" t="n">
        <v>0</v>
      </c>
      <c r="S16" s="1" t="n">
        <v>1</v>
      </c>
      <c r="T16" s="1" t="n">
        <v>1</v>
      </c>
      <c r="U16" s="1" t="n">
        <v>1</v>
      </c>
      <c r="V16" s="1" t="n">
        <f aca="false">U16/T16</f>
        <v>1</v>
      </c>
      <c r="W16" s="1" t="n">
        <v>3</v>
      </c>
      <c r="X16" s="1" t="n">
        <v>3</v>
      </c>
      <c r="Y16" s="1" t="n">
        <f aca="false">X16/W16</f>
        <v>1</v>
      </c>
      <c r="Z16" s="1" t="n">
        <v>0</v>
      </c>
      <c r="AA16" s="1" t="n">
        <v>0</v>
      </c>
      <c r="AB16" s="1" t="n">
        <v>1</v>
      </c>
      <c r="AC16" s="1" t="n">
        <v>1</v>
      </c>
      <c r="AD16" s="1" t="n">
        <v>5</v>
      </c>
      <c r="AE16" s="1" t="n">
        <f aca="false">AD16/AC16</f>
        <v>5</v>
      </c>
      <c r="AF16" s="1" t="n">
        <v>0</v>
      </c>
      <c r="AG16" s="1" t="n">
        <v>0</v>
      </c>
      <c r="AH16" s="1" t="n">
        <v>1</v>
      </c>
      <c r="AI16" s="1" t="n">
        <v>0</v>
      </c>
      <c r="AJ16" s="1" t="n">
        <v>0</v>
      </c>
      <c r="AK16" s="1" t="n">
        <v>1</v>
      </c>
      <c r="AL16" s="1" t="n">
        <v>0</v>
      </c>
      <c r="AM16" s="1" t="n">
        <v>0</v>
      </c>
      <c r="AN16" s="1" t="n">
        <v>1</v>
      </c>
      <c r="AO16" s="1" t="n">
        <v>6</v>
      </c>
      <c r="AP16" s="1" t="n">
        <v>6</v>
      </c>
      <c r="AQ16" s="1" t="n">
        <f aca="false">AP16/AO16</f>
        <v>1</v>
      </c>
      <c r="AR16" s="1" t="n">
        <v>0</v>
      </c>
      <c r="AS16" s="1" t="n">
        <v>0</v>
      </c>
      <c r="AT16" s="1" t="n">
        <v>1</v>
      </c>
      <c r="AU16" s="1" t="n">
        <v>0</v>
      </c>
      <c r="AV16" s="1" t="n">
        <v>0</v>
      </c>
      <c r="AW16" s="1" t="n">
        <v>1</v>
      </c>
      <c r="AX16" s="1" t="n">
        <v>0</v>
      </c>
      <c r="AY16" s="1" t="n">
        <v>0</v>
      </c>
      <c r="AZ16" s="1" t="n">
        <v>1</v>
      </c>
      <c r="BA16" s="1" t="n">
        <v>0</v>
      </c>
      <c r="BB16" s="1" t="n">
        <v>0</v>
      </c>
      <c r="BC16" s="1" t="n">
        <v>1</v>
      </c>
      <c r="BD16" s="1" t="n">
        <v>1</v>
      </c>
      <c r="BE16" s="1" t="n">
        <v>1</v>
      </c>
      <c r="BF16" s="1" t="n">
        <f aca="false">BE16/BD16</f>
        <v>1</v>
      </c>
      <c r="BG16" s="1" t="n">
        <v>21</v>
      </c>
      <c r="BH16" s="1" t="n">
        <v>23</v>
      </c>
      <c r="BI16" s="1" t="n">
        <f aca="false">BH16/BG16</f>
        <v>1.0952380952381</v>
      </c>
      <c r="BJ16" s="1" t="n">
        <v>16</v>
      </c>
      <c r="BK16" s="1" t="n">
        <v>16</v>
      </c>
      <c r="BL16" s="1" t="n">
        <f aca="false">BK16/BJ16</f>
        <v>1</v>
      </c>
      <c r="BM16" s="1" t="n">
        <v>1</v>
      </c>
      <c r="BN16" s="1" t="n">
        <v>1</v>
      </c>
      <c r="BO16" s="1" t="n">
        <f aca="false">BN16/BM16</f>
        <v>1</v>
      </c>
      <c r="BP16" s="1" t="n">
        <v>64</v>
      </c>
      <c r="BQ16" s="1" t="n">
        <v>130</v>
      </c>
      <c r="BR16" s="1" t="n">
        <f aca="false">BQ16/BP16</f>
        <v>2.03125</v>
      </c>
      <c r="BS16" s="1" t="n">
        <v>4</v>
      </c>
      <c r="BT16" s="1" t="n">
        <v>4</v>
      </c>
      <c r="BU16" s="1" t="n">
        <f aca="false">BT16/BS16</f>
        <v>1</v>
      </c>
    </row>
    <row r="17" customFormat="false" ht="15.75" hidden="false" customHeight="false" outlineLevel="0" collapsed="false">
      <c r="A17" s="1" t="n">
        <v>13</v>
      </c>
      <c r="B17" s="1" t="n">
        <v>37</v>
      </c>
      <c r="C17" s="1" t="n">
        <v>54</v>
      </c>
      <c r="D17" s="1" t="n">
        <f aca="false">C17/B17</f>
        <v>1.45945945945946</v>
      </c>
      <c r="E17" s="1" t="n">
        <v>85</v>
      </c>
      <c r="F17" s="1" t="n">
        <v>157</v>
      </c>
      <c r="G17" s="1" t="n">
        <f aca="false">F17/E17</f>
        <v>1.84705882352941</v>
      </c>
      <c r="H17" s="1" t="n">
        <v>3</v>
      </c>
      <c r="I17" s="1" t="n">
        <v>9</v>
      </c>
      <c r="J17" s="1" t="n">
        <f aca="false">I17/H17</f>
        <v>3</v>
      </c>
      <c r="K17" s="1" t="n">
        <v>0</v>
      </c>
      <c r="L17" s="1" t="n">
        <v>0</v>
      </c>
      <c r="M17" s="1" t="n">
        <v>1</v>
      </c>
      <c r="N17" s="1" t="n">
        <v>5</v>
      </c>
      <c r="O17" s="1" t="n">
        <v>5</v>
      </c>
      <c r="P17" s="1" t="n">
        <f aca="false">O17/N17</f>
        <v>1</v>
      </c>
      <c r="Q17" s="1" t="n">
        <v>10</v>
      </c>
      <c r="R17" s="1" t="n">
        <v>10</v>
      </c>
      <c r="S17" s="1" t="n">
        <f aca="false">R17/Q17</f>
        <v>1</v>
      </c>
      <c r="T17" s="1" t="n">
        <v>2</v>
      </c>
      <c r="U17" s="1" t="n">
        <v>2</v>
      </c>
      <c r="V17" s="1" t="n">
        <f aca="false">U17/T17</f>
        <v>1</v>
      </c>
      <c r="W17" s="1" t="n">
        <v>61</v>
      </c>
      <c r="X17" s="1" t="n">
        <v>85</v>
      </c>
      <c r="Y17" s="1" t="n">
        <f aca="false">X17/W17</f>
        <v>1.39344262295082</v>
      </c>
      <c r="Z17" s="1" t="n">
        <v>3</v>
      </c>
      <c r="AA17" s="1" t="n">
        <v>6</v>
      </c>
      <c r="AB17" s="1" t="n">
        <f aca="false">AA17/Z17</f>
        <v>2</v>
      </c>
      <c r="AC17" s="1" t="n">
        <v>11</v>
      </c>
      <c r="AD17" s="1" t="n">
        <v>13</v>
      </c>
      <c r="AE17" s="1" t="n">
        <f aca="false">AD17/AC17</f>
        <v>1.18181818181818</v>
      </c>
      <c r="AF17" s="1" t="n">
        <v>4</v>
      </c>
      <c r="AG17" s="1" t="n">
        <v>12</v>
      </c>
      <c r="AH17" s="1" t="n">
        <f aca="false">AG17/AF17</f>
        <v>3</v>
      </c>
      <c r="AI17" s="1" t="n">
        <v>1</v>
      </c>
      <c r="AJ17" s="1" t="n">
        <v>1</v>
      </c>
      <c r="AK17" s="1" t="n">
        <f aca="false">AJ17/AI17</f>
        <v>1</v>
      </c>
      <c r="AL17" s="1" t="n">
        <v>0</v>
      </c>
      <c r="AM17" s="1" t="n">
        <v>0</v>
      </c>
      <c r="AN17" s="1" t="n">
        <v>1</v>
      </c>
      <c r="AO17" s="1" t="n">
        <v>10</v>
      </c>
      <c r="AP17" s="1" t="n">
        <v>21</v>
      </c>
      <c r="AQ17" s="1" t="n">
        <f aca="false">AP17/AO17</f>
        <v>2.1</v>
      </c>
      <c r="AR17" s="1" t="n">
        <v>17</v>
      </c>
      <c r="AS17" s="1" t="n">
        <v>19</v>
      </c>
      <c r="AT17" s="1" t="n">
        <f aca="false">AS17/AR17</f>
        <v>1.11764705882353</v>
      </c>
      <c r="AU17" s="1" t="n">
        <v>0</v>
      </c>
      <c r="AV17" s="1" t="n">
        <v>0</v>
      </c>
      <c r="AW17" s="1" t="n">
        <v>1</v>
      </c>
      <c r="AX17" s="1" t="n">
        <v>2</v>
      </c>
      <c r="AY17" s="1" t="n">
        <v>6</v>
      </c>
      <c r="AZ17" s="1" t="n">
        <f aca="false">AY17/AX17</f>
        <v>3</v>
      </c>
      <c r="BA17" s="1" t="n">
        <v>1</v>
      </c>
      <c r="BB17" s="1" t="n">
        <v>1</v>
      </c>
      <c r="BC17" s="1" t="n">
        <f aca="false">BB17/BA17</f>
        <v>1</v>
      </c>
      <c r="BD17" s="1" t="n">
        <v>30</v>
      </c>
      <c r="BE17" s="1" t="n">
        <v>33</v>
      </c>
      <c r="BF17" s="1" t="n">
        <f aca="false">BE17/BD17</f>
        <v>1.1</v>
      </c>
      <c r="BG17" s="1" t="n">
        <v>42</v>
      </c>
      <c r="BH17" s="1" t="n">
        <v>74</v>
      </c>
      <c r="BI17" s="1" t="n">
        <f aca="false">BH17/BG17</f>
        <v>1.76190476190476</v>
      </c>
      <c r="BJ17" s="1" t="n">
        <v>2</v>
      </c>
      <c r="BK17" s="1" t="n">
        <v>2</v>
      </c>
      <c r="BL17" s="1" t="n">
        <f aca="false">BK17/BJ17</f>
        <v>1</v>
      </c>
      <c r="BM17" s="1" t="n">
        <v>7</v>
      </c>
      <c r="BN17" s="1" t="n">
        <v>13</v>
      </c>
      <c r="BO17" s="1" t="n">
        <f aca="false">BN17/BM17</f>
        <v>1.85714285714286</v>
      </c>
      <c r="BP17" s="1" t="n">
        <v>41</v>
      </c>
      <c r="BQ17" s="1" t="n">
        <v>53</v>
      </c>
      <c r="BR17" s="1" t="n">
        <f aca="false">BQ17/BP17</f>
        <v>1.29268292682927</v>
      </c>
      <c r="BS17" s="1" t="n">
        <v>4</v>
      </c>
      <c r="BT17" s="1" t="n">
        <v>4</v>
      </c>
      <c r="BU17" s="1" t="n">
        <f aca="false">BT17/BS17</f>
        <v>1</v>
      </c>
    </row>
    <row r="18" customFormat="false" ht="15.75" hidden="false" customHeight="false" outlineLevel="0" collapsed="false">
      <c r="A18" s="1" t="n">
        <v>14</v>
      </c>
      <c r="B18" s="1" t="n">
        <v>0</v>
      </c>
      <c r="C18" s="1" t="n">
        <v>0</v>
      </c>
      <c r="D18" s="1" t="n">
        <v>1</v>
      </c>
      <c r="E18" s="1" t="n">
        <v>36</v>
      </c>
      <c r="F18" s="1" t="n">
        <v>77</v>
      </c>
      <c r="G18" s="1" t="n">
        <f aca="false">F18/E18</f>
        <v>2.13888888888889</v>
      </c>
      <c r="H18" s="1" t="n">
        <v>1</v>
      </c>
      <c r="I18" s="1" t="n">
        <v>1</v>
      </c>
      <c r="J18" s="1" t="n">
        <f aca="false">I18/H18</f>
        <v>1</v>
      </c>
      <c r="K18" s="1" t="n">
        <v>1</v>
      </c>
      <c r="L18" s="1" t="n">
        <v>1</v>
      </c>
      <c r="M18" s="1" t="n">
        <f aca="false">L18/K18</f>
        <v>1</v>
      </c>
      <c r="N18" s="1" t="n">
        <v>0</v>
      </c>
      <c r="O18" s="1" t="n">
        <v>0</v>
      </c>
      <c r="P18" s="1" t="n">
        <v>1</v>
      </c>
      <c r="Q18" s="1" t="n">
        <v>0</v>
      </c>
      <c r="R18" s="1" t="n">
        <v>0</v>
      </c>
      <c r="S18" s="1" t="n">
        <v>1</v>
      </c>
      <c r="T18" s="1" t="n">
        <v>6</v>
      </c>
      <c r="U18" s="1" t="n">
        <v>13</v>
      </c>
      <c r="V18" s="1" t="n">
        <f aca="false">U18/T18</f>
        <v>2.16666666666667</v>
      </c>
      <c r="W18" s="1" t="n">
        <v>14</v>
      </c>
      <c r="X18" s="1" t="n">
        <v>26</v>
      </c>
      <c r="Y18" s="1" t="n">
        <f aca="false">X18/W18</f>
        <v>1.85714285714286</v>
      </c>
      <c r="Z18" s="1" t="n">
        <v>16</v>
      </c>
      <c r="AA18" s="1" t="n">
        <v>18</v>
      </c>
      <c r="AB18" s="1" t="n">
        <f aca="false">AA18/Z18</f>
        <v>1.125</v>
      </c>
      <c r="AC18" s="1" t="n">
        <v>0</v>
      </c>
      <c r="AD18" s="1" t="n">
        <v>0</v>
      </c>
      <c r="AE18" s="1" t="n">
        <v>1</v>
      </c>
      <c r="AF18" s="1" t="n">
        <v>0</v>
      </c>
      <c r="AG18" s="1" t="n">
        <v>0</v>
      </c>
      <c r="AH18" s="1" t="n">
        <v>1</v>
      </c>
      <c r="AI18" s="1" t="n">
        <v>0</v>
      </c>
      <c r="AJ18" s="1" t="n">
        <v>0</v>
      </c>
      <c r="AK18" s="1" t="n">
        <v>1</v>
      </c>
      <c r="AL18" s="1" t="n">
        <v>0</v>
      </c>
      <c r="AM18" s="1" t="n">
        <v>0</v>
      </c>
      <c r="AN18" s="1" t="n">
        <v>1</v>
      </c>
      <c r="AO18" s="1" t="n">
        <v>7</v>
      </c>
      <c r="AP18" s="1" t="n">
        <v>10</v>
      </c>
      <c r="AQ18" s="1" t="n">
        <f aca="false">AP18/AO18</f>
        <v>1.42857142857143</v>
      </c>
      <c r="AR18" s="1" t="n">
        <v>3</v>
      </c>
      <c r="AS18" s="1" t="n">
        <v>4</v>
      </c>
      <c r="AT18" s="1" t="n">
        <f aca="false">AS18/AR18</f>
        <v>1.33333333333333</v>
      </c>
      <c r="AU18" s="1" t="n">
        <v>0</v>
      </c>
      <c r="AV18" s="1" t="n">
        <v>0</v>
      </c>
      <c r="AW18" s="1" t="n">
        <v>1</v>
      </c>
      <c r="AX18" s="1" t="n">
        <v>0</v>
      </c>
      <c r="AY18" s="1" t="n">
        <v>0</v>
      </c>
      <c r="AZ18" s="1" t="n">
        <v>1</v>
      </c>
      <c r="BA18" s="1" t="n">
        <v>1</v>
      </c>
      <c r="BB18" s="1" t="n">
        <v>1</v>
      </c>
      <c r="BC18" s="1" t="n">
        <f aca="false">BB18/BA18</f>
        <v>1</v>
      </c>
      <c r="BD18" s="1" t="n">
        <v>0</v>
      </c>
      <c r="BE18" s="1" t="n">
        <v>0</v>
      </c>
      <c r="BF18" s="1" t="n">
        <v>1</v>
      </c>
      <c r="BG18" s="1" t="n">
        <v>7</v>
      </c>
      <c r="BH18" s="1" t="n">
        <v>27</v>
      </c>
      <c r="BI18" s="1" t="n">
        <f aca="false">BH18/BG18</f>
        <v>3.85714285714286</v>
      </c>
      <c r="BJ18" s="1" t="n">
        <v>0</v>
      </c>
      <c r="BK18" s="1" t="n">
        <v>0</v>
      </c>
      <c r="BL18" s="1" t="n">
        <v>1</v>
      </c>
      <c r="BM18" s="1" t="n">
        <v>11</v>
      </c>
      <c r="BN18" s="1" t="n">
        <v>1</v>
      </c>
      <c r="BO18" s="1" t="n">
        <f aca="false">BN18/BM18</f>
        <v>0.0909090909090909</v>
      </c>
      <c r="BP18" s="1" t="n">
        <v>29</v>
      </c>
      <c r="BQ18" s="1" t="n">
        <v>75</v>
      </c>
      <c r="BR18" s="1" t="n">
        <f aca="false">BQ18/BP18</f>
        <v>2.58620689655172</v>
      </c>
      <c r="BS18" s="1" t="n">
        <v>3</v>
      </c>
      <c r="BT18" s="1" t="n">
        <v>20</v>
      </c>
      <c r="BU18" s="1" t="n">
        <f aca="false">BT18/BS18</f>
        <v>6.66666666666667</v>
      </c>
    </row>
    <row r="19" customFormat="false" ht="15.75" hidden="false" customHeight="false" outlineLevel="0" collapsed="false">
      <c r="A19" s="1" t="n">
        <v>15</v>
      </c>
      <c r="B19" s="1" t="n">
        <v>34</v>
      </c>
      <c r="C19" s="1" t="n">
        <v>44</v>
      </c>
      <c r="D19" s="1" t="n">
        <f aca="false">C19/B19</f>
        <v>1.29411764705882</v>
      </c>
      <c r="E19" s="1" t="n">
        <v>49</v>
      </c>
      <c r="F19" s="1" t="n">
        <v>67</v>
      </c>
      <c r="G19" s="1" t="n">
        <f aca="false">F19/E19</f>
        <v>1.36734693877551</v>
      </c>
      <c r="H19" s="1" t="n">
        <v>38</v>
      </c>
      <c r="I19" s="1" t="n">
        <v>42</v>
      </c>
      <c r="J19" s="1" t="n">
        <f aca="false">I19/H19</f>
        <v>1.10526315789474</v>
      </c>
      <c r="K19" s="1" t="n">
        <v>53</v>
      </c>
      <c r="L19" s="1" t="n">
        <v>85</v>
      </c>
      <c r="M19" s="1" t="n">
        <f aca="false">L19/K19</f>
        <v>1.60377358490566</v>
      </c>
      <c r="N19" s="1" t="n">
        <v>8</v>
      </c>
      <c r="O19" s="1" t="n">
        <v>8</v>
      </c>
      <c r="P19" s="1" t="n">
        <f aca="false">O19/N19</f>
        <v>1</v>
      </c>
      <c r="Q19" s="1" t="n">
        <v>0</v>
      </c>
      <c r="R19" s="1" t="n">
        <v>0</v>
      </c>
      <c r="S19" s="1" t="n">
        <v>1</v>
      </c>
      <c r="T19" s="1" t="n">
        <v>56</v>
      </c>
      <c r="U19" s="1" t="n">
        <v>56</v>
      </c>
      <c r="V19" s="1" t="n">
        <f aca="false">U19/T19</f>
        <v>1</v>
      </c>
      <c r="W19" s="1" t="n">
        <v>46</v>
      </c>
      <c r="X19" s="1" t="n">
        <v>90</v>
      </c>
      <c r="Y19" s="1" t="n">
        <f aca="false">X19/W19</f>
        <v>1.95652173913043</v>
      </c>
      <c r="Z19" s="1" t="n">
        <v>45</v>
      </c>
      <c r="AA19" s="1" t="n">
        <v>46</v>
      </c>
      <c r="AB19" s="1" t="n">
        <f aca="false">AA19/Z19</f>
        <v>1.02222222222222</v>
      </c>
      <c r="AC19" s="1" t="n">
        <v>1</v>
      </c>
      <c r="AD19" s="1" t="n">
        <v>5</v>
      </c>
      <c r="AE19" s="1" t="n">
        <f aca="false">AD19/AC19</f>
        <v>5</v>
      </c>
      <c r="AF19" s="1" t="n">
        <v>0</v>
      </c>
      <c r="AG19" s="1" t="n">
        <v>0</v>
      </c>
      <c r="AH19" s="1" t="n">
        <v>1</v>
      </c>
      <c r="AI19" s="1" t="n">
        <v>0</v>
      </c>
      <c r="AJ19" s="1" t="n">
        <v>0</v>
      </c>
      <c r="AK19" s="1" t="n">
        <v>1</v>
      </c>
      <c r="AL19" s="1" t="n">
        <v>17</v>
      </c>
      <c r="AM19" s="1" t="n">
        <v>18</v>
      </c>
      <c r="AN19" s="1" t="n">
        <f aca="false">AM19/AL19</f>
        <v>1.05882352941176</v>
      </c>
      <c r="AO19" s="1" t="n">
        <v>11</v>
      </c>
      <c r="AP19" s="1" t="n">
        <v>26</v>
      </c>
      <c r="AQ19" s="1" t="n">
        <f aca="false">AP19/AO19</f>
        <v>2.36363636363636</v>
      </c>
      <c r="AR19" s="1" t="n">
        <v>0</v>
      </c>
      <c r="AS19" s="1" t="n">
        <v>0</v>
      </c>
      <c r="AT19" s="1" t="n">
        <v>1</v>
      </c>
      <c r="AU19" s="1" t="n">
        <v>2</v>
      </c>
      <c r="AV19" s="1" t="n">
        <v>4</v>
      </c>
      <c r="AW19" s="1" t="n">
        <f aca="false">AV19/AU19</f>
        <v>2</v>
      </c>
      <c r="AX19" s="1" t="n">
        <v>0</v>
      </c>
      <c r="AY19" s="1" t="n">
        <v>0</v>
      </c>
      <c r="AZ19" s="1" t="n">
        <v>1</v>
      </c>
      <c r="BA19" s="1" t="n">
        <v>0</v>
      </c>
      <c r="BB19" s="1" t="n">
        <v>0</v>
      </c>
      <c r="BC19" s="1" t="n">
        <v>1</v>
      </c>
      <c r="BD19" s="1" t="n">
        <v>57</v>
      </c>
      <c r="BE19" s="1" t="n">
        <v>81</v>
      </c>
      <c r="BF19" s="1" t="n">
        <f aca="false">BE19/BD19</f>
        <v>1.42105263157895</v>
      </c>
      <c r="BG19" s="1" t="n">
        <v>38</v>
      </c>
      <c r="BH19" s="1" t="n">
        <v>94</v>
      </c>
      <c r="BI19" s="1" t="n">
        <f aca="false">BH19/BG19</f>
        <v>2.47368421052632</v>
      </c>
      <c r="BJ19" s="1" t="n">
        <v>45</v>
      </c>
      <c r="BK19" s="1" t="n">
        <v>59</v>
      </c>
      <c r="BL19" s="1" t="n">
        <f aca="false">BK19/BJ19</f>
        <v>1.31111111111111</v>
      </c>
      <c r="BM19" s="1" t="n">
        <v>40</v>
      </c>
      <c r="BN19" s="1" t="n">
        <v>51</v>
      </c>
      <c r="BO19" s="1" t="n">
        <f aca="false">BN19/BM19</f>
        <v>1.275</v>
      </c>
      <c r="BP19" s="1" t="n">
        <v>12</v>
      </c>
      <c r="BQ19" s="1" t="n">
        <v>29</v>
      </c>
      <c r="BR19" s="1" t="n">
        <f aca="false">BQ19/BP19</f>
        <v>2.41666666666667</v>
      </c>
      <c r="BS19" s="1" t="n">
        <v>0</v>
      </c>
      <c r="BT19" s="1" t="n">
        <v>0</v>
      </c>
      <c r="BU19" s="1" t="n">
        <v>1</v>
      </c>
    </row>
    <row r="20" customFormat="false" ht="15.75" hidden="false" customHeight="false" outlineLevel="0" collapsed="false">
      <c r="A20" s="1" t="n">
        <v>16</v>
      </c>
      <c r="B20" s="1" t="n">
        <v>27</v>
      </c>
      <c r="C20" s="1" t="n">
        <v>44</v>
      </c>
      <c r="D20" s="1" t="n">
        <f aca="false">C20/B20</f>
        <v>1.62962962962963</v>
      </c>
      <c r="E20" s="1" t="n">
        <v>24</v>
      </c>
      <c r="F20" s="1" t="n">
        <v>53</v>
      </c>
      <c r="G20" s="1" t="n">
        <f aca="false">F20/E20</f>
        <v>2.20833333333333</v>
      </c>
      <c r="H20" s="1" t="n">
        <v>27</v>
      </c>
      <c r="I20" s="1" t="n">
        <v>44</v>
      </c>
      <c r="J20" s="1" t="n">
        <f aca="false">I20/H20</f>
        <v>1.62962962962963</v>
      </c>
      <c r="K20" s="1" t="n">
        <v>31</v>
      </c>
      <c r="L20" s="1" t="n">
        <v>42</v>
      </c>
      <c r="M20" s="1" t="n">
        <f aca="false">L20/K20</f>
        <v>1.35483870967742</v>
      </c>
      <c r="N20" s="1" t="n">
        <v>31</v>
      </c>
      <c r="O20" s="1" t="n">
        <v>64</v>
      </c>
      <c r="P20" s="1" t="n">
        <f aca="false">O20/N20</f>
        <v>2.06451612903226</v>
      </c>
      <c r="Q20" s="1" t="n">
        <v>27</v>
      </c>
      <c r="R20" s="1" t="n">
        <v>50</v>
      </c>
      <c r="S20" s="1" t="n">
        <f aca="false">R20/Q20</f>
        <v>1.85185185185185</v>
      </c>
      <c r="T20" s="1" t="n">
        <v>31</v>
      </c>
      <c r="U20" s="1" t="n">
        <v>61</v>
      </c>
      <c r="V20" s="1" t="n">
        <f aca="false">U20/T20</f>
        <v>1.96774193548387</v>
      </c>
      <c r="W20" s="1" t="n">
        <v>34</v>
      </c>
      <c r="X20" s="1" t="n">
        <v>86</v>
      </c>
      <c r="Y20" s="1" t="n">
        <f aca="false">X20/W20</f>
        <v>2.52941176470588</v>
      </c>
      <c r="Z20" s="1" t="n">
        <v>29</v>
      </c>
      <c r="AA20" s="1" t="n">
        <v>60</v>
      </c>
      <c r="AB20" s="1" t="n">
        <f aca="false">AA20/Z20</f>
        <v>2.06896551724138</v>
      </c>
      <c r="AC20" s="1" t="n">
        <v>4</v>
      </c>
      <c r="AD20" s="1" t="n">
        <v>9</v>
      </c>
      <c r="AE20" s="1" t="n">
        <f aca="false">AD20/AC20</f>
        <v>2.25</v>
      </c>
      <c r="AF20" s="1" t="n">
        <v>0</v>
      </c>
      <c r="AG20" s="1" t="n">
        <v>0</v>
      </c>
      <c r="AH20" s="1" t="n">
        <v>1</v>
      </c>
      <c r="AI20" s="1" t="n">
        <v>38</v>
      </c>
      <c r="AJ20" s="1" t="n">
        <v>73</v>
      </c>
      <c r="AK20" s="1" t="n">
        <f aca="false">AJ20/AI20</f>
        <v>1.92105263157895</v>
      </c>
      <c r="AL20" s="1" t="n">
        <v>35</v>
      </c>
      <c r="AM20" s="1" t="n">
        <v>64</v>
      </c>
      <c r="AN20" s="1" t="n">
        <f aca="false">AM20/AL20</f>
        <v>1.82857142857143</v>
      </c>
      <c r="AO20" s="1" t="n">
        <v>41</v>
      </c>
      <c r="AP20" s="1" t="n">
        <v>74</v>
      </c>
      <c r="AQ20" s="1" t="n">
        <f aca="false">AP20/AO20</f>
        <v>1.80487804878049</v>
      </c>
      <c r="AR20" s="1" t="n">
        <v>37</v>
      </c>
      <c r="AS20" s="1" t="n">
        <v>53</v>
      </c>
      <c r="AT20" s="1" t="n">
        <f aca="false">AS20/AR20</f>
        <v>1.43243243243243</v>
      </c>
      <c r="AU20" s="1" t="n">
        <v>0</v>
      </c>
      <c r="AV20" s="1" t="n">
        <v>0</v>
      </c>
      <c r="AW20" s="1" t="n">
        <v>1</v>
      </c>
      <c r="AX20" s="1" t="n">
        <v>1</v>
      </c>
      <c r="AY20" s="1" t="n">
        <v>7</v>
      </c>
      <c r="AZ20" s="1" t="n">
        <f aca="false">AY20/AX20</f>
        <v>7</v>
      </c>
      <c r="BA20" s="1" t="n">
        <v>0</v>
      </c>
      <c r="BB20" s="1" t="n">
        <v>0</v>
      </c>
      <c r="BC20" s="1" t="n">
        <v>1</v>
      </c>
      <c r="BD20" s="1" t="n">
        <v>29</v>
      </c>
      <c r="BE20" s="1" t="n">
        <v>49</v>
      </c>
      <c r="BF20" s="1" t="n">
        <f aca="false">BE20/BD20</f>
        <v>1.68965517241379</v>
      </c>
      <c r="BG20" s="1" t="n">
        <v>34</v>
      </c>
      <c r="BH20" s="1" t="n">
        <v>75</v>
      </c>
      <c r="BI20" s="1" t="n">
        <f aca="false">BH20/BG20</f>
        <v>2.20588235294118</v>
      </c>
      <c r="BJ20" s="1" t="n">
        <v>32</v>
      </c>
      <c r="BK20" s="1" t="n">
        <v>54</v>
      </c>
      <c r="BL20" s="1" t="n">
        <f aca="false">BK20/BJ20</f>
        <v>1.6875</v>
      </c>
      <c r="BM20" s="1" t="n">
        <v>3</v>
      </c>
      <c r="BN20" s="1" t="n">
        <v>3</v>
      </c>
      <c r="BO20" s="1" t="n">
        <f aca="false">BN20/BM20</f>
        <v>1</v>
      </c>
      <c r="BP20" s="1" t="n">
        <v>8</v>
      </c>
      <c r="BQ20" s="1" t="n">
        <v>40</v>
      </c>
      <c r="BR20" s="1" t="n">
        <f aca="false">BQ20/BP20</f>
        <v>5</v>
      </c>
      <c r="BS20" s="1" t="n">
        <v>6</v>
      </c>
      <c r="BT20" s="1" t="n">
        <v>6</v>
      </c>
      <c r="BU20" s="1" t="n">
        <f aca="false">BT20/BS20</f>
        <v>1</v>
      </c>
    </row>
    <row r="21" customFormat="false" ht="15.75" hidden="false" customHeight="false" outlineLevel="0" collapsed="false">
      <c r="A21" s="1" t="n">
        <v>17</v>
      </c>
      <c r="B21" s="1" t="n">
        <v>19</v>
      </c>
      <c r="C21" s="1" t="n">
        <v>27</v>
      </c>
      <c r="D21" s="1" t="n">
        <f aca="false">C21/B21</f>
        <v>1.42105263157895</v>
      </c>
      <c r="E21" s="1" t="n">
        <v>19</v>
      </c>
      <c r="F21" s="1" t="n">
        <v>32</v>
      </c>
      <c r="G21" s="1" t="n">
        <f aca="false">F21/E21</f>
        <v>1.68421052631579</v>
      </c>
      <c r="H21" s="1" t="n">
        <v>15</v>
      </c>
      <c r="I21" s="1" t="n">
        <v>15</v>
      </c>
      <c r="J21" s="1" t="n">
        <f aca="false">I21/H21</f>
        <v>1</v>
      </c>
      <c r="K21" s="1" t="n">
        <v>25</v>
      </c>
      <c r="L21" s="1" t="n">
        <v>29</v>
      </c>
      <c r="M21" s="1" t="n">
        <f aca="false">L21/K21</f>
        <v>1.16</v>
      </c>
      <c r="N21" s="1" t="n">
        <v>1</v>
      </c>
      <c r="O21" s="1" t="n">
        <v>1</v>
      </c>
      <c r="P21" s="1" t="n">
        <f aca="false">O21/N21</f>
        <v>1</v>
      </c>
      <c r="Q21" s="1" t="n">
        <v>8</v>
      </c>
      <c r="R21" s="1" t="n">
        <v>9</v>
      </c>
      <c r="S21" s="1" t="n">
        <f aca="false">R21/Q21</f>
        <v>1.125</v>
      </c>
      <c r="T21" s="1" t="n">
        <v>18</v>
      </c>
      <c r="U21" s="1" t="n">
        <v>36</v>
      </c>
      <c r="V21" s="1" t="n">
        <f aca="false">U21/T21</f>
        <v>2</v>
      </c>
      <c r="W21" s="1" t="n">
        <v>1</v>
      </c>
      <c r="X21" s="1" t="n">
        <v>6</v>
      </c>
      <c r="Y21" s="1" t="n">
        <f aca="false">X21/W21</f>
        <v>6</v>
      </c>
      <c r="Z21" s="1" t="n">
        <v>14</v>
      </c>
      <c r="AA21" s="1" t="n">
        <v>17</v>
      </c>
      <c r="AB21" s="1" t="n">
        <f aca="false">AA21/Z21</f>
        <v>1.21428571428571</v>
      </c>
      <c r="AC21" s="1" t="n">
        <v>26</v>
      </c>
      <c r="AD21" s="1" t="n">
        <v>52</v>
      </c>
      <c r="AE21" s="1" t="n">
        <f aca="false">AD21/AC21</f>
        <v>2</v>
      </c>
      <c r="AF21" s="1" t="n">
        <v>3</v>
      </c>
      <c r="AG21" s="1" t="n">
        <v>3</v>
      </c>
      <c r="AH21" s="1" t="n">
        <f aca="false">AG21/AF21</f>
        <v>1</v>
      </c>
      <c r="AI21" s="1" t="n">
        <v>24</v>
      </c>
      <c r="AJ21" s="1" t="n">
        <v>40</v>
      </c>
      <c r="AK21" s="1" t="n">
        <f aca="false">AJ21/AI21</f>
        <v>1.66666666666667</v>
      </c>
      <c r="AL21" s="1" t="n">
        <v>26</v>
      </c>
      <c r="AM21" s="1" t="n">
        <v>49</v>
      </c>
      <c r="AN21" s="1" t="n">
        <f aca="false">AM21/AL21</f>
        <v>1.88461538461538</v>
      </c>
      <c r="AO21" s="1" t="n">
        <v>34</v>
      </c>
      <c r="AP21" s="1" t="n">
        <v>46</v>
      </c>
      <c r="AQ21" s="1" t="n">
        <f aca="false">AP21/AO21</f>
        <v>1.35294117647059</v>
      </c>
      <c r="AR21" s="1" t="n">
        <v>26</v>
      </c>
      <c r="AS21" s="1" t="n">
        <v>36</v>
      </c>
      <c r="AT21" s="1" t="n">
        <f aca="false">AS21/AR21</f>
        <v>1.38461538461538</v>
      </c>
      <c r="AU21" s="1" t="n">
        <v>17</v>
      </c>
      <c r="AV21" s="1" t="n">
        <v>18</v>
      </c>
      <c r="AW21" s="1" t="n">
        <f aca="false">AV21/AU21</f>
        <v>1.05882352941176</v>
      </c>
      <c r="AX21" s="1" t="n">
        <v>0</v>
      </c>
      <c r="AY21" s="1" t="n">
        <v>0</v>
      </c>
      <c r="AZ21" s="1" t="n">
        <v>1</v>
      </c>
      <c r="BA21" s="1" t="n">
        <v>28</v>
      </c>
      <c r="BB21" s="1" t="n">
        <v>49</v>
      </c>
      <c r="BC21" s="1" t="n">
        <f aca="false">BB21/BA21</f>
        <v>1.75</v>
      </c>
      <c r="BD21" s="1" t="n">
        <v>25</v>
      </c>
      <c r="BE21" s="1" t="n">
        <v>45</v>
      </c>
      <c r="BF21" s="1" t="n">
        <f aca="false">BE21/BD21</f>
        <v>1.8</v>
      </c>
      <c r="BG21" s="1" t="n">
        <v>4</v>
      </c>
      <c r="BH21" s="1" t="n">
        <v>13</v>
      </c>
      <c r="BI21" s="1" t="n">
        <f aca="false">BH21/BG21</f>
        <v>3.25</v>
      </c>
      <c r="BJ21" s="1" t="n">
        <v>15</v>
      </c>
      <c r="BK21" s="1" t="n">
        <v>15</v>
      </c>
      <c r="BL21" s="1" t="n">
        <f aca="false">BK21/BJ21</f>
        <v>1</v>
      </c>
      <c r="BM21" s="1" t="n">
        <v>27</v>
      </c>
      <c r="BN21" s="1" t="n">
        <v>64</v>
      </c>
      <c r="BO21" s="1" t="n">
        <f aca="false">BN21/BM21</f>
        <v>2.37037037037037</v>
      </c>
      <c r="BP21" s="1" t="n">
        <v>14</v>
      </c>
      <c r="BQ21" s="1" t="n">
        <v>46</v>
      </c>
      <c r="BR21" s="1" t="n">
        <f aca="false">BQ21/BP21</f>
        <v>3.28571428571429</v>
      </c>
      <c r="BS21" s="1" t="n">
        <v>2</v>
      </c>
      <c r="BT21" s="1" t="n">
        <v>10</v>
      </c>
      <c r="BU21" s="1" t="n">
        <f aca="false">BT21/BS21</f>
        <v>5</v>
      </c>
    </row>
    <row r="22" customFormat="false" ht="15.75" hidden="false" customHeight="false" outlineLevel="0" collapsed="false">
      <c r="A22" s="1" t="n">
        <v>18</v>
      </c>
      <c r="B22" s="1" t="n">
        <v>40</v>
      </c>
      <c r="C22" s="1" t="n">
        <v>50</v>
      </c>
      <c r="D22" s="1" t="n">
        <f aca="false">C22/B22</f>
        <v>1.25</v>
      </c>
      <c r="E22" s="1" t="n">
        <v>43</v>
      </c>
      <c r="F22" s="1" t="n">
        <v>126</v>
      </c>
      <c r="G22" s="1" t="n">
        <f aca="false">F22/E22</f>
        <v>2.93023255813953</v>
      </c>
      <c r="H22" s="1" t="n">
        <v>0</v>
      </c>
      <c r="I22" s="1" t="n">
        <v>0</v>
      </c>
      <c r="J22" s="1" t="n">
        <v>1</v>
      </c>
      <c r="K22" s="1" t="n">
        <v>47</v>
      </c>
      <c r="L22" s="1" t="n">
        <v>57</v>
      </c>
      <c r="M22" s="1" t="n">
        <f aca="false">L22/K22</f>
        <v>1.21276595744681</v>
      </c>
      <c r="N22" s="1" t="n">
        <v>37</v>
      </c>
      <c r="O22" s="1" t="n">
        <v>55</v>
      </c>
      <c r="P22" s="1" t="n">
        <f aca="false">O22/N22</f>
        <v>1.48648648648649</v>
      </c>
      <c r="Q22" s="1" t="n">
        <v>31</v>
      </c>
      <c r="R22" s="1" t="n">
        <v>34</v>
      </c>
      <c r="S22" s="1" t="n">
        <f aca="false">R22/Q22</f>
        <v>1.09677419354839</v>
      </c>
      <c r="T22" s="1" t="n">
        <v>1</v>
      </c>
      <c r="U22" s="1" t="n">
        <v>2</v>
      </c>
      <c r="V22" s="1" t="n">
        <f aca="false">U22/T22</f>
        <v>2</v>
      </c>
      <c r="W22" s="1" t="n">
        <v>0</v>
      </c>
      <c r="X22" s="1" t="n">
        <v>0</v>
      </c>
      <c r="Y22" s="1" t="n">
        <v>1</v>
      </c>
      <c r="Z22" s="1" t="n">
        <v>0</v>
      </c>
      <c r="AA22" s="1" t="n">
        <v>0</v>
      </c>
      <c r="AB22" s="1" t="n">
        <v>1</v>
      </c>
      <c r="AC22" s="1" t="n">
        <v>15</v>
      </c>
      <c r="AD22" s="1" t="n">
        <v>15</v>
      </c>
      <c r="AE22" s="1" t="n">
        <f aca="false">AD22/AC22</f>
        <v>1</v>
      </c>
      <c r="AF22" s="1" t="n">
        <v>3</v>
      </c>
      <c r="AG22" s="1" t="n">
        <v>12</v>
      </c>
      <c r="AH22" s="1" t="n">
        <f aca="false">AG22/AF22</f>
        <v>4</v>
      </c>
      <c r="AI22" s="1" t="n">
        <v>7</v>
      </c>
      <c r="AJ22" s="1" t="n">
        <v>9</v>
      </c>
      <c r="AK22" s="1" t="n">
        <f aca="false">AJ22/AI22</f>
        <v>1.28571428571429</v>
      </c>
      <c r="AL22" s="1" t="n">
        <v>44</v>
      </c>
      <c r="AM22" s="1" t="n">
        <v>45</v>
      </c>
      <c r="AN22" s="1" t="n">
        <f aca="false">AM22/AL22</f>
        <v>1.02272727272727</v>
      </c>
      <c r="AO22" s="1" t="n">
        <v>61</v>
      </c>
      <c r="AP22" s="1" t="n">
        <v>105</v>
      </c>
      <c r="AQ22" s="1" t="n">
        <f aca="false">AP22/AO22</f>
        <v>1.72131147540984</v>
      </c>
      <c r="AR22" s="1" t="n">
        <v>28</v>
      </c>
      <c r="AS22" s="1" t="n">
        <v>28</v>
      </c>
      <c r="AT22" s="1" t="n">
        <f aca="false">AS22/AR22</f>
        <v>1</v>
      </c>
      <c r="AU22" s="1" t="n">
        <v>17</v>
      </c>
      <c r="AV22" s="1" t="n">
        <v>19</v>
      </c>
      <c r="AW22" s="1" t="n">
        <f aca="false">AV22/AU22</f>
        <v>1.11764705882353</v>
      </c>
      <c r="AX22" s="1" t="n">
        <v>1</v>
      </c>
      <c r="AY22" s="1" t="n">
        <v>13</v>
      </c>
      <c r="AZ22" s="1" t="n">
        <f aca="false">AY22/AX22</f>
        <v>13</v>
      </c>
      <c r="BA22" s="1" t="n">
        <v>1</v>
      </c>
      <c r="BB22" s="1" t="n">
        <v>1</v>
      </c>
      <c r="BC22" s="1" t="n">
        <f aca="false">BB22/BA22</f>
        <v>1</v>
      </c>
      <c r="BD22" s="1" t="n">
        <v>7</v>
      </c>
      <c r="BE22" s="1" t="n">
        <v>16</v>
      </c>
      <c r="BF22" s="1" t="n">
        <f aca="false">BE22/BD22</f>
        <v>2.28571428571429</v>
      </c>
      <c r="BG22" s="1" t="n">
        <v>28</v>
      </c>
      <c r="BH22" s="1" t="n">
        <v>37</v>
      </c>
      <c r="BI22" s="1" t="n">
        <f aca="false">BH22/BG22</f>
        <v>1.32142857142857</v>
      </c>
      <c r="BJ22" s="1" t="n">
        <v>3</v>
      </c>
      <c r="BK22" s="1" t="n">
        <v>22</v>
      </c>
      <c r="BL22" s="1" t="n">
        <f aca="false">BK22/BJ22</f>
        <v>7.33333333333333</v>
      </c>
      <c r="BM22" s="1" t="n">
        <v>0</v>
      </c>
      <c r="BN22" s="1" t="n">
        <v>0</v>
      </c>
      <c r="BO22" s="1" t="n">
        <v>1</v>
      </c>
      <c r="BP22" s="1" t="n">
        <v>14</v>
      </c>
      <c r="BQ22" s="1" t="n">
        <v>45</v>
      </c>
      <c r="BR22" s="1" t="n">
        <f aca="false">BQ22/BP22</f>
        <v>3.21428571428571</v>
      </c>
      <c r="BS22" s="1" t="n">
        <v>6</v>
      </c>
      <c r="BT22" s="1" t="n">
        <v>11</v>
      </c>
      <c r="BU22" s="1" t="n">
        <f aca="false">BT22/BS22</f>
        <v>1.83333333333333</v>
      </c>
    </row>
    <row r="23" customFormat="false" ht="15.75" hidden="false" customHeight="false" outlineLevel="0" collapsed="false">
      <c r="A23" s="1" t="n">
        <v>19</v>
      </c>
      <c r="B23" s="1" t="n">
        <v>0</v>
      </c>
      <c r="C23" s="1" t="n">
        <v>0</v>
      </c>
      <c r="D23" s="1" t="n">
        <v>1</v>
      </c>
      <c r="E23" s="1" t="n">
        <v>22</v>
      </c>
      <c r="F23" s="1" t="n">
        <v>42</v>
      </c>
      <c r="G23" s="1" t="n">
        <f aca="false">F23/E23</f>
        <v>1.90909090909091</v>
      </c>
      <c r="H23" s="1" t="n">
        <v>14</v>
      </c>
      <c r="I23" s="1" t="n">
        <v>14</v>
      </c>
      <c r="J23" s="1" t="n">
        <f aca="false">I23/H23</f>
        <v>1</v>
      </c>
      <c r="K23" s="1" t="n">
        <v>42</v>
      </c>
      <c r="L23" s="1" t="n">
        <v>48</v>
      </c>
      <c r="M23" s="1" t="n">
        <f aca="false">L23/K23</f>
        <v>1.14285714285714</v>
      </c>
      <c r="N23" s="1" t="n">
        <v>0</v>
      </c>
      <c r="O23" s="1" t="n">
        <v>0</v>
      </c>
      <c r="P23" s="1" t="n">
        <v>1</v>
      </c>
      <c r="Q23" s="1" t="n">
        <v>0</v>
      </c>
      <c r="R23" s="1" t="n">
        <v>0</v>
      </c>
      <c r="S23" s="1" t="n">
        <v>1</v>
      </c>
      <c r="T23" s="1" t="n">
        <v>28</v>
      </c>
      <c r="U23" s="1" t="n">
        <v>42</v>
      </c>
      <c r="V23" s="1" t="n">
        <f aca="false">U23/T23</f>
        <v>1.5</v>
      </c>
      <c r="W23" s="1" t="n">
        <v>27</v>
      </c>
      <c r="X23" s="1" t="n">
        <v>47</v>
      </c>
      <c r="Y23" s="1" t="n">
        <f aca="false">X23/W23</f>
        <v>1.74074074074074</v>
      </c>
      <c r="Z23" s="1" t="n">
        <v>14</v>
      </c>
      <c r="AA23" s="1" t="n">
        <v>26</v>
      </c>
      <c r="AB23" s="1" t="n">
        <f aca="false">AA23/Z23</f>
        <v>1.85714285714286</v>
      </c>
      <c r="AC23" s="1" t="n">
        <v>0</v>
      </c>
      <c r="AD23" s="1" t="n">
        <v>0</v>
      </c>
      <c r="AE23" s="1" t="n">
        <v>1</v>
      </c>
      <c r="AF23" s="1" t="n">
        <v>0</v>
      </c>
      <c r="AG23" s="1" t="n">
        <v>0</v>
      </c>
      <c r="AH23" s="1" t="n">
        <v>1</v>
      </c>
      <c r="AI23" s="1" t="n">
        <v>0</v>
      </c>
      <c r="AJ23" s="1" t="n">
        <v>0</v>
      </c>
      <c r="AK23" s="1" t="n">
        <v>1</v>
      </c>
      <c r="AL23" s="1" t="n">
        <v>23</v>
      </c>
      <c r="AM23" s="1" t="n">
        <v>24</v>
      </c>
      <c r="AN23" s="1" t="n">
        <f aca="false">AM23/AL23</f>
        <v>1.04347826086957</v>
      </c>
      <c r="AO23" s="1" t="n">
        <v>2</v>
      </c>
      <c r="AP23" s="1" t="n">
        <v>5</v>
      </c>
      <c r="AQ23" s="1" t="n">
        <f aca="false">AP23/AO23</f>
        <v>2.5</v>
      </c>
      <c r="AR23" s="1" t="n">
        <v>0</v>
      </c>
      <c r="AS23" s="1" t="n">
        <v>0</v>
      </c>
      <c r="AT23" s="1" t="n">
        <v>1</v>
      </c>
      <c r="AU23" s="1" t="n">
        <v>6</v>
      </c>
      <c r="AV23" s="1" t="n">
        <v>7</v>
      </c>
      <c r="AW23" s="1" t="n">
        <f aca="false">AV23/AU23</f>
        <v>1.16666666666667</v>
      </c>
      <c r="AX23" s="1" t="n">
        <v>21</v>
      </c>
      <c r="AY23" s="1" t="n">
        <v>36</v>
      </c>
      <c r="AZ23" s="1" t="n">
        <f aca="false">AY23/AX23</f>
        <v>1.71428571428571</v>
      </c>
      <c r="BA23" s="1" t="n">
        <v>25</v>
      </c>
      <c r="BB23" s="1" t="n">
        <v>43</v>
      </c>
      <c r="BC23" s="1" t="n">
        <f aca="false">BB23/BA23</f>
        <v>1.72</v>
      </c>
      <c r="BD23" s="1" t="n">
        <v>21</v>
      </c>
      <c r="BE23" s="1" t="n">
        <v>35</v>
      </c>
      <c r="BF23" s="1" t="n">
        <f aca="false">BE23/BD23</f>
        <v>1.66666666666667</v>
      </c>
      <c r="BG23" s="1" t="n">
        <v>49</v>
      </c>
      <c r="BH23" s="1" t="n">
        <v>91</v>
      </c>
      <c r="BI23" s="1" t="n">
        <f aca="false">BH23/BG23</f>
        <v>1.85714285714286</v>
      </c>
      <c r="BJ23" s="1" t="n">
        <v>15</v>
      </c>
      <c r="BK23" s="1" t="n">
        <v>16</v>
      </c>
      <c r="BL23" s="1" t="n">
        <f aca="false">BK23/BJ23</f>
        <v>1.06666666666667</v>
      </c>
      <c r="BM23" s="1" t="n">
        <v>0</v>
      </c>
      <c r="BN23" s="1" t="n">
        <v>0</v>
      </c>
      <c r="BO23" s="1" t="n">
        <v>1</v>
      </c>
      <c r="BP23" s="1" t="n">
        <v>8</v>
      </c>
      <c r="BQ23" s="1" t="n">
        <v>11</v>
      </c>
      <c r="BR23" s="1" t="n">
        <f aca="false">BQ23/BP23</f>
        <v>1.375</v>
      </c>
      <c r="BS23" s="1" t="n">
        <v>5</v>
      </c>
      <c r="BT23" s="1" t="n">
        <v>8</v>
      </c>
      <c r="BU23" s="1" t="n">
        <f aca="false">BT23/BS23</f>
        <v>1.6</v>
      </c>
    </row>
    <row r="24" customFormat="false" ht="15.75" hidden="false" customHeight="false" outlineLevel="0" collapsed="false">
      <c r="A24" s="1" t="n">
        <v>20</v>
      </c>
      <c r="B24" s="1" t="n">
        <v>0</v>
      </c>
      <c r="C24" s="1" t="n">
        <v>0</v>
      </c>
      <c r="D24" s="1" t="n">
        <v>1</v>
      </c>
      <c r="E24" s="1" t="n">
        <v>5</v>
      </c>
      <c r="F24" s="1" t="n">
        <v>16</v>
      </c>
      <c r="G24" s="1" t="n">
        <f aca="false">F24/E24</f>
        <v>3.2</v>
      </c>
      <c r="H24" s="1" t="n">
        <v>3</v>
      </c>
      <c r="I24" s="1" t="n">
        <v>16</v>
      </c>
      <c r="J24" s="1" t="n">
        <f aca="false">I24/H24</f>
        <v>5.33333333333333</v>
      </c>
      <c r="K24" s="1" t="n">
        <v>24</v>
      </c>
      <c r="L24" s="1" t="n">
        <v>53</v>
      </c>
      <c r="M24" s="1" t="n">
        <f aca="false">L24/K24</f>
        <v>2.20833333333333</v>
      </c>
      <c r="N24" s="1" t="n">
        <v>18</v>
      </c>
      <c r="O24" s="1" t="n">
        <v>19</v>
      </c>
      <c r="P24" s="1" t="n">
        <f aca="false">O24/N24</f>
        <v>1.05555555555556</v>
      </c>
      <c r="Q24" s="1" t="n">
        <v>23</v>
      </c>
      <c r="R24" s="1" t="n">
        <v>26</v>
      </c>
      <c r="S24" s="1" t="n">
        <f aca="false">R24/Q24</f>
        <v>1.1304347826087</v>
      </c>
      <c r="T24" s="1" t="n">
        <v>19</v>
      </c>
      <c r="U24" s="1" t="n">
        <v>37</v>
      </c>
      <c r="V24" s="1" t="n">
        <f aca="false">U24/T24</f>
        <v>1.94736842105263</v>
      </c>
      <c r="W24" s="1" t="n">
        <v>16</v>
      </c>
      <c r="X24" s="1" t="n">
        <v>46</v>
      </c>
      <c r="Y24" s="1" t="n">
        <f aca="false">X24/W24</f>
        <v>2.875</v>
      </c>
      <c r="Z24" s="1" t="n">
        <v>7</v>
      </c>
      <c r="AA24" s="1" t="n">
        <v>8</v>
      </c>
      <c r="AB24" s="1" t="n">
        <f aca="false">AA24/Z24</f>
        <v>1.14285714285714</v>
      </c>
      <c r="AC24" s="1" t="n">
        <v>21</v>
      </c>
      <c r="AD24" s="1" t="n">
        <v>47</v>
      </c>
      <c r="AE24" s="1" t="n">
        <f aca="false">AD24/AC24</f>
        <v>2.23809523809524</v>
      </c>
      <c r="AF24" s="1" t="n">
        <v>0</v>
      </c>
      <c r="AG24" s="1" t="n">
        <v>0</v>
      </c>
      <c r="AH24" s="1" t="n">
        <v>1</v>
      </c>
      <c r="AI24" s="1" t="n">
        <v>0</v>
      </c>
      <c r="AJ24" s="1" t="n">
        <v>0</v>
      </c>
      <c r="AK24" s="1" t="n">
        <v>1</v>
      </c>
      <c r="AL24" s="1" t="n">
        <v>15</v>
      </c>
      <c r="AM24" s="1" t="n">
        <v>20</v>
      </c>
      <c r="AN24" s="1" t="n">
        <f aca="false">AM24/AL24</f>
        <v>1.33333333333333</v>
      </c>
      <c r="AO24" s="1" t="n">
        <v>31</v>
      </c>
      <c r="AP24" s="1" t="n">
        <v>68</v>
      </c>
      <c r="AQ24" s="1" t="n">
        <f aca="false">AP24/AO24</f>
        <v>2.19354838709677</v>
      </c>
      <c r="AR24" s="1" t="n">
        <v>29</v>
      </c>
      <c r="AS24" s="1" t="n">
        <v>42</v>
      </c>
      <c r="AT24" s="1" t="n">
        <f aca="false">AS24/AR24</f>
        <v>1.44827586206897</v>
      </c>
      <c r="AU24" s="1" t="n">
        <v>22</v>
      </c>
      <c r="AV24" s="1" t="n">
        <v>43</v>
      </c>
      <c r="AW24" s="1" t="n">
        <f aca="false">AV24/AU24</f>
        <v>1.95454545454545</v>
      </c>
      <c r="AX24" s="1" t="n">
        <v>5</v>
      </c>
      <c r="AY24" s="1" t="n">
        <v>30</v>
      </c>
      <c r="AZ24" s="1" t="n">
        <f aca="false">AY24/AX24</f>
        <v>6</v>
      </c>
      <c r="BA24" s="1" t="n">
        <v>1</v>
      </c>
      <c r="BB24" s="1" t="n">
        <v>2</v>
      </c>
      <c r="BC24" s="1" t="n">
        <f aca="false">BB24/BA24</f>
        <v>2</v>
      </c>
      <c r="BD24" s="1" t="n">
        <v>26</v>
      </c>
      <c r="BE24" s="1" t="n">
        <v>52</v>
      </c>
      <c r="BF24" s="1" t="n">
        <f aca="false">BE24/BD24</f>
        <v>2</v>
      </c>
      <c r="BG24" s="1" t="n">
        <v>21</v>
      </c>
      <c r="BH24" s="1" t="n">
        <v>60</v>
      </c>
      <c r="BI24" s="1" t="n">
        <f aca="false">BH24/BG24</f>
        <v>2.85714285714286</v>
      </c>
      <c r="BJ24" s="1" t="n">
        <v>25</v>
      </c>
      <c r="BK24" s="1" t="n">
        <v>54</v>
      </c>
      <c r="BL24" s="1" t="n">
        <f aca="false">BK24/BJ24</f>
        <v>2.16</v>
      </c>
      <c r="BM24" s="1" t="n">
        <v>12</v>
      </c>
      <c r="BN24" s="1" t="n">
        <v>14</v>
      </c>
      <c r="BO24" s="1" t="n">
        <f aca="false">BN24/BM24</f>
        <v>1.16666666666667</v>
      </c>
      <c r="BP24" s="1" t="n">
        <v>18</v>
      </c>
      <c r="BQ24" s="1" t="n">
        <v>54</v>
      </c>
      <c r="BR24" s="1" t="n">
        <f aca="false">BQ24/BP24</f>
        <v>3</v>
      </c>
      <c r="BS24" s="1" t="n">
        <v>22</v>
      </c>
      <c r="BT24" s="1" t="n">
        <v>35</v>
      </c>
      <c r="BU24" s="1" t="n">
        <f aca="false">BT24/BS24</f>
        <v>1.59090909090909</v>
      </c>
    </row>
    <row r="25" customFormat="false" ht="15.75" hidden="false" customHeight="false" outlineLevel="0" collapsed="false">
      <c r="A25" s="1" t="n">
        <v>21</v>
      </c>
      <c r="B25" s="1" t="n">
        <v>21</v>
      </c>
      <c r="C25" s="1" t="n">
        <v>35</v>
      </c>
      <c r="D25" s="1" t="n">
        <f aca="false">C25/B25</f>
        <v>1.66666666666667</v>
      </c>
      <c r="E25" s="1" t="n">
        <v>4</v>
      </c>
      <c r="F25" s="1" t="n">
        <v>7</v>
      </c>
      <c r="G25" s="1" t="n">
        <f aca="false">F25/E25</f>
        <v>1.75</v>
      </c>
      <c r="H25" s="1" t="n">
        <v>21</v>
      </c>
      <c r="I25" s="1" t="n">
        <v>40</v>
      </c>
      <c r="J25" s="1" t="n">
        <f aca="false">I25/H25</f>
        <v>1.9047619047619</v>
      </c>
      <c r="K25" s="1" t="n">
        <v>7</v>
      </c>
      <c r="L25" s="1" t="n">
        <v>7</v>
      </c>
      <c r="M25" s="1" t="n">
        <f aca="false">L25/K25</f>
        <v>1</v>
      </c>
      <c r="N25" s="1" t="n">
        <v>28</v>
      </c>
      <c r="O25" s="1" t="n">
        <v>47</v>
      </c>
      <c r="P25" s="1" t="n">
        <f aca="false">O25/N25</f>
        <v>1.67857142857143</v>
      </c>
      <c r="Q25" s="1" t="n">
        <v>9</v>
      </c>
      <c r="R25" s="1" t="n">
        <v>13</v>
      </c>
      <c r="S25" s="1" t="n">
        <f aca="false">R25/Q25</f>
        <v>1.44444444444444</v>
      </c>
      <c r="T25" s="1" t="n">
        <v>29</v>
      </c>
      <c r="U25" s="1" t="n">
        <v>77</v>
      </c>
      <c r="V25" s="1" t="n">
        <f aca="false">U25/T25</f>
        <v>2.6551724137931</v>
      </c>
      <c r="W25" s="1" t="n">
        <v>26</v>
      </c>
      <c r="X25" s="1" t="n">
        <v>84</v>
      </c>
      <c r="Y25" s="1" t="n">
        <f aca="false">X25/W25</f>
        <v>3.23076923076923</v>
      </c>
      <c r="Z25" s="1" t="n">
        <v>17</v>
      </c>
      <c r="AA25" s="1" t="n">
        <v>27</v>
      </c>
      <c r="AB25" s="1" t="n">
        <f aca="false">AA25/Z25</f>
        <v>1.58823529411765</v>
      </c>
      <c r="AC25" s="1" t="n">
        <v>24</v>
      </c>
      <c r="AD25" s="1" t="n">
        <v>28</v>
      </c>
      <c r="AE25" s="1" t="n">
        <f aca="false">AD25/AC25</f>
        <v>1.16666666666667</v>
      </c>
      <c r="AF25" s="1" t="n">
        <v>0</v>
      </c>
      <c r="AG25" s="1" t="n">
        <v>0</v>
      </c>
      <c r="AH25" s="1" t="n">
        <v>1</v>
      </c>
      <c r="AI25" s="1" t="n">
        <v>40</v>
      </c>
      <c r="AJ25" s="1" t="n">
        <v>80</v>
      </c>
      <c r="AK25" s="1" t="n">
        <f aca="false">AJ25/AI25</f>
        <v>2</v>
      </c>
      <c r="AL25" s="1" t="n">
        <v>29</v>
      </c>
      <c r="AM25" s="1" t="n">
        <v>55</v>
      </c>
      <c r="AN25" s="1" t="n">
        <f aca="false">AM25/AL25</f>
        <v>1.89655172413793</v>
      </c>
      <c r="AO25" s="1" t="n">
        <v>26</v>
      </c>
      <c r="AP25" s="1" t="n">
        <v>39</v>
      </c>
      <c r="AQ25" s="1" t="n">
        <f aca="false">AP25/AO25</f>
        <v>1.5</v>
      </c>
      <c r="AR25" s="1" t="n">
        <v>14</v>
      </c>
      <c r="AS25" s="1" t="n">
        <v>21</v>
      </c>
      <c r="AT25" s="1" t="n">
        <f aca="false">AS25/AR25</f>
        <v>1.5</v>
      </c>
      <c r="AU25" s="1" t="n">
        <v>0</v>
      </c>
      <c r="AV25" s="1" t="n">
        <v>0</v>
      </c>
      <c r="AW25" s="1" t="n">
        <v>1</v>
      </c>
      <c r="AX25" s="1" t="n">
        <v>37</v>
      </c>
      <c r="AY25" s="1" t="n">
        <v>90</v>
      </c>
      <c r="AZ25" s="1" t="n">
        <f aca="false">AY25/AX25</f>
        <v>2.43243243243243</v>
      </c>
      <c r="BA25" s="1" t="n">
        <v>34</v>
      </c>
      <c r="BB25" s="1" t="n">
        <v>79</v>
      </c>
      <c r="BC25" s="1" t="n">
        <f aca="false">BB25/BA25</f>
        <v>2.32352941176471</v>
      </c>
      <c r="BD25" s="1" t="n">
        <v>41</v>
      </c>
      <c r="BE25" s="1" t="n">
        <v>75</v>
      </c>
      <c r="BF25" s="1" t="n">
        <f aca="false">BE25/BD25</f>
        <v>1.82926829268293</v>
      </c>
      <c r="BG25" s="1" t="n">
        <v>19</v>
      </c>
      <c r="BH25" s="1" t="n">
        <v>44</v>
      </c>
      <c r="BI25" s="1" t="n">
        <f aca="false">BH25/BG25</f>
        <v>2.31578947368421</v>
      </c>
      <c r="BJ25" s="1" t="n">
        <v>19</v>
      </c>
      <c r="BK25" s="1" t="n">
        <v>26</v>
      </c>
      <c r="BL25" s="1" t="n">
        <f aca="false">BK25/BJ25</f>
        <v>1.36842105263158</v>
      </c>
      <c r="BM25" s="1" t="n">
        <v>24</v>
      </c>
      <c r="BN25" s="1" t="n">
        <v>32</v>
      </c>
      <c r="BO25" s="1" t="n">
        <f aca="false">BN25/BM25</f>
        <v>1.33333333333333</v>
      </c>
      <c r="BP25" s="1" t="n">
        <v>6</v>
      </c>
      <c r="BQ25" s="1" t="n">
        <v>17</v>
      </c>
      <c r="BR25" s="1" t="n">
        <f aca="false">BQ25/BP25</f>
        <v>2.83333333333333</v>
      </c>
      <c r="BS25" s="1" t="n">
        <v>0</v>
      </c>
      <c r="BT25" s="1" t="n">
        <v>0</v>
      </c>
      <c r="BU25" s="1" t="n">
        <v>1</v>
      </c>
    </row>
    <row r="26" customFormat="false" ht="15.75" hidden="false" customHeight="false" outlineLevel="0" collapsed="false">
      <c r="A26" s="1" t="n">
        <v>22</v>
      </c>
      <c r="B26" s="1" t="n">
        <v>8</v>
      </c>
      <c r="C26" s="1" t="n">
        <v>8</v>
      </c>
      <c r="D26" s="1" t="n">
        <f aca="false">C26/B26</f>
        <v>1</v>
      </c>
      <c r="E26" s="1" t="n">
        <v>31</v>
      </c>
      <c r="F26" s="1" t="n">
        <v>50</v>
      </c>
      <c r="G26" s="1" t="n">
        <f aca="false">F26/E26</f>
        <v>1.61290322580645</v>
      </c>
      <c r="H26" s="1" t="n">
        <v>8</v>
      </c>
      <c r="I26" s="1" t="n">
        <v>9</v>
      </c>
      <c r="J26" s="1" t="n">
        <f aca="false">I26/H26</f>
        <v>1.125</v>
      </c>
      <c r="K26" s="1" t="n">
        <v>36</v>
      </c>
      <c r="L26" s="1" t="n">
        <v>58</v>
      </c>
      <c r="M26" s="1" t="n">
        <f aca="false">L26/K26</f>
        <v>1.61111111111111</v>
      </c>
      <c r="N26" s="1" t="n">
        <v>32</v>
      </c>
      <c r="O26" s="1" t="n">
        <v>45</v>
      </c>
      <c r="P26" s="1" t="n">
        <f aca="false">O26/N26</f>
        <v>1.40625</v>
      </c>
      <c r="Q26" s="1" t="n">
        <v>34</v>
      </c>
      <c r="R26" s="1" t="n">
        <v>49</v>
      </c>
      <c r="S26" s="1" t="n">
        <f aca="false">R26/Q26</f>
        <v>1.44117647058824</v>
      </c>
      <c r="T26" s="1" t="n">
        <v>21</v>
      </c>
      <c r="U26" s="1" t="n">
        <v>22</v>
      </c>
      <c r="V26" s="1" t="n">
        <f aca="false">U26/T26</f>
        <v>1.04761904761905</v>
      </c>
      <c r="W26" s="1" t="n">
        <v>30</v>
      </c>
      <c r="X26" s="1" t="n">
        <v>62</v>
      </c>
      <c r="Y26" s="1" t="n">
        <f aca="false">X26/W26</f>
        <v>2.06666666666667</v>
      </c>
      <c r="Z26" s="1" t="n">
        <v>21</v>
      </c>
      <c r="AA26" s="1" t="n">
        <v>21</v>
      </c>
      <c r="AB26" s="1" t="n">
        <f aca="false">AA26/Z26</f>
        <v>1</v>
      </c>
      <c r="AC26" s="1" t="n">
        <v>19</v>
      </c>
      <c r="AD26" s="1" t="n">
        <v>27</v>
      </c>
      <c r="AE26" s="1" t="n">
        <f aca="false">AD26/AC26</f>
        <v>1.42105263157895</v>
      </c>
      <c r="AF26" s="1" t="n">
        <v>48</v>
      </c>
      <c r="AG26" s="1" t="n">
        <v>57</v>
      </c>
      <c r="AH26" s="1" t="n">
        <f aca="false">AG26/AF26</f>
        <v>1.1875</v>
      </c>
      <c r="AI26" s="1" t="n">
        <v>18</v>
      </c>
      <c r="AJ26" s="1" t="n">
        <v>19</v>
      </c>
      <c r="AK26" s="1" t="n">
        <f aca="false">AJ26/AI26</f>
        <v>1.05555555555556</v>
      </c>
      <c r="AL26" s="1" t="n">
        <v>17</v>
      </c>
      <c r="AM26" s="1" t="n">
        <v>17</v>
      </c>
      <c r="AN26" s="1" t="n">
        <f aca="false">AM26/AL26</f>
        <v>1</v>
      </c>
      <c r="AO26" s="1" t="n">
        <v>14</v>
      </c>
      <c r="AP26" s="1" t="n">
        <v>16</v>
      </c>
      <c r="AQ26" s="1" t="n">
        <f aca="false">AP26/AO26</f>
        <v>1.14285714285714</v>
      </c>
      <c r="AR26" s="1" t="n">
        <v>19</v>
      </c>
      <c r="AS26" s="1" t="n">
        <v>22</v>
      </c>
      <c r="AT26" s="1" t="n">
        <f aca="false">AS26/AR26</f>
        <v>1.15789473684211</v>
      </c>
      <c r="AU26" s="1" t="n">
        <v>28</v>
      </c>
      <c r="AV26" s="1" t="n">
        <v>28</v>
      </c>
      <c r="AW26" s="1" t="n">
        <f aca="false">AV26/AU26</f>
        <v>1</v>
      </c>
      <c r="AX26" s="1" t="n">
        <v>31</v>
      </c>
      <c r="AY26" s="1" t="n">
        <v>42</v>
      </c>
      <c r="AZ26" s="1" t="n">
        <f aca="false">AY26/AX26</f>
        <v>1.35483870967742</v>
      </c>
      <c r="BA26" s="1" t="n">
        <v>32</v>
      </c>
      <c r="BB26" s="1" t="n">
        <v>44</v>
      </c>
      <c r="BC26" s="1" t="n">
        <f aca="false">BB26/BA26</f>
        <v>1.375</v>
      </c>
      <c r="BD26" s="1" t="n">
        <v>8</v>
      </c>
      <c r="BE26" s="1" t="n">
        <v>8</v>
      </c>
      <c r="BF26" s="1" t="n">
        <f aca="false">BE26/BD26</f>
        <v>1</v>
      </c>
      <c r="BG26" s="1" t="n">
        <v>39</v>
      </c>
      <c r="BH26" s="1" t="n">
        <v>62</v>
      </c>
      <c r="BI26" s="1" t="n">
        <f aca="false">BH26/BG26</f>
        <v>1.58974358974359</v>
      </c>
      <c r="BJ26" s="1" t="n">
        <v>19</v>
      </c>
      <c r="BK26" s="1" t="n">
        <v>42</v>
      </c>
      <c r="BL26" s="1" t="n">
        <f aca="false">BK26/BJ26</f>
        <v>2.21052631578947</v>
      </c>
      <c r="BM26" s="1" t="n">
        <v>1</v>
      </c>
      <c r="BN26" s="1" t="n">
        <v>3</v>
      </c>
      <c r="BO26" s="1" t="n">
        <f aca="false">BN26/BM26</f>
        <v>3</v>
      </c>
      <c r="BP26" s="1" t="n">
        <v>43</v>
      </c>
      <c r="BQ26" s="1" t="n">
        <v>73</v>
      </c>
      <c r="BR26" s="1" t="n">
        <f aca="false">BQ26/BP26</f>
        <v>1.69767441860465</v>
      </c>
      <c r="BS26" s="1" t="n">
        <v>36</v>
      </c>
      <c r="BT26" s="1" t="n">
        <v>47</v>
      </c>
      <c r="BU26" s="1" t="n">
        <f aca="false">BT26/BS26</f>
        <v>1.30555555555556</v>
      </c>
    </row>
    <row r="27" customFormat="false" ht="15.75" hidden="false" customHeight="false" outlineLevel="0" collapsed="false">
      <c r="A27" s="1" t="n">
        <v>23</v>
      </c>
      <c r="B27" s="1" t="n">
        <v>2</v>
      </c>
      <c r="C27" s="1" t="n">
        <v>8</v>
      </c>
      <c r="D27" s="1" t="n">
        <f aca="false">C27/B27</f>
        <v>4</v>
      </c>
      <c r="E27" s="1" t="n">
        <v>6</v>
      </c>
      <c r="F27" s="1" t="n">
        <v>14</v>
      </c>
      <c r="G27" s="1" t="n">
        <f aca="false">F27/E27</f>
        <v>2.33333333333333</v>
      </c>
      <c r="H27" s="1" t="n">
        <v>9</v>
      </c>
      <c r="I27" s="1" t="n">
        <v>24</v>
      </c>
      <c r="J27" s="1" t="n">
        <f aca="false">I27/H27</f>
        <v>2.66666666666667</v>
      </c>
      <c r="K27" s="1" t="n">
        <v>0</v>
      </c>
      <c r="L27" s="1" t="n">
        <v>0</v>
      </c>
      <c r="M27" s="1" t="n">
        <v>1</v>
      </c>
      <c r="N27" s="1" t="n">
        <v>24</v>
      </c>
      <c r="O27" s="1" t="n">
        <v>29</v>
      </c>
      <c r="P27" s="1" t="n">
        <f aca="false">O27/N27</f>
        <v>1.20833333333333</v>
      </c>
      <c r="Q27" s="1" t="n">
        <v>28</v>
      </c>
      <c r="R27" s="1" t="n">
        <v>46</v>
      </c>
      <c r="S27" s="1" t="n">
        <f aca="false">R27/Q27</f>
        <v>1.64285714285714</v>
      </c>
      <c r="T27" s="1" t="n">
        <v>7</v>
      </c>
      <c r="U27" s="1" t="n">
        <v>16</v>
      </c>
      <c r="V27" s="1" t="n">
        <f aca="false">U27/T27</f>
        <v>2.28571428571429</v>
      </c>
      <c r="W27" s="1" t="n">
        <v>8</v>
      </c>
      <c r="X27" s="1" t="n">
        <v>12</v>
      </c>
      <c r="Y27" s="1" t="n">
        <f aca="false">X27/W27</f>
        <v>1.5</v>
      </c>
      <c r="Z27" s="1" t="n">
        <v>18</v>
      </c>
      <c r="AA27" s="1" t="n">
        <v>19</v>
      </c>
      <c r="AB27" s="1" t="n">
        <f aca="false">AA27/Z27</f>
        <v>1.05555555555556</v>
      </c>
      <c r="AC27" s="1" t="n">
        <v>2</v>
      </c>
      <c r="AD27" s="1" t="n">
        <v>7</v>
      </c>
      <c r="AE27" s="1" t="n">
        <f aca="false">AD27/AC27</f>
        <v>3.5</v>
      </c>
      <c r="AF27" s="1" t="n">
        <v>6</v>
      </c>
      <c r="AG27" s="1" t="n">
        <v>6</v>
      </c>
      <c r="AH27" s="1" t="n">
        <f aca="false">AG27/AF27</f>
        <v>1</v>
      </c>
      <c r="AI27" s="1" t="n">
        <v>2</v>
      </c>
      <c r="AJ27" s="1" t="n">
        <v>2</v>
      </c>
      <c r="AK27" s="1" t="n">
        <f aca="false">AJ27/AI27</f>
        <v>1</v>
      </c>
      <c r="AL27" s="1" t="n">
        <v>15</v>
      </c>
      <c r="AM27" s="1" t="n">
        <v>15</v>
      </c>
      <c r="AN27" s="1" t="n">
        <f aca="false">AM27/AL27</f>
        <v>1</v>
      </c>
      <c r="AO27" s="1" t="n">
        <v>7</v>
      </c>
      <c r="AP27" s="1" t="n">
        <v>30</v>
      </c>
      <c r="AQ27" s="1" t="n">
        <f aca="false">AP27/AO27</f>
        <v>4.28571428571429</v>
      </c>
      <c r="AR27" s="1" t="n">
        <v>2</v>
      </c>
      <c r="AS27" s="1" t="n">
        <v>5</v>
      </c>
      <c r="AT27" s="1" t="n">
        <f aca="false">AS27/AR27</f>
        <v>2.5</v>
      </c>
      <c r="AU27" s="1" t="n">
        <v>22</v>
      </c>
      <c r="AV27" s="1" t="n">
        <v>22</v>
      </c>
      <c r="AW27" s="1" t="n">
        <f aca="false">AV27/AU27</f>
        <v>1</v>
      </c>
      <c r="AX27" s="1" t="n">
        <v>8</v>
      </c>
      <c r="AY27" s="1" t="n">
        <v>8</v>
      </c>
      <c r="AZ27" s="1" t="n">
        <f aca="false">AY27/AX27</f>
        <v>1</v>
      </c>
      <c r="BA27" s="1" t="n">
        <v>26</v>
      </c>
      <c r="BB27" s="1" t="n">
        <v>28</v>
      </c>
      <c r="BC27" s="1" t="n">
        <f aca="false">BB27/BA27</f>
        <v>1.07692307692308</v>
      </c>
      <c r="BD27" s="1" t="n">
        <v>6</v>
      </c>
      <c r="BE27" s="1" t="n">
        <v>28</v>
      </c>
      <c r="BF27" s="1" t="n">
        <f aca="false">BE27/BD27</f>
        <v>4.66666666666667</v>
      </c>
      <c r="BG27" s="1" t="n">
        <v>62</v>
      </c>
      <c r="BH27" s="1" t="n">
        <v>100</v>
      </c>
      <c r="BI27" s="1" t="n">
        <f aca="false">BH27/BG27</f>
        <v>1.61290322580645</v>
      </c>
      <c r="BJ27" s="1" t="n">
        <v>15</v>
      </c>
      <c r="BK27" s="1" t="n">
        <v>53</v>
      </c>
      <c r="BL27" s="1" t="n">
        <f aca="false">BK27/BJ27</f>
        <v>3.53333333333333</v>
      </c>
      <c r="BM27" s="1" t="n">
        <v>18</v>
      </c>
      <c r="BN27" s="1" t="n">
        <v>18</v>
      </c>
      <c r="BO27" s="1" t="n">
        <f aca="false">BN27/BM27</f>
        <v>1</v>
      </c>
      <c r="BP27" s="1" t="n">
        <v>4</v>
      </c>
      <c r="BQ27" s="1" t="n">
        <v>9</v>
      </c>
      <c r="BR27" s="1" t="n">
        <f aca="false">BQ27/BP27</f>
        <v>2.25</v>
      </c>
      <c r="BS27" s="1" t="n">
        <v>11</v>
      </c>
      <c r="BT27" s="1" t="n">
        <v>11</v>
      </c>
      <c r="BU27" s="1" t="n">
        <f aca="false">BT27/BS27</f>
        <v>1</v>
      </c>
    </row>
    <row r="28" s="2" customFormat="true" ht="15.75" hidden="false" customHeight="false" outlineLevel="0" collapsed="false">
      <c r="A28" s="1" t="n">
        <v>24</v>
      </c>
      <c r="B28" s="1" t="n">
        <v>21</v>
      </c>
      <c r="C28" s="1" t="n">
        <v>27</v>
      </c>
      <c r="D28" s="1" t="n">
        <f aca="false">C28/B28</f>
        <v>1.28571428571429</v>
      </c>
      <c r="E28" s="1" t="n">
        <v>20</v>
      </c>
      <c r="F28" s="1" t="n">
        <v>60</v>
      </c>
      <c r="G28" s="1" t="n">
        <f aca="false">F28/E28</f>
        <v>3</v>
      </c>
      <c r="H28" s="1" t="n">
        <v>14</v>
      </c>
      <c r="I28" s="1" t="n">
        <v>24</v>
      </c>
      <c r="J28" s="1" t="n">
        <f aca="false">I28/H28</f>
        <v>1.71428571428571</v>
      </c>
      <c r="K28" s="1" t="n">
        <v>25</v>
      </c>
      <c r="L28" s="1" t="n">
        <v>28</v>
      </c>
      <c r="M28" s="1" t="n">
        <f aca="false">L28/K28</f>
        <v>1.12</v>
      </c>
      <c r="N28" s="1" t="n">
        <v>2</v>
      </c>
      <c r="O28" s="1" t="n">
        <v>15</v>
      </c>
      <c r="P28" s="1" t="n">
        <f aca="false">O28/N28</f>
        <v>7.5</v>
      </c>
      <c r="Q28" s="1" t="n">
        <v>5</v>
      </c>
      <c r="R28" s="1" t="n">
        <v>12</v>
      </c>
      <c r="S28" s="1" t="n">
        <f aca="false">R28/Q28</f>
        <v>2.4</v>
      </c>
      <c r="T28" s="1" t="n">
        <v>0</v>
      </c>
      <c r="U28" s="1" t="n">
        <v>0</v>
      </c>
      <c r="V28" s="1" t="n">
        <v>1</v>
      </c>
      <c r="W28" s="1" t="n">
        <v>9</v>
      </c>
      <c r="X28" s="1" t="n">
        <v>14</v>
      </c>
      <c r="Y28" s="1" t="n">
        <f aca="false">X28/W28</f>
        <v>1.55555555555556</v>
      </c>
      <c r="Z28" s="1" t="n">
        <v>3</v>
      </c>
      <c r="AA28" s="1" t="n">
        <v>7</v>
      </c>
      <c r="AB28" s="1" t="n">
        <f aca="false">AA28/Z28</f>
        <v>2.33333333333333</v>
      </c>
      <c r="AC28" s="1" t="n">
        <v>32</v>
      </c>
      <c r="AD28" s="1" t="n">
        <v>37</v>
      </c>
      <c r="AE28" s="1" t="n">
        <f aca="false">AD28/AC28</f>
        <v>1.15625</v>
      </c>
      <c r="AF28" s="1" t="n">
        <v>2</v>
      </c>
      <c r="AG28" s="1" t="n">
        <v>5</v>
      </c>
      <c r="AH28" s="1" t="n">
        <f aca="false">AG28/AF28</f>
        <v>2.5</v>
      </c>
      <c r="AI28" s="1" t="n">
        <v>6</v>
      </c>
      <c r="AJ28" s="1" t="n">
        <v>6</v>
      </c>
      <c r="AK28" s="1" t="n">
        <f aca="false">AJ28/AI28</f>
        <v>1</v>
      </c>
      <c r="AL28" s="1" t="n">
        <v>2</v>
      </c>
      <c r="AM28" s="1" t="n">
        <v>7</v>
      </c>
      <c r="AN28" s="1" t="n">
        <f aca="false">AM28/AL28</f>
        <v>3.5</v>
      </c>
      <c r="AO28" s="1" t="n">
        <v>19</v>
      </c>
      <c r="AP28" s="1" t="n">
        <v>44</v>
      </c>
      <c r="AQ28" s="1" t="n">
        <f aca="false">AP28/AO28</f>
        <v>2.31578947368421</v>
      </c>
      <c r="AR28" s="1" t="n">
        <v>3</v>
      </c>
      <c r="AS28" s="1" t="n">
        <v>7</v>
      </c>
      <c r="AT28" s="1" t="n">
        <f aca="false">AS28/AR28</f>
        <v>2.33333333333333</v>
      </c>
      <c r="AU28" s="1" t="n">
        <v>21</v>
      </c>
      <c r="AV28" s="1" t="n">
        <v>33</v>
      </c>
      <c r="AW28" s="1" t="n">
        <f aca="false">AV28/AU28</f>
        <v>1.57142857142857</v>
      </c>
      <c r="AX28" s="1" t="n">
        <v>1</v>
      </c>
      <c r="AY28" s="1" t="n">
        <v>8</v>
      </c>
      <c r="AZ28" s="1" t="n">
        <f aca="false">AY28/AX28</f>
        <v>8</v>
      </c>
      <c r="BA28" s="1" t="n">
        <v>19</v>
      </c>
      <c r="BB28" s="1" t="n">
        <v>25</v>
      </c>
      <c r="BC28" s="1" t="n">
        <f aca="false">BB28/BA28</f>
        <v>1.31578947368421</v>
      </c>
      <c r="BD28" s="1" t="n">
        <v>2</v>
      </c>
      <c r="BE28" s="1" t="n">
        <v>7</v>
      </c>
      <c r="BF28" s="1" t="n">
        <f aca="false">BE28/BD28</f>
        <v>3.5</v>
      </c>
      <c r="BG28" s="1" t="n">
        <v>13</v>
      </c>
      <c r="BH28" s="1" t="n">
        <v>48</v>
      </c>
      <c r="BI28" s="1" t="n">
        <f aca="false">BH28/BG28</f>
        <v>3.69230769230769</v>
      </c>
      <c r="BJ28" s="1" t="n">
        <v>3</v>
      </c>
      <c r="BK28" s="1" t="n">
        <v>11</v>
      </c>
      <c r="BL28" s="1" t="n">
        <f aca="false">BK28/BJ28</f>
        <v>3.66666666666667</v>
      </c>
      <c r="BM28" s="1" t="n">
        <v>63</v>
      </c>
      <c r="BN28" s="1" t="n">
        <v>100</v>
      </c>
      <c r="BO28" s="1" t="n">
        <f aca="false">BN28/BM28</f>
        <v>1.58730158730159</v>
      </c>
      <c r="BP28" s="1" t="n">
        <v>29</v>
      </c>
      <c r="BQ28" s="1" t="n">
        <v>64</v>
      </c>
      <c r="BR28" s="1" t="n">
        <f aca="false">BQ28/BP28</f>
        <v>2.20689655172414</v>
      </c>
      <c r="BS28" s="1" t="n">
        <v>11</v>
      </c>
      <c r="BT28" s="1" t="n">
        <v>11</v>
      </c>
      <c r="BU28" s="1" t="n">
        <f aca="false">BT28/BS28</f>
        <v>1</v>
      </c>
    </row>
    <row r="29" s="2" customFormat="true" ht="15.75" hidden="false" customHeight="false" outlineLevel="0" collapsed="false">
      <c r="A29" s="1" t="n">
        <v>25</v>
      </c>
      <c r="B29" s="1" t="n">
        <v>3</v>
      </c>
      <c r="C29" s="1" t="n">
        <v>11</v>
      </c>
      <c r="D29" s="1" t="n">
        <f aca="false">C29/B29</f>
        <v>3.66666666666667</v>
      </c>
      <c r="E29" s="1" t="n">
        <v>3</v>
      </c>
      <c r="F29" s="1" t="n">
        <v>13</v>
      </c>
      <c r="G29" s="1" t="n">
        <f aca="false">F29/E29</f>
        <v>4.33333333333333</v>
      </c>
      <c r="H29" s="1" t="n">
        <v>1</v>
      </c>
      <c r="I29" s="1" t="n">
        <v>1</v>
      </c>
      <c r="J29" s="1" t="n">
        <f aca="false">I29/H29</f>
        <v>1</v>
      </c>
      <c r="K29" s="1" t="n">
        <v>2</v>
      </c>
      <c r="L29" s="1" t="n">
        <v>6</v>
      </c>
      <c r="M29" s="1" t="n">
        <f aca="false">L29/K29</f>
        <v>3</v>
      </c>
      <c r="N29" s="1" t="n">
        <v>0</v>
      </c>
      <c r="O29" s="1" t="n">
        <v>0</v>
      </c>
      <c r="P29" s="1" t="n">
        <v>1</v>
      </c>
      <c r="Q29" s="1" t="n">
        <v>1</v>
      </c>
      <c r="R29" s="1" t="n">
        <v>2</v>
      </c>
      <c r="S29" s="1" t="n">
        <f aca="false">R29/Q29</f>
        <v>2</v>
      </c>
      <c r="T29" s="1" t="n">
        <v>3</v>
      </c>
      <c r="U29" s="1" t="n">
        <v>6</v>
      </c>
      <c r="V29" s="1" t="n">
        <f aca="false">U29/T29</f>
        <v>2</v>
      </c>
      <c r="W29" s="1" t="n">
        <v>4</v>
      </c>
      <c r="X29" s="1" t="n">
        <v>11</v>
      </c>
      <c r="Y29" s="1" t="n">
        <f aca="false">X29/W29</f>
        <v>2.75</v>
      </c>
      <c r="Z29" s="1" t="n">
        <v>7</v>
      </c>
      <c r="AA29" s="1" t="n">
        <v>16</v>
      </c>
      <c r="AB29" s="1" t="n">
        <f aca="false">AA29/Z29</f>
        <v>2.28571428571429</v>
      </c>
      <c r="AC29" s="1" t="n">
        <v>8</v>
      </c>
      <c r="AD29" s="1" t="n">
        <v>20</v>
      </c>
      <c r="AE29" s="1" t="n">
        <f aca="false">AD29/AC29</f>
        <v>2.5</v>
      </c>
      <c r="AF29" s="1" t="n">
        <v>2</v>
      </c>
      <c r="AG29" s="1" t="n">
        <v>7</v>
      </c>
      <c r="AH29" s="1" t="n">
        <f aca="false">AG29/AF29</f>
        <v>3.5</v>
      </c>
      <c r="AI29" s="1" t="n">
        <v>2</v>
      </c>
      <c r="AJ29" s="1" t="n">
        <v>7</v>
      </c>
      <c r="AK29" s="1" t="n">
        <f aca="false">AJ29/AI29</f>
        <v>3.5</v>
      </c>
      <c r="AL29" s="1" t="n">
        <v>18</v>
      </c>
      <c r="AM29" s="1" t="n">
        <v>20</v>
      </c>
      <c r="AN29" s="1" t="n">
        <f aca="false">AM29/AL29</f>
        <v>1.11111111111111</v>
      </c>
      <c r="AO29" s="1" t="n">
        <v>7</v>
      </c>
      <c r="AP29" s="1" t="n">
        <v>16</v>
      </c>
      <c r="AQ29" s="1" t="n">
        <f aca="false">AP29/AO29</f>
        <v>2.28571428571429</v>
      </c>
      <c r="AR29" s="1" t="n">
        <v>23</v>
      </c>
      <c r="AS29" s="1" t="n">
        <v>30</v>
      </c>
      <c r="AT29" s="1" t="n">
        <f aca="false">AS29/AR29</f>
        <v>1.30434782608696</v>
      </c>
      <c r="AU29" s="1" t="n">
        <v>24</v>
      </c>
      <c r="AV29" s="1" t="n">
        <v>38</v>
      </c>
      <c r="AW29" s="1" t="n">
        <f aca="false">AV29/AU29</f>
        <v>1.58333333333333</v>
      </c>
      <c r="AX29" s="1" t="n">
        <v>2</v>
      </c>
      <c r="AY29" s="1" t="n">
        <v>3</v>
      </c>
      <c r="AZ29" s="1" t="n">
        <f aca="false">AY29/AX29</f>
        <v>1.5</v>
      </c>
      <c r="BA29" s="1" t="n">
        <v>5</v>
      </c>
      <c r="BB29" s="1" t="n">
        <v>12</v>
      </c>
      <c r="BC29" s="1" t="n">
        <f aca="false">BB29/BA29</f>
        <v>2.4</v>
      </c>
      <c r="BD29" s="1" t="n">
        <v>0</v>
      </c>
      <c r="BE29" s="1" t="n">
        <v>0</v>
      </c>
      <c r="BF29" s="1" t="n">
        <v>1</v>
      </c>
      <c r="BG29" s="1" t="n">
        <v>17</v>
      </c>
      <c r="BH29" s="1" t="n">
        <v>25</v>
      </c>
      <c r="BI29" s="1" t="n">
        <f aca="false">BH29/BG29</f>
        <v>1.47058823529412</v>
      </c>
      <c r="BJ29" s="1" t="n">
        <v>4</v>
      </c>
      <c r="BK29" s="1" t="n">
        <v>4</v>
      </c>
      <c r="BL29" s="1" t="n">
        <f aca="false">BK29/BJ29</f>
        <v>1</v>
      </c>
      <c r="BM29" s="1" t="n">
        <v>20</v>
      </c>
      <c r="BN29" s="1" t="n">
        <v>31</v>
      </c>
      <c r="BO29" s="1" t="n">
        <f aca="false">BN29/BM29</f>
        <v>1.55</v>
      </c>
      <c r="BP29" s="1" t="n">
        <v>16</v>
      </c>
      <c r="BQ29" s="1" t="n">
        <v>38</v>
      </c>
      <c r="BR29" s="1" t="n">
        <f aca="false">BQ29/BP29</f>
        <v>2.375</v>
      </c>
      <c r="BS29" s="1" t="n">
        <v>7</v>
      </c>
      <c r="BT29" s="1" t="n">
        <v>14</v>
      </c>
      <c r="BU29" s="1" t="n">
        <f aca="false">BT29/BS29</f>
        <v>2</v>
      </c>
    </row>
    <row r="30" s="2" customFormat="true" ht="15.75" hidden="false" customHeight="false" outlineLevel="0" collapsed="false">
      <c r="A30" s="1" t="n">
        <v>26</v>
      </c>
      <c r="B30" s="1" t="n">
        <v>10</v>
      </c>
      <c r="C30" s="1" t="n">
        <v>16</v>
      </c>
      <c r="D30" s="1" t="n">
        <f aca="false">C30/B30</f>
        <v>1.6</v>
      </c>
      <c r="E30" s="1" t="n">
        <v>20</v>
      </c>
      <c r="F30" s="1" t="n">
        <v>40</v>
      </c>
      <c r="G30" s="1" t="n">
        <f aca="false">F30/E30</f>
        <v>2</v>
      </c>
      <c r="H30" s="1" t="n">
        <v>4</v>
      </c>
      <c r="I30" s="1" t="n">
        <v>9</v>
      </c>
      <c r="J30" s="1" t="n">
        <f aca="false">I30/H30</f>
        <v>2.25</v>
      </c>
      <c r="K30" s="1" t="n">
        <v>34</v>
      </c>
      <c r="L30" s="1" t="n">
        <v>38</v>
      </c>
      <c r="M30" s="1" t="n">
        <f aca="false">L30/K30</f>
        <v>1.11764705882353</v>
      </c>
      <c r="N30" s="1" t="n">
        <v>2</v>
      </c>
      <c r="O30" s="1" t="n">
        <v>3</v>
      </c>
      <c r="P30" s="1" t="n">
        <f aca="false">O30/N30</f>
        <v>1.5</v>
      </c>
      <c r="Q30" s="1" t="n">
        <v>0</v>
      </c>
      <c r="R30" s="1" t="n">
        <v>0</v>
      </c>
      <c r="S30" s="1" t="n">
        <v>1</v>
      </c>
      <c r="T30" s="1" t="n">
        <v>10</v>
      </c>
      <c r="U30" s="1" t="n">
        <v>12</v>
      </c>
      <c r="V30" s="1" t="n">
        <f aca="false">U30/T30</f>
        <v>1.2</v>
      </c>
      <c r="W30" s="1" t="n">
        <v>9</v>
      </c>
      <c r="X30" s="1" t="n">
        <v>10</v>
      </c>
      <c r="Y30" s="1" t="n">
        <f aca="false">X30/W30</f>
        <v>1.11111111111111</v>
      </c>
      <c r="Z30" s="1" t="n">
        <v>1</v>
      </c>
      <c r="AA30" s="1" t="n">
        <v>2</v>
      </c>
      <c r="AB30" s="1" t="n">
        <f aca="false">AA30/Z30</f>
        <v>2</v>
      </c>
      <c r="AC30" s="1" t="n">
        <v>0</v>
      </c>
      <c r="AD30" s="1" t="n">
        <v>0</v>
      </c>
      <c r="AE30" s="1" t="n">
        <v>1</v>
      </c>
      <c r="AF30" s="1" t="n">
        <v>12</v>
      </c>
      <c r="AG30" s="1" t="n">
        <v>12</v>
      </c>
      <c r="AH30" s="1" t="n">
        <f aca="false">AG30/AF30</f>
        <v>1</v>
      </c>
      <c r="AI30" s="1" t="n">
        <v>2</v>
      </c>
      <c r="AJ30" s="1" t="n">
        <v>9</v>
      </c>
      <c r="AK30" s="1" t="n">
        <f aca="false">AJ30/AI30</f>
        <v>4.5</v>
      </c>
      <c r="AL30" s="1" t="n">
        <v>3</v>
      </c>
      <c r="AM30" s="1" t="n">
        <v>10</v>
      </c>
      <c r="AN30" s="1" t="n">
        <f aca="false">AM30/AL30</f>
        <v>3.33333333333333</v>
      </c>
      <c r="AO30" s="1" t="n">
        <v>10</v>
      </c>
      <c r="AP30" s="1" t="n">
        <v>35</v>
      </c>
      <c r="AQ30" s="1" t="n">
        <f aca="false">AP30/AO30</f>
        <v>3.5</v>
      </c>
      <c r="AR30" s="1" t="n">
        <v>8</v>
      </c>
      <c r="AS30" s="1" t="n">
        <v>8</v>
      </c>
      <c r="AT30" s="1" t="n">
        <f aca="false">AS30/AR30</f>
        <v>1</v>
      </c>
      <c r="AU30" s="1" t="n">
        <v>1</v>
      </c>
      <c r="AV30" s="1" t="n">
        <v>1</v>
      </c>
      <c r="AW30" s="1" t="n">
        <f aca="false">AV30/AU30</f>
        <v>1</v>
      </c>
      <c r="AX30" s="1" t="n">
        <v>0</v>
      </c>
      <c r="AY30" s="1" t="n">
        <v>0</v>
      </c>
      <c r="AZ30" s="1" t="n">
        <v>1</v>
      </c>
      <c r="BA30" s="1" t="n">
        <v>1</v>
      </c>
      <c r="BB30" s="1" t="n">
        <v>8</v>
      </c>
      <c r="BC30" s="1" t="n">
        <f aca="false">BB30/BA30</f>
        <v>8</v>
      </c>
      <c r="BD30" s="1" t="n">
        <v>11</v>
      </c>
      <c r="BE30" s="1" t="n">
        <v>11</v>
      </c>
      <c r="BF30" s="1" t="n">
        <f aca="false">BE30/BD30</f>
        <v>1</v>
      </c>
      <c r="BG30" s="1" t="n">
        <v>9</v>
      </c>
      <c r="BH30" s="1" t="n">
        <v>33</v>
      </c>
      <c r="BI30" s="1" t="n">
        <f aca="false">BH30/BG30</f>
        <v>3.66666666666667</v>
      </c>
      <c r="BJ30" s="1" t="n">
        <v>3</v>
      </c>
      <c r="BK30" s="1" t="n">
        <v>5</v>
      </c>
      <c r="BL30" s="1" t="n">
        <f aca="false">BK30/BJ30</f>
        <v>1.66666666666667</v>
      </c>
      <c r="BM30" s="1" t="n">
        <v>0</v>
      </c>
      <c r="BN30" s="1" t="n">
        <v>0</v>
      </c>
      <c r="BO30" s="1" t="n">
        <v>1</v>
      </c>
      <c r="BP30" s="1" t="n">
        <v>31</v>
      </c>
      <c r="BQ30" s="1" t="n">
        <v>63</v>
      </c>
      <c r="BR30" s="1" t="n">
        <f aca="false">BQ30/BP30</f>
        <v>2.03225806451613</v>
      </c>
      <c r="BS30" s="1" t="n">
        <v>43</v>
      </c>
      <c r="BT30" s="1" t="n">
        <v>56</v>
      </c>
      <c r="BU30" s="1" t="n">
        <f aca="false">BT30/BS30</f>
        <v>1.30232558139535</v>
      </c>
    </row>
    <row r="31" s="2" customFormat="true" ht="15.75" hidden="false" customHeight="false" outlineLevel="0" collapsed="false">
      <c r="A31" s="1" t="n">
        <v>27</v>
      </c>
      <c r="B31" s="1" t="n">
        <v>3</v>
      </c>
      <c r="C31" s="1" t="n">
        <v>15</v>
      </c>
      <c r="D31" s="1" t="n">
        <f aca="false">C31/B31</f>
        <v>5</v>
      </c>
      <c r="E31" s="1" t="n">
        <v>10</v>
      </c>
      <c r="F31" s="1" t="n">
        <v>23</v>
      </c>
      <c r="G31" s="1" t="n">
        <f aca="false">F31/E31</f>
        <v>2.3</v>
      </c>
      <c r="H31" s="1" t="n">
        <v>19</v>
      </c>
      <c r="I31" s="1" t="n">
        <v>42</v>
      </c>
      <c r="J31" s="1" t="n">
        <f aca="false">I31/H31</f>
        <v>2.21052631578947</v>
      </c>
      <c r="K31" s="1" t="n">
        <v>24</v>
      </c>
      <c r="L31" s="1" t="n">
        <v>38</v>
      </c>
      <c r="M31" s="1" t="n">
        <f aca="false">L31/K31</f>
        <v>1.58333333333333</v>
      </c>
      <c r="N31" s="1" t="n">
        <v>6</v>
      </c>
      <c r="O31" s="1" t="n">
        <v>12</v>
      </c>
      <c r="P31" s="1" t="n">
        <f aca="false">O31/N31</f>
        <v>2</v>
      </c>
      <c r="Q31" s="1" t="n">
        <v>11</v>
      </c>
      <c r="R31" s="1" t="n">
        <v>11</v>
      </c>
      <c r="S31" s="1" t="n">
        <f aca="false">R31/Q31</f>
        <v>1</v>
      </c>
      <c r="T31" s="1" t="n">
        <v>25</v>
      </c>
      <c r="U31" s="1" t="n">
        <v>29</v>
      </c>
      <c r="V31" s="1" t="n">
        <f aca="false">U31/T31</f>
        <v>1.16</v>
      </c>
      <c r="W31" s="1" t="n">
        <v>49</v>
      </c>
      <c r="X31" s="1" t="n">
        <v>69</v>
      </c>
      <c r="Y31" s="1" t="n">
        <f aca="false">X31/W31</f>
        <v>1.40816326530612</v>
      </c>
      <c r="Z31" s="1" t="n">
        <v>25</v>
      </c>
      <c r="AA31" s="1" t="n">
        <v>28</v>
      </c>
      <c r="AB31" s="1" t="n">
        <f aca="false">AA31/Z31</f>
        <v>1.12</v>
      </c>
      <c r="AC31" s="1" t="n">
        <v>5</v>
      </c>
      <c r="AD31" s="1" t="n">
        <v>5</v>
      </c>
      <c r="AE31" s="1" t="n">
        <f aca="false">AD31/AC31</f>
        <v>1</v>
      </c>
      <c r="AF31" s="1" t="n">
        <v>2</v>
      </c>
      <c r="AG31" s="1" t="n">
        <v>7</v>
      </c>
      <c r="AH31" s="1" t="n">
        <f aca="false">AG31/AF31</f>
        <v>3.5</v>
      </c>
      <c r="AI31" s="1" t="n">
        <v>8</v>
      </c>
      <c r="AJ31" s="1" t="n">
        <v>9</v>
      </c>
      <c r="AK31" s="1" t="n">
        <f aca="false">AJ31/AI31</f>
        <v>1.125</v>
      </c>
      <c r="AL31" s="1" t="n">
        <v>24</v>
      </c>
      <c r="AM31" s="1" t="n">
        <v>33</v>
      </c>
      <c r="AN31" s="1" t="n">
        <f aca="false">AM31/AL31</f>
        <v>1.375</v>
      </c>
      <c r="AO31" s="1" t="n">
        <v>20</v>
      </c>
      <c r="AP31" s="1" t="n">
        <v>39</v>
      </c>
      <c r="AQ31" s="1" t="n">
        <f aca="false">AP31/AO31</f>
        <v>1.95</v>
      </c>
      <c r="AR31" s="1" t="n">
        <v>0</v>
      </c>
      <c r="AS31" s="1" t="n">
        <v>0</v>
      </c>
      <c r="AT31" s="1" t="n">
        <v>1</v>
      </c>
      <c r="AU31" s="1" t="n">
        <v>49</v>
      </c>
      <c r="AV31" s="1" t="n">
        <v>52</v>
      </c>
      <c r="AW31" s="1" t="n">
        <f aca="false">AV31/AU31</f>
        <v>1.06122448979592</v>
      </c>
      <c r="AX31" s="1" t="n">
        <v>10</v>
      </c>
      <c r="AY31" s="1" t="n">
        <v>11</v>
      </c>
      <c r="AZ31" s="1" t="n">
        <f aca="false">AY31/AX31</f>
        <v>1.1</v>
      </c>
      <c r="BA31" s="1" t="n">
        <v>13</v>
      </c>
      <c r="BB31" s="1" t="n">
        <v>44</v>
      </c>
      <c r="BC31" s="1" t="n">
        <f aca="false">BB31/BA31</f>
        <v>3.38461538461538</v>
      </c>
      <c r="BD31" s="1" t="n">
        <v>18</v>
      </c>
      <c r="BE31" s="1" t="n">
        <v>22</v>
      </c>
      <c r="BF31" s="1" t="n">
        <f aca="false">BE31/BD31</f>
        <v>1.22222222222222</v>
      </c>
      <c r="BG31" s="1" t="n">
        <v>21</v>
      </c>
      <c r="BH31" s="1" t="n">
        <v>28</v>
      </c>
      <c r="BI31" s="1" t="n">
        <f aca="false">BH31/BG31</f>
        <v>1.33333333333333</v>
      </c>
      <c r="BJ31" s="1" t="n">
        <v>30</v>
      </c>
      <c r="BK31" s="1" t="n">
        <v>38</v>
      </c>
      <c r="BL31" s="1" t="n">
        <f aca="false">BK31/BJ31</f>
        <v>1.26666666666667</v>
      </c>
      <c r="BM31" s="1" t="n">
        <v>16</v>
      </c>
      <c r="BN31" s="1" t="n">
        <v>17</v>
      </c>
      <c r="BO31" s="1" t="n">
        <f aca="false">BN31/BM31</f>
        <v>1.0625</v>
      </c>
      <c r="BP31" s="1" t="n">
        <v>55</v>
      </c>
      <c r="BQ31" s="1" t="n">
        <v>102</v>
      </c>
      <c r="BR31" s="1" t="n">
        <f aca="false">BQ31/BP31</f>
        <v>1.85454545454545</v>
      </c>
      <c r="BS31" s="1" t="n">
        <v>18</v>
      </c>
      <c r="BT31" s="1" t="n">
        <v>25</v>
      </c>
      <c r="BU31" s="1" t="n">
        <f aca="false">BT31/BS31</f>
        <v>1.38888888888889</v>
      </c>
    </row>
    <row r="32" s="2" customFormat="true" ht="15.75" hidden="false" customHeight="false" outlineLevel="0" collapsed="false">
      <c r="A32" s="1" t="n">
        <v>28</v>
      </c>
      <c r="B32" s="1" t="n">
        <v>25</v>
      </c>
      <c r="C32" s="1" t="n">
        <v>26</v>
      </c>
      <c r="D32" s="1" t="n">
        <f aca="false">C32/B32</f>
        <v>1.04</v>
      </c>
      <c r="E32" s="1" t="n">
        <v>23</v>
      </c>
      <c r="F32" s="1" t="n">
        <v>32</v>
      </c>
      <c r="G32" s="1" t="n">
        <f aca="false">F32/E32</f>
        <v>1.39130434782609</v>
      </c>
      <c r="H32" s="1" t="n">
        <v>25</v>
      </c>
      <c r="I32" s="1" t="n">
        <v>37</v>
      </c>
      <c r="J32" s="1" t="n">
        <f aca="false">I32/H32</f>
        <v>1.48</v>
      </c>
      <c r="K32" s="1" t="n">
        <v>20</v>
      </c>
      <c r="L32" s="1" t="n">
        <v>32</v>
      </c>
      <c r="M32" s="1" t="n">
        <f aca="false">L32/K32</f>
        <v>1.6</v>
      </c>
      <c r="N32" s="1" t="n">
        <v>1</v>
      </c>
      <c r="O32" s="1" t="n">
        <v>3</v>
      </c>
      <c r="P32" s="1" t="n">
        <f aca="false">O32/N32</f>
        <v>3</v>
      </c>
      <c r="Q32" s="1" t="n">
        <v>13</v>
      </c>
      <c r="R32" s="1" t="n">
        <v>21</v>
      </c>
      <c r="S32" s="1" t="n">
        <f aca="false">R32/Q32</f>
        <v>1.61538461538462</v>
      </c>
      <c r="T32" s="1" t="n">
        <v>15</v>
      </c>
      <c r="U32" s="1" t="n">
        <v>29</v>
      </c>
      <c r="V32" s="1" t="n">
        <f aca="false">U32/T32</f>
        <v>1.93333333333333</v>
      </c>
      <c r="W32" s="1" t="n">
        <v>36</v>
      </c>
      <c r="X32" s="1" t="n">
        <v>45</v>
      </c>
      <c r="Y32" s="1" t="n">
        <f aca="false">X32/W32</f>
        <v>1.25</v>
      </c>
      <c r="Z32" s="1" t="n">
        <v>6</v>
      </c>
      <c r="AA32" s="1" t="n">
        <v>7</v>
      </c>
      <c r="AB32" s="1" t="n">
        <f aca="false">AA32/Z32</f>
        <v>1.16666666666667</v>
      </c>
      <c r="AC32" s="1" t="n">
        <v>2</v>
      </c>
      <c r="AD32" s="1" t="n">
        <v>7</v>
      </c>
      <c r="AE32" s="1" t="n">
        <f aca="false">AD32/AC32</f>
        <v>3.5</v>
      </c>
      <c r="AF32" s="1" t="n">
        <v>3</v>
      </c>
      <c r="AG32" s="1" t="n">
        <v>10</v>
      </c>
      <c r="AH32" s="1" t="n">
        <f aca="false">AG32/AF32</f>
        <v>3.33333333333333</v>
      </c>
      <c r="AI32" s="1" t="n">
        <v>12</v>
      </c>
      <c r="AJ32" s="1" t="n">
        <v>12</v>
      </c>
      <c r="AK32" s="1" t="n">
        <f aca="false">AJ32/AI32</f>
        <v>1</v>
      </c>
      <c r="AL32" s="1" t="n">
        <v>7</v>
      </c>
      <c r="AM32" s="1" t="n">
        <v>12</v>
      </c>
      <c r="AN32" s="1" t="n">
        <f aca="false">AM32/AL32</f>
        <v>1.71428571428571</v>
      </c>
      <c r="AO32" s="1" t="n">
        <v>1</v>
      </c>
      <c r="AP32" s="1" t="n">
        <v>2</v>
      </c>
      <c r="AQ32" s="1" t="n">
        <f aca="false">AP32/AO32</f>
        <v>2</v>
      </c>
      <c r="AR32" s="1" t="n">
        <v>23</v>
      </c>
      <c r="AS32" s="1" t="n">
        <v>37</v>
      </c>
      <c r="AT32" s="1" t="n">
        <f aca="false">AS32/AR32</f>
        <v>1.60869565217391</v>
      </c>
      <c r="AU32" s="1" t="n">
        <v>22</v>
      </c>
      <c r="AV32" s="1" t="n">
        <v>26</v>
      </c>
      <c r="AW32" s="1" t="n">
        <f aca="false">AV32/AU32</f>
        <v>1.18181818181818</v>
      </c>
      <c r="AX32" s="1" t="n">
        <v>0</v>
      </c>
      <c r="AY32" s="1" t="n">
        <v>0</v>
      </c>
      <c r="AZ32" s="1" t="n">
        <v>1</v>
      </c>
      <c r="BA32" s="1" t="n">
        <v>0</v>
      </c>
      <c r="BB32" s="1" t="n">
        <v>0</v>
      </c>
      <c r="BC32" s="1" t="n">
        <v>1</v>
      </c>
      <c r="BD32" s="1" t="n">
        <v>1</v>
      </c>
      <c r="BE32" s="1" t="n">
        <v>1</v>
      </c>
      <c r="BF32" s="1" t="n">
        <f aca="false">BE32/BD32</f>
        <v>1</v>
      </c>
      <c r="BG32" s="1" t="n">
        <v>15</v>
      </c>
      <c r="BH32" s="1" t="n">
        <v>16</v>
      </c>
      <c r="BI32" s="1" t="n">
        <f aca="false">BH32/BG32</f>
        <v>1.06666666666667</v>
      </c>
      <c r="BJ32" s="1" t="n">
        <v>33</v>
      </c>
      <c r="BK32" s="1" t="n">
        <v>39</v>
      </c>
      <c r="BL32" s="1" t="n">
        <f aca="false">BK32/BJ32</f>
        <v>1.18181818181818</v>
      </c>
      <c r="BM32" s="1" t="n">
        <v>19</v>
      </c>
      <c r="BN32" s="1" t="n">
        <v>22</v>
      </c>
      <c r="BO32" s="1" t="n">
        <f aca="false">BN32/BM32</f>
        <v>1.15789473684211</v>
      </c>
      <c r="BP32" s="1" t="n">
        <v>4</v>
      </c>
      <c r="BQ32" s="1" t="n">
        <v>4</v>
      </c>
      <c r="BR32" s="1" t="n">
        <f aca="false">BQ32/BP32</f>
        <v>1</v>
      </c>
      <c r="BS32" s="1" t="n">
        <v>15</v>
      </c>
      <c r="BT32" s="1" t="n">
        <v>16</v>
      </c>
      <c r="BU32" s="1" t="n">
        <f aca="false">BT32/BS32</f>
        <v>1.06666666666667</v>
      </c>
    </row>
    <row r="33" s="2" customFormat="true" ht="15.75" hidden="false" customHeight="false" outlineLevel="0" collapsed="false">
      <c r="A33" s="1" t="n">
        <v>29</v>
      </c>
      <c r="B33" s="1" t="n">
        <v>32</v>
      </c>
      <c r="C33" s="1" t="n">
        <v>47</v>
      </c>
      <c r="D33" s="1" t="n">
        <f aca="false">C33/B33</f>
        <v>1.46875</v>
      </c>
      <c r="E33" s="1" t="n">
        <v>15</v>
      </c>
      <c r="F33" s="1" t="n">
        <v>29</v>
      </c>
      <c r="G33" s="1" t="n">
        <f aca="false">F33/E33</f>
        <v>1.93333333333333</v>
      </c>
      <c r="H33" s="1" t="n">
        <v>17</v>
      </c>
      <c r="I33" s="1" t="n">
        <v>18</v>
      </c>
      <c r="J33" s="1" t="n">
        <f aca="false">I33/H33</f>
        <v>1.05882352941176</v>
      </c>
      <c r="K33" s="1" t="n">
        <v>0</v>
      </c>
      <c r="L33" s="1" t="n">
        <v>0</v>
      </c>
      <c r="M33" s="1" t="n">
        <v>1</v>
      </c>
      <c r="N33" s="1" t="n">
        <v>0</v>
      </c>
      <c r="O33" s="1" t="n">
        <v>0</v>
      </c>
      <c r="P33" s="1" t="n">
        <v>1</v>
      </c>
      <c r="Q33" s="1" t="n">
        <v>0</v>
      </c>
      <c r="R33" s="1" t="n">
        <v>0</v>
      </c>
      <c r="S33" s="1" t="n">
        <v>1</v>
      </c>
      <c r="T33" s="1" t="n">
        <v>3</v>
      </c>
      <c r="U33" s="1" t="n">
        <v>7</v>
      </c>
      <c r="V33" s="1" t="n">
        <f aca="false">U33/T33</f>
        <v>2.33333333333333</v>
      </c>
      <c r="W33" s="1" t="n">
        <v>21</v>
      </c>
      <c r="X33" s="1" t="n">
        <v>36</v>
      </c>
      <c r="Y33" s="1" t="n">
        <f aca="false">X33/W33</f>
        <v>1.71428571428571</v>
      </c>
      <c r="Z33" s="1" t="n">
        <v>6</v>
      </c>
      <c r="AA33" s="1" t="n">
        <v>13</v>
      </c>
      <c r="AB33" s="1" t="n">
        <f aca="false">AA33/Z33</f>
        <v>2.16666666666667</v>
      </c>
      <c r="AC33" s="1" t="n">
        <v>8</v>
      </c>
      <c r="AD33" s="1" t="n">
        <v>17</v>
      </c>
      <c r="AE33" s="1" t="n">
        <f aca="false">AD33/AC33</f>
        <v>2.125</v>
      </c>
      <c r="AF33" s="1" t="n">
        <v>3</v>
      </c>
      <c r="AG33" s="1" t="n">
        <v>3</v>
      </c>
      <c r="AH33" s="1" t="n">
        <f aca="false">AG33/AF33</f>
        <v>1</v>
      </c>
      <c r="AI33" s="1" t="n">
        <v>1</v>
      </c>
      <c r="AJ33" s="1" t="n">
        <v>2</v>
      </c>
      <c r="AK33" s="1" t="n">
        <f aca="false">AJ33/AI33</f>
        <v>2</v>
      </c>
      <c r="AL33" s="1" t="n">
        <v>1</v>
      </c>
      <c r="AM33" s="1" t="n">
        <v>1</v>
      </c>
      <c r="AN33" s="1" t="n">
        <f aca="false">AM33/AL33</f>
        <v>1</v>
      </c>
      <c r="AO33" s="1" t="n">
        <v>2</v>
      </c>
      <c r="AP33" s="1" t="n">
        <v>2</v>
      </c>
      <c r="AQ33" s="1" t="n">
        <f aca="false">AP33/AO33</f>
        <v>1</v>
      </c>
      <c r="AR33" s="1" t="n">
        <v>12</v>
      </c>
      <c r="AS33" s="1" t="n">
        <v>15</v>
      </c>
      <c r="AT33" s="1" t="n">
        <f aca="false">AS33/AR33</f>
        <v>1.25</v>
      </c>
      <c r="AU33" s="1" t="n">
        <v>1</v>
      </c>
      <c r="AV33" s="1" t="n">
        <v>3</v>
      </c>
      <c r="AW33" s="1" t="n">
        <f aca="false">AV33/AU33</f>
        <v>3</v>
      </c>
      <c r="AX33" s="1" t="n">
        <v>0</v>
      </c>
      <c r="AY33" s="1" t="n">
        <v>0</v>
      </c>
      <c r="AZ33" s="1" t="n">
        <v>1</v>
      </c>
      <c r="BA33" s="1" t="n">
        <v>0</v>
      </c>
      <c r="BB33" s="1" t="n">
        <v>0</v>
      </c>
      <c r="BC33" s="1" t="n">
        <v>1</v>
      </c>
      <c r="BD33" s="1" t="n">
        <v>38</v>
      </c>
      <c r="BE33" s="1" t="n">
        <v>42</v>
      </c>
      <c r="BF33" s="1" t="n">
        <f aca="false">BE33/BD33</f>
        <v>1.10526315789474</v>
      </c>
      <c r="BG33" s="1" t="n">
        <v>10</v>
      </c>
      <c r="BH33" s="1" t="n">
        <v>16</v>
      </c>
      <c r="BI33" s="1" t="n">
        <f aca="false">BH33/BG33</f>
        <v>1.6</v>
      </c>
      <c r="BJ33" s="1" t="n">
        <v>7</v>
      </c>
      <c r="BK33" s="1" t="n">
        <v>16</v>
      </c>
      <c r="BL33" s="1" t="n">
        <f aca="false">BK33/BJ33</f>
        <v>2.28571428571429</v>
      </c>
      <c r="BM33" s="1" t="n">
        <v>0</v>
      </c>
      <c r="BN33" s="1" t="n">
        <v>0</v>
      </c>
      <c r="BO33" s="1" t="n">
        <v>1</v>
      </c>
      <c r="BP33" s="1" t="n">
        <v>0</v>
      </c>
      <c r="BQ33" s="1" t="n">
        <v>0</v>
      </c>
      <c r="BR33" s="1" t="n">
        <v>1</v>
      </c>
      <c r="BS33" s="1" t="n">
        <v>8</v>
      </c>
      <c r="BT33" s="1" t="n">
        <v>9</v>
      </c>
      <c r="BU33" s="1" t="n">
        <f aca="false">BT33/BS33</f>
        <v>1.125</v>
      </c>
    </row>
    <row r="34" s="2" customFormat="true" ht="15.75" hidden="false" customHeight="false" outlineLevel="0" collapsed="false">
      <c r="A34" s="1" t="n">
        <v>30</v>
      </c>
      <c r="B34" s="1" t="n">
        <v>8</v>
      </c>
      <c r="C34" s="1" t="n">
        <v>10</v>
      </c>
      <c r="D34" s="1" t="n">
        <f aca="false">C34/B34</f>
        <v>1.25</v>
      </c>
      <c r="E34" s="1" t="n">
        <v>36</v>
      </c>
      <c r="F34" s="1" t="n">
        <v>135</v>
      </c>
      <c r="G34" s="1" t="n">
        <f aca="false">F34/E34</f>
        <v>3.75</v>
      </c>
      <c r="H34" s="1" t="n">
        <v>14</v>
      </c>
      <c r="I34" s="1" t="n">
        <v>15</v>
      </c>
      <c r="J34" s="1" t="n">
        <f aca="false">I34/H34</f>
        <v>1.07142857142857</v>
      </c>
      <c r="K34" s="1" t="n">
        <v>47</v>
      </c>
      <c r="L34" s="1" t="n">
        <v>77</v>
      </c>
      <c r="M34" s="1" t="n">
        <f aca="false">L34/K34</f>
        <v>1.63829787234043</v>
      </c>
      <c r="N34" s="1" t="n">
        <v>17</v>
      </c>
      <c r="O34" s="1" t="n">
        <v>17</v>
      </c>
      <c r="P34" s="1" t="n">
        <f aca="false">O34/N34</f>
        <v>1</v>
      </c>
      <c r="Q34" s="1" t="n">
        <v>41</v>
      </c>
      <c r="R34" s="1" t="n">
        <v>49</v>
      </c>
      <c r="S34" s="1" t="n">
        <f aca="false">R34/Q34</f>
        <v>1.19512195121951</v>
      </c>
      <c r="T34" s="1" t="n">
        <v>4</v>
      </c>
      <c r="U34" s="1" t="n">
        <v>4</v>
      </c>
      <c r="V34" s="1" t="n">
        <f aca="false">U34/T34</f>
        <v>1</v>
      </c>
      <c r="W34" s="1" t="n">
        <v>13</v>
      </c>
      <c r="X34" s="1" t="n">
        <v>28</v>
      </c>
      <c r="Y34" s="1" t="n">
        <f aca="false">X34/W34</f>
        <v>2.15384615384615</v>
      </c>
      <c r="Z34" s="1" t="n">
        <v>8</v>
      </c>
      <c r="AA34" s="1" t="n">
        <v>8</v>
      </c>
      <c r="AB34" s="1" t="n">
        <f aca="false">AA34/Z34</f>
        <v>1</v>
      </c>
      <c r="AC34" s="1" t="n">
        <v>29</v>
      </c>
      <c r="AD34" s="1" t="n">
        <v>37</v>
      </c>
      <c r="AE34" s="1" t="n">
        <f aca="false">AD34/AC34</f>
        <v>1.27586206896552</v>
      </c>
      <c r="AF34" s="1" t="n">
        <v>0</v>
      </c>
      <c r="AG34" s="1" t="n">
        <v>0</v>
      </c>
      <c r="AH34" s="1" t="n">
        <v>1</v>
      </c>
      <c r="AI34" s="1" t="n">
        <v>0</v>
      </c>
      <c r="AJ34" s="1" t="n">
        <v>0</v>
      </c>
      <c r="AK34" s="1" t="n">
        <v>1</v>
      </c>
      <c r="AL34" s="1" t="n">
        <v>0</v>
      </c>
      <c r="AM34" s="1" t="n">
        <v>0</v>
      </c>
      <c r="AN34" s="1" t="n">
        <v>1</v>
      </c>
      <c r="AO34" s="1" t="n">
        <v>2</v>
      </c>
      <c r="AP34" s="1" t="n">
        <v>6</v>
      </c>
      <c r="AQ34" s="1" t="n">
        <f aca="false">AP34/AO34</f>
        <v>3</v>
      </c>
      <c r="AR34" s="1" t="n">
        <v>17</v>
      </c>
      <c r="AS34" s="1" t="n">
        <v>20</v>
      </c>
      <c r="AT34" s="1" t="n">
        <f aca="false">AS34/AR34</f>
        <v>1.17647058823529</v>
      </c>
      <c r="AU34" s="1" t="n">
        <v>2</v>
      </c>
      <c r="AV34" s="1" t="n">
        <v>7</v>
      </c>
      <c r="AW34" s="1" t="n">
        <f aca="false">AV34/AU34</f>
        <v>3.5</v>
      </c>
      <c r="AX34" s="1" t="n">
        <v>0</v>
      </c>
      <c r="AY34" s="1" t="n">
        <v>0</v>
      </c>
      <c r="AZ34" s="1" t="n">
        <v>1</v>
      </c>
      <c r="BA34" s="1" t="n">
        <v>0</v>
      </c>
      <c r="BB34" s="1" t="n">
        <v>0</v>
      </c>
      <c r="BC34" s="1" t="n">
        <v>1</v>
      </c>
      <c r="BD34" s="1" t="n">
        <v>4</v>
      </c>
      <c r="BE34" s="1" t="n">
        <v>4</v>
      </c>
      <c r="BF34" s="1" t="n">
        <f aca="false">BE34/BD34</f>
        <v>1</v>
      </c>
      <c r="BG34" s="1" t="n">
        <v>20</v>
      </c>
      <c r="BH34" s="1" t="n">
        <v>59</v>
      </c>
      <c r="BI34" s="1" t="n">
        <f aca="false">BH34/BG34</f>
        <v>2.95</v>
      </c>
      <c r="BJ34" s="1" t="n">
        <v>43</v>
      </c>
      <c r="BK34" s="1" t="n">
        <v>58</v>
      </c>
      <c r="BL34" s="1" t="n">
        <f aca="false">BK34/BJ34</f>
        <v>1.34883720930233</v>
      </c>
      <c r="BM34" s="1" t="n">
        <v>13</v>
      </c>
      <c r="BN34" s="1" t="n">
        <v>27</v>
      </c>
      <c r="BO34" s="1" t="n">
        <f aca="false">BN34/BM34</f>
        <v>2.07692307692308</v>
      </c>
      <c r="BP34" s="1" t="n">
        <v>38</v>
      </c>
      <c r="BQ34" s="1" t="n">
        <v>90</v>
      </c>
      <c r="BR34" s="1" t="n">
        <f aca="false">BQ34/BP34</f>
        <v>2.36842105263158</v>
      </c>
      <c r="BS34" s="1" t="n">
        <v>19</v>
      </c>
      <c r="BT34" s="1" t="n">
        <v>19</v>
      </c>
      <c r="BU34" s="1" t="n">
        <f aca="false">BT34/BS34</f>
        <v>1</v>
      </c>
    </row>
    <row r="35" s="2" customFormat="true" ht="15.75" hidden="false" customHeight="false" outlineLevel="0" collapsed="false">
      <c r="A35" s="1" t="n">
        <v>31</v>
      </c>
      <c r="B35" s="1" t="n">
        <v>42</v>
      </c>
      <c r="C35" s="1" t="n">
        <v>53</v>
      </c>
      <c r="D35" s="1" t="n">
        <f aca="false">C35/B35</f>
        <v>1.26190476190476</v>
      </c>
      <c r="E35" s="1" t="n">
        <v>62</v>
      </c>
      <c r="F35" s="1" t="n">
        <v>127</v>
      </c>
      <c r="G35" s="1" t="n">
        <f aca="false">F35/E35</f>
        <v>2.04838709677419</v>
      </c>
      <c r="H35" s="1" t="n">
        <v>9</v>
      </c>
      <c r="I35" s="1" t="n">
        <v>34</v>
      </c>
      <c r="J35" s="1" t="n">
        <f aca="false">I35/H35</f>
        <v>3.77777777777778</v>
      </c>
      <c r="K35" s="1" t="n">
        <v>35</v>
      </c>
      <c r="L35" s="1" t="n">
        <v>46</v>
      </c>
      <c r="M35" s="1" t="n">
        <f aca="false">L35/K35</f>
        <v>1.31428571428571</v>
      </c>
      <c r="N35" s="1" t="n">
        <v>1</v>
      </c>
      <c r="O35" s="1" t="n">
        <v>4</v>
      </c>
      <c r="P35" s="1" t="n">
        <f aca="false">O35/N35</f>
        <v>4</v>
      </c>
      <c r="Q35" s="1" t="n">
        <v>27</v>
      </c>
      <c r="R35" s="1" t="n">
        <v>31</v>
      </c>
      <c r="S35" s="1" t="n">
        <f aca="false">R35/Q35</f>
        <v>1.14814814814815</v>
      </c>
      <c r="T35" s="1" t="n">
        <v>0</v>
      </c>
      <c r="U35" s="1" t="n">
        <v>0</v>
      </c>
      <c r="V35" s="1" t="n">
        <v>1</v>
      </c>
      <c r="W35" s="1" t="n">
        <v>9</v>
      </c>
      <c r="X35" s="1" t="n">
        <v>13</v>
      </c>
      <c r="Y35" s="1" t="n">
        <f aca="false">X35/W35</f>
        <v>1.44444444444444</v>
      </c>
      <c r="Z35" s="1" t="n">
        <v>38</v>
      </c>
      <c r="AA35" s="1" t="n">
        <v>41</v>
      </c>
      <c r="AB35" s="1" t="n">
        <f aca="false">AA35/Z35</f>
        <v>1.07894736842105</v>
      </c>
      <c r="AC35" s="1" t="n">
        <v>39</v>
      </c>
      <c r="AD35" s="1" t="n">
        <v>71</v>
      </c>
      <c r="AE35" s="1" t="n">
        <f aca="false">AD35/AC35</f>
        <v>1.82051282051282</v>
      </c>
      <c r="AF35" s="1" t="n">
        <v>35</v>
      </c>
      <c r="AG35" s="1" t="n">
        <v>40</v>
      </c>
      <c r="AH35" s="1" t="n">
        <f aca="false">AG35/AF35</f>
        <v>1.14285714285714</v>
      </c>
      <c r="AI35" s="1" t="n">
        <v>43</v>
      </c>
      <c r="AJ35" s="1" t="n">
        <v>56</v>
      </c>
      <c r="AK35" s="1" t="n">
        <f aca="false">AJ35/AI35</f>
        <v>1.30232558139535</v>
      </c>
      <c r="AL35" s="1" t="n">
        <v>30</v>
      </c>
      <c r="AM35" s="1" t="n">
        <v>32</v>
      </c>
      <c r="AN35" s="1" t="n">
        <f aca="false">AM35/AL35</f>
        <v>1.06666666666667</v>
      </c>
      <c r="AO35" s="1" t="n">
        <v>44</v>
      </c>
      <c r="AP35" s="1" t="n">
        <v>59</v>
      </c>
      <c r="AQ35" s="1" t="n">
        <f aca="false">AP35/AO35</f>
        <v>1.34090909090909</v>
      </c>
      <c r="AR35" s="1" t="n">
        <v>46</v>
      </c>
      <c r="AS35" s="1" t="n">
        <v>58</v>
      </c>
      <c r="AT35" s="1" t="n">
        <f aca="false">AS35/AR35</f>
        <v>1.26086956521739</v>
      </c>
      <c r="AU35" s="1" t="n">
        <v>6</v>
      </c>
      <c r="AV35" s="1" t="n">
        <v>13</v>
      </c>
      <c r="AW35" s="1" t="n">
        <f aca="false">AV35/AU35</f>
        <v>2.16666666666667</v>
      </c>
      <c r="AX35" s="1" t="n">
        <v>0</v>
      </c>
      <c r="AY35" s="1" t="n">
        <v>0</v>
      </c>
      <c r="AZ35" s="1" t="n">
        <v>1</v>
      </c>
      <c r="BA35" s="1" t="n">
        <v>0</v>
      </c>
      <c r="BB35" s="1" t="n">
        <v>0</v>
      </c>
      <c r="BC35" s="1" t="n">
        <v>1</v>
      </c>
      <c r="BD35" s="1" t="n">
        <v>27</v>
      </c>
      <c r="BE35" s="1" t="n">
        <v>48</v>
      </c>
      <c r="BF35" s="1" t="n">
        <f aca="false">BE35/BD35</f>
        <v>1.77777777777778</v>
      </c>
      <c r="BG35" s="1" t="n">
        <v>95</v>
      </c>
      <c r="BH35" s="1" t="n">
        <v>219</v>
      </c>
      <c r="BI35" s="1" t="n">
        <f aca="false">BH35/BG35</f>
        <v>2.30526315789474</v>
      </c>
      <c r="BJ35" s="1" t="n">
        <v>2</v>
      </c>
      <c r="BK35" s="1" t="n">
        <v>2</v>
      </c>
      <c r="BL35" s="1" t="n">
        <f aca="false">BK35/BJ35</f>
        <v>1</v>
      </c>
      <c r="BM35" s="1" t="n">
        <v>35</v>
      </c>
      <c r="BN35" s="1" t="n">
        <v>42</v>
      </c>
      <c r="BO35" s="1" t="n">
        <f aca="false">BN35/BM35</f>
        <v>1.2</v>
      </c>
      <c r="BP35" s="1" t="n">
        <v>50</v>
      </c>
      <c r="BQ35" s="1" t="n">
        <v>108</v>
      </c>
      <c r="BR35" s="1" t="n">
        <f aca="false">BQ35/BP35</f>
        <v>2.16</v>
      </c>
      <c r="BS35" s="1" t="n">
        <v>32</v>
      </c>
      <c r="BT35" s="1" t="n">
        <v>34</v>
      </c>
      <c r="BU35" s="1" t="n">
        <f aca="false">BT35/BS35</f>
        <v>1.0625</v>
      </c>
    </row>
    <row r="36" s="2" customFormat="true" ht="15.75" hidden="false" customHeight="false" outlineLevel="0" collapsed="false">
      <c r="A36" s="1" t="n">
        <v>32</v>
      </c>
      <c r="B36" s="1" t="n">
        <v>32</v>
      </c>
      <c r="C36" s="1" t="n">
        <v>37</v>
      </c>
      <c r="D36" s="1" t="n">
        <f aca="false">C36/B36</f>
        <v>1.15625</v>
      </c>
      <c r="E36" s="1" t="n">
        <v>48</v>
      </c>
      <c r="F36" s="1" t="n">
        <v>102</v>
      </c>
      <c r="G36" s="1" t="n">
        <f aca="false">F36/E36</f>
        <v>2.125</v>
      </c>
      <c r="H36" s="1" t="n">
        <v>12</v>
      </c>
      <c r="I36" s="1" t="n">
        <v>33</v>
      </c>
      <c r="J36" s="1" t="n">
        <f aca="false">I36/H36</f>
        <v>2.75</v>
      </c>
      <c r="K36" s="1" t="n">
        <v>26</v>
      </c>
      <c r="L36" s="1" t="n">
        <v>50</v>
      </c>
      <c r="M36" s="1" t="n">
        <f aca="false">L36/K36</f>
        <v>1.92307692307692</v>
      </c>
      <c r="N36" s="1" t="n">
        <v>8</v>
      </c>
      <c r="O36" s="1" t="n">
        <v>19</v>
      </c>
      <c r="P36" s="1" t="n">
        <f aca="false">O36/N36</f>
        <v>2.375</v>
      </c>
      <c r="Q36" s="1" t="n">
        <v>5</v>
      </c>
      <c r="R36" s="1" t="n">
        <v>6</v>
      </c>
      <c r="S36" s="1" t="n">
        <f aca="false">R36/Q36</f>
        <v>1.2</v>
      </c>
      <c r="T36" s="1" t="n">
        <v>23</v>
      </c>
      <c r="U36" s="1" t="n">
        <v>56</v>
      </c>
      <c r="V36" s="1" t="n">
        <f aca="false">U36/T36</f>
        <v>2.43478260869565</v>
      </c>
      <c r="W36" s="1" t="n">
        <v>24</v>
      </c>
      <c r="X36" s="1" t="n">
        <v>68</v>
      </c>
      <c r="Y36" s="1" t="n">
        <f aca="false">X36/W36</f>
        <v>2.83333333333333</v>
      </c>
      <c r="Z36" s="1" t="n">
        <v>23</v>
      </c>
      <c r="AA36" s="1" t="n">
        <v>31</v>
      </c>
      <c r="AB36" s="1" t="n">
        <f aca="false">AA36/Z36</f>
        <v>1.34782608695652</v>
      </c>
      <c r="AC36" s="1" t="n">
        <v>18</v>
      </c>
      <c r="AD36" s="1" t="n">
        <v>22</v>
      </c>
      <c r="AE36" s="1" t="n">
        <f aca="false">AD36/AC36</f>
        <v>1.22222222222222</v>
      </c>
      <c r="AF36" s="1" t="n">
        <v>1</v>
      </c>
      <c r="AG36" s="1" t="n">
        <v>2</v>
      </c>
      <c r="AH36" s="1" t="n">
        <f aca="false">AG36/AF36</f>
        <v>2</v>
      </c>
      <c r="AI36" s="1" t="n">
        <v>0</v>
      </c>
      <c r="AJ36" s="1" t="n">
        <v>0</v>
      </c>
      <c r="AK36" s="1" t="n">
        <v>1</v>
      </c>
      <c r="AL36" s="1" t="n">
        <v>34</v>
      </c>
      <c r="AM36" s="1" t="n">
        <v>75</v>
      </c>
      <c r="AN36" s="1" t="n">
        <f aca="false">AM36/AL36</f>
        <v>2.20588235294118</v>
      </c>
      <c r="AO36" s="1" t="n">
        <v>30</v>
      </c>
      <c r="AP36" s="1" t="n">
        <v>78</v>
      </c>
      <c r="AQ36" s="1" t="n">
        <f aca="false">AP36/AO36</f>
        <v>2.6</v>
      </c>
      <c r="AR36" s="1" t="n">
        <v>23</v>
      </c>
      <c r="AS36" s="1" t="n">
        <v>38</v>
      </c>
      <c r="AT36" s="1" t="n">
        <f aca="false">AS36/AR36</f>
        <v>1.65217391304348</v>
      </c>
      <c r="AU36" s="1" t="n">
        <v>41</v>
      </c>
      <c r="AV36" s="1" t="n">
        <v>76</v>
      </c>
      <c r="AW36" s="1" t="n">
        <f aca="false">AV36/AU36</f>
        <v>1.85365853658537</v>
      </c>
      <c r="AX36" s="1" t="n">
        <v>1</v>
      </c>
      <c r="AY36" s="1" t="n">
        <v>3</v>
      </c>
      <c r="AZ36" s="1" t="n">
        <f aca="false">AY36/AX36</f>
        <v>3</v>
      </c>
      <c r="BA36" s="1" t="n">
        <v>0</v>
      </c>
      <c r="BB36" s="1" t="n">
        <v>0</v>
      </c>
      <c r="BC36" s="1" t="n">
        <v>1</v>
      </c>
      <c r="BD36" s="1" t="n">
        <v>36</v>
      </c>
      <c r="BE36" s="1" t="n">
        <v>83</v>
      </c>
      <c r="BF36" s="1" t="n">
        <f aca="false">BE36/BD36</f>
        <v>2.30555555555556</v>
      </c>
      <c r="BG36" s="1" t="n">
        <v>31</v>
      </c>
      <c r="BH36" s="1" t="n">
        <v>84</v>
      </c>
      <c r="BI36" s="1" t="n">
        <f aca="false">BH36/BG36</f>
        <v>2.70967741935484</v>
      </c>
      <c r="BJ36" s="1" t="n">
        <v>38</v>
      </c>
      <c r="BK36" s="1" t="n">
        <v>73</v>
      </c>
      <c r="BL36" s="1" t="n">
        <f aca="false">BK36/BJ36</f>
        <v>1.92105263157895</v>
      </c>
      <c r="BM36" s="1" t="n">
        <v>1</v>
      </c>
      <c r="BN36" s="1" t="n">
        <v>4</v>
      </c>
      <c r="BO36" s="1" t="n">
        <f aca="false">BN36/BM36</f>
        <v>4</v>
      </c>
      <c r="BP36" s="1" t="n">
        <v>31</v>
      </c>
      <c r="BQ36" s="1" t="n">
        <v>48</v>
      </c>
      <c r="BR36" s="1" t="n">
        <f aca="false">BQ36/BP36</f>
        <v>1.54838709677419</v>
      </c>
      <c r="BS36" s="1" t="n">
        <v>39</v>
      </c>
      <c r="BT36" s="1" t="n">
        <v>62</v>
      </c>
      <c r="BU36" s="1" t="n">
        <f aca="false">BT36/BS36</f>
        <v>1.58974358974359</v>
      </c>
    </row>
    <row r="37" s="2" customFormat="true" ht="15.75" hidden="false" customHeight="false" outlineLevel="0" collapsed="false">
      <c r="A37" s="1" t="n">
        <v>33</v>
      </c>
      <c r="B37" s="1" t="n">
        <v>0</v>
      </c>
      <c r="C37" s="1" t="n">
        <v>0</v>
      </c>
      <c r="D37" s="1" t="n">
        <v>1</v>
      </c>
      <c r="E37" s="1" t="n">
        <v>19</v>
      </c>
      <c r="F37" s="1" t="n">
        <v>53</v>
      </c>
      <c r="G37" s="1" t="n">
        <f aca="false">F37/E37</f>
        <v>2.78947368421053</v>
      </c>
      <c r="H37" s="1" t="n">
        <v>30</v>
      </c>
      <c r="I37" s="1" t="n">
        <v>31</v>
      </c>
      <c r="J37" s="1" t="n">
        <f aca="false">I37/H37</f>
        <v>1.03333333333333</v>
      </c>
      <c r="K37" s="1" t="n">
        <v>0</v>
      </c>
      <c r="L37" s="1" t="n">
        <v>0</v>
      </c>
      <c r="M37" s="1" t="n">
        <v>1</v>
      </c>
      <c r="N37" s="1" t="n">
        <v>1</v>
      </c>
      <c r="O37" s="1" t="n">
        <v>1</v>
      </c>
      <c r="P37" s="1" t="n">
        <f aca="false">O37/N37</f>
        <v>1</v>
      </c>
      <c r="Q37" s="1" t="n">
        <v>1</v>
      </c>
      <c r="R37" s="1" t="n">
        <v>1</v>
      </c>
      <c r="S37" s="1" t="n">
        <f aca="false">R37/Q37</f>
        <v>1</v>
      </c>
      <c r="T37" s="1" t="n">
        <v>1</v>
      </c>
      <c r="U37" s="1" t="n">
        <v>2</v>
      </c>
      <c r="V37" s="1" t="n">
        <f aca="false">U37/T37</f>
        <v>2</v>
      </c>
      <c r="W37" s="1" t="n">
        <v>0</v>
      </c>
      <c r="X37" s="1" t="n">
        <v>0</v>
      </c>
      <c r="Y37" s="1" t="n">
        <v>1</v>
      </c>
      <c r="Z37" s="1" t="n">
        <v>0</v>
      </c>
      <c r="AA37" s="1" t="n">
        <v>0</v>
      </c>
      <c r="AB37" s="1" t="n">
        <v>1</v>
      </c>
      <c r="AC37" s="1" t="n">
        <v>25</v>
      </c>
      <c r="AD37" s="1" t="n">
        <v>49</v>
      </c>
      <c r="AE37" s="1" t="n">
        <f aca="false">AD37/AC37</f>
        <v>1.96</v>
      </c>
      <c r="AF37" s="1" t="n">
        <v>0</v>
      </c>
      <c r="AG37" s="1" t="n">
        <v>0</v>
      </c>
      <c r="AH37" s="1" t="n">
        <v>1</v>
      </c>
      <c r="AI37" s="1" t="n">
        <v>6</v>
      </c>
      <c r="AJ37" s="1" t="n">
        <v>13</v>
      </c>
      <c r="AK37" s="1" t="n">
        <f aca="false">AJ37/AI37</f>
        <v>2.16666666666667</v>
      </c>
      <c r="AL37" s="1" t="n">
        <v>0</v>
      </c>
      <c r="AM37" s="1" t="n">
        <v>0</v>
      </c>
      <c r="AN37" s="1" t="n">
        <v>1</v>
      </c>
      <c r="AO37" s="1" t="n">
        <v>0</v>
      </c>
      <c r="AP37" s="1" t="n">
        <v>0</v>
      </c>
      <c r="AQ37" s="1" t="n">
        <v>1</v>
      </c>
      <c r="AR37" s="1" t="n">
        <v>0</v>
      </c>
      <c r="AS37" s="1" t="n">
        <v>0</v>
      </c>
      <c r="AT37" s="1" t="n">
        <v>1</v>
      </c>
      <c r="AU37" s="1" t="n">
        <v>33</v>
      </c>
      <c r="AV37" s="1" t="n">
        <v>61</v>
      </c>
      <c r="AW37" s="1" t="n">
        <f aca="false">AV37/AU37</f>
        <v>1.84848484848485</v>
      </c>
      <c r="AX37" s="1" t="n">
        <v>11</v>
      </c>
      <c r="AY37" s="1" t="n">
        <v>40</v>
      </c>
      <c r="AZ37" s="1" t="n">
        <f aca="false">AY37/AX37</f>
        <v>3.63636363636364</v>
      </c>
      <c r="BA37" s="1" t="n">
        <v>15</v>
      </c>
      <c r="BB37" s="1" t="n">
        <v>20</v>
      </c>
      <c r="BC37" s="1" t="n">
        <f aca="false">BB37/BA37</f>
        <v>1.33333333333333</v>
      </c>
      <c r="BD37" s="1" t="n">
        <v>25</v>
      </c>
      <c r="BE37" s="1" t="n">
        <v>30</v>
      </c>
      <c r="BF37" s="1" t="n">
        <f aca="false">BE37/BD37</f>
        <v>1.2</v>
      </c>
      <c r="BG37" s="1" t="n">
        <v>11</v>
      </c>
      <c r="BH37" s="1" t="n">
        <v>28</v>
      </c>
      <c r="BI37" s="1" t="n">
        <f aca="false">BH37/BG37</f>
        <v>2.54545454545455</v>
      </c>
      <c r="BJ37" s="1" t="n">
        <v>41</v>
      </c>
      <c r="BK37" s="1" t="n">
        <v>55</v>
      </c>
      <c r="BL37" s="1" t="n">
        <f aca="false">BK37/BJ37</f>
        <v>1.34146341463415</v>
      </c>
      <c r="BM37" s="1" t="n">
        <v>43</v>
      </c>
      <c r="BN37" s="1" t="n">
        <v>83</v>
      </c>
      <c r="BO37" s="1" t="n">
        <f aca="false">BN37/BM37</f>
        <v>1.93023255813954</v>
      </c>
      <c r="BP37" s="1" t="n">
        <v>28</v>
      </c>
      <c r="BQ37" s="1" t="n">
        <v>101</v>
      </c>
      <c r="BR37" s="1" t="n">
        <f aca="false">BQ37/BP37</f>
        <v>3.60714285714286</v>
      </c>
      <c r="BS37" s="1" t="n">
        <v>33</v>
      </c>
      <c r="BT37" s="1" t="n">
        <v>45</v>
      </c>
      <c r="BU37" s="1" t="n">
        <f aca="false">BT37/BS37</f>
        <v>1.36363636363636</v>
      </c>
    </row>
    <row r="38" s="2" customFormat="true" ht="15.75" hidden="false" customHeight="false" outlineLevel="0" collapsed="false">
      <c r="A38" s="1" t="n">
        <v>34</v>
      </c>
      <c r="B38" s="1" t="n">
        <v>12</v>
      </c>
      <c r="C38" s="1" t="n">
        <v>15</v>
      </c>
      <c r="D38" s="1" t="n">
        <f aca="false">C38/B38</f>
        <v>1.25</v>
      </c>
      <c r="E38" s="1" t="n">
        <v>44</v>
      </c>
      <c r="F38" s="1" t="n">
        <v>150</v>
      </c>
      <c r="G38" s="1" t="n">
        <f aca="false">F38/E38</f>
        <v>3.40909090909091</v>
      </c>
      <c r="H38" s="1" t="n">
        <v>12</v>
      </c>
      <c r="I38" s="1" t="n">
        <v>14</v>
      </c>
      <c r="J38" s="1" t="n">
        <f aca="false">I38/H38</f>
        <v>1.16666666666667</v>
      </c>
      <c r="K38" s="1" t="n">
        <v>22</v>
      </c>
      <c r="L38" s="1" t="n">
        <v>48</v>
      </c>
      <c r="M38" s="1" t="n">
        <f aca="false">L38/K38</f>
        <v>2.18181818181818</v>
      </c>
      <c r="N38" s="1" t="n">
        <v>2</v>
      </c>
      <c r="O38" s="1" t="n">
        <v>13</v>
      </c>
      <c r="P38" s="1" t="n">
        <f aca="false">O38/N38</f>
        <v>6.5</v>
      </c>
      <c r="Q38" s="1" t="n">
        <v>12</v>
      </c>
      <c r="R38" s="1" t="n">
        <v>14</v>
      </c>
      <c r="S38" s="1" t="n">
        <f aca="false">R38/Q38</f>
        <v>1.16666666666667</v>
      </c>
      <c r="T38" s="1" t="n">
        <v>34</v>
      </c>
      <c r="U38" s="1" t="n">
        <v>63</v>
      </c>
      <c r="V38" s="1" t="n">
        <f aca="false">U38/T38</f>
        <v>1.85294117647059</v>
      </c>
      <c r="W38" s="1" t="n">
        <v>32</v>
      </c>
      <c r="X38" s="1" t="n">
        <v>95</v>
      </c>
      <c r="Y38" s="1" t="n">
        <f aca="false">X38/W38</f>
        <v>2.96875</v>
      </c>
      <c r="Z38" s="1" t="n">
        <v>11</v>
      </c>
      <c r="AA38" s="1" t="n">
        <v>11</v>
      </c>
      <c r="AB38" s="1" t="n">
        <f aca="false">AA38/Z38</f>
        <v>1</v>
      </c>
      <c r="AC38" s="1" t="n">
        <v>24</v>
      </c>
      <c r="AD38" s="1" t="n">
        <v>81</v>
      </c>
      <c r="AE38" s="1" t="n">
        <f aca="false">AD38/AC38</f>
        <v>3.375</v>
      </c>
      <c r="AF38" s="1" t="n">
        <v>5</v>
      </c>
      <c r="AG38" s="1" t="n">
        <v>5</v>
      </c>
      <c r="AH38" s="1" t="n">
        <f aca="false">AG38/AF38</f>
        <v>1</v>
      </c>
      <c r="AI38" s="1" t="n">
        <v>35</v>
      </c>
      <c r="AJ38" s="1" t="n">
        <v>82</v>
      </c>
      <c r="AK38" s="1" t="n">
        <f aca="false">AJ38/AI38</f>
        <v>2.34285714285714</v>
      </c>
      <c r="AL38" s="1" t="n">
        <v>32</v>
      </c>
      <c r="AM38" s="1" t="n">
        <v>49</v>
      </c>
      <c r="AN38" s="1" t="n">
        <f aca="false">AM38/AL38</f>
        <v>1.53125</v>
      </c>
      <c r="AO38" s="1" t="n">
        <v>52</v>
      </c>
      <c r="AP38" s="1" t="n">
        <v>115</v>
      </c>
      <c r="AQ38" s="1" t="n">
        <f aca="false">AP38/AO38</f>
        <v>2.21153846153846</v>
      </c>
      <c r="AR38" s="1" t="n">
        <v>38</v>
      </c>
      <c r="AS38" s="1" t="n">
        <v>51</v>
      </c>
      <c r="AT38" s="1" t="n">
        <f aca="false">AS38/AR38</f>
        <v>1.34210526315789</v>
      </c>
      <c r="AU38" s="1" t="n">
        <v>16</v>
      </c>
      <c r="AV38" s="1" t="n">
        <v>26</v>
      </c>
      <c r="AW38" s="1" t="n">
        <f aca="false">AV38/AU38</f>
        <v>1.625</v>
      </c>
      <c r="AX38" s="1" t="n">
        <v>5</v>
      </c>
      <c r="AY38" s="1" t="n">
        <v>5</v>
      </c>
      <c r="AZ38" s="1" t="n">
        <f aca="false">AY38/AX38</f>
        <v>1</v>
      </c>
      <c r="BA38" s="1" t="n">
        <v>18</v>
      </c>
      <c r="BB38" s="1" t="n">
        <v>26</v>
      </c>
      <c r="BC38" s="1" t="n">
        <f aca="false">BB38/BA38</f>
        <v>1.44444444444444</v>
      </c>
      <c r="BD38" s="1" t="n">
        <v>69</v>
      </c>
      <c r="BE38" s="1" t="n">
        <v>176</v>
      </c>
      <c r="BF38" s="1" t="n">
        <f aca="false">BE38/BD38</f>
        <v>2.55072463768116</v>
      </c>
      <c r="BG38" s="1" t="n">
        <v>55</v>
      </c>
      <c r="BH38" s="1" t="n">
        <v>145</v>
      </c>
      <c r="BI38" s="1" t="n">
        <f aca="false">BH38/BG38</f>
        <v>2.63636363636364</v>
      </c>
      <c r="BJ38" s="1" t="n">
        <v>49</v>
      </c>
      <c r="BK38" s="1" t="n">
        <v>94</v>
      </c>
      <c r="BL38" s="1" t="n">
        <f aca="false">BK38/BJ38</f>
        <v>1.91836734693878</v>
      </c>
      <c r="BM38" s="1" t="n">
        <v>12</v>
      </c>
      <c r="BN38" s="1" t="n">
        <v>25</v>
      </c>
      <c r="BO38" s="1" t="n">
        <f aca="false">BN38/BM38</f>
        <v>2.08333333333333</v>
      </c>
      <c r="BP38" s="1" t="n">
        <v>28</v>
      </c>
      <c r="BQ38" s="1" t="n">
        <v>94</v>
      </c>
      <c r="BR38" s="1" t="n">
        <f aca="false">BQ38/BP38</f>
        <v>3.35714285714286</v>
      </c>
      <c r="BS38" s="1" t="n">
        <v>23</v>
      </c>
      <c r="BT38" s="1" t="n">
        <v>32</v>
      </c>
      <c r="BU38" s="1" t="n">
        <f aca="false">BT38/BS38</f>
        <v>1.39130434782609</v>
      </c>
    </row>
    <row r="39" s="2" customFormat="true" ht="15.75" hidden="false" customHeight="false" outlineLevel="0" collapsed="false">
      <c r="A39" s="1" t="n">
        <v>35</v>
      </c>
      <c r="B39" s="1" t="n">
        <v>4</v>
      </c>
      <c r="C39" s="1" t="n">
        <v>12</v>
      </c>
      <c r="D39" s="1" t="n">
        <f aca="false">C39/B39</f>
        <v>3</v>
      </c>
      <c r="E39" s="1" t="n">
        <v>6</v>
      </c>
      <c r="F39" s="1" t="n">
        <v>10</v>
      </c>
      <c r="G39" s="1" t="n">
        <f aca="false">F39/E39</f>
        <v>1.66666666666667</v>
      </c>
      <c r="H39" s="1" t="n">
        <v>8</v>
      </c>
      <c r="I39" s="1" t="n">
        <v>26</v>
      </c>
      <c r="J39" s="1" t="n">
        <f aca="false">I39/H39</f>
        <v>3.25</v>
      </c>
      <c r="K39" s="1" t="n">
        <v>0</v>
      </c>
      <c r="L39" s="1" t="n">
        <v>0</v>
      </c>
      <c r="M39" s="1" t="n">
        <v>1</v>
      </c>
      <c r="N39" s="1" t="n">
        <v>5</v>
      </c>
      <c r="O39" s="1" t="n">
        <v>6</v>
      </c>
      <c r="P39" s="1" t="n">
        <f aca="false">O39/N39</f>
        <v>1.2</v>
      </c>
      <c r="Q39" s="1" t="n">
        <v>6</v>
      </c>
      <c r="R39" s="1" t="n">
        <v>9</v>
      </c>
      <c r="S39" s="1" t="n">
        <f aca="false">R39/Q39</f>
        <v>1.5</v>
      </c>
      <c r="T39" s="1" t="n">
        <v>0</v>
      </c>
      <c r="U39" s="1" t="n">
        <v>0</v>
      </c>
      <c r="V39" s="1" t="n">
        <v>1</v>
      </c>
      <c r="W39" s="1" t="n">
        <v>6</v>
      </c>
      <c r="X39" s="1" t="n">
        <v>20</v>
      </c>
      <c r="Y39" s="1" t="n">
        <f aca="false">X39/W39</f>
        <v>3.33333333333333</v>
      </c>
      <c r="Z39" s="1" t="n">
        <v>4</v>
      </c>
      <c r="AA39" s="1" t="n">
        <v>12</v>
      </c>
      <c r="AB39" s="1" t="n">
        <f aca="false">AA39/Z39</f>
        <v>3</v>
      </c>
      <c r="AC39" s="1" t="n">
        <v>33</v>
      </c>
      <c r="AD39" s="1" t="n">
        <v>42</v>
      </c>
      <c r="AE39" s="1" t="n">
        <f aca="false">AD39/AC39</f>
        <v>1.27272727272727</v>
      </c>
      <c r="AF39" s="1" t="n">
        <v>2</v>
      </c>
      <c r="AG39" s="1" t="n">
        <v>8</v>
      </c>
      <c r="AH39" s="1" t="n">
        <f aca="false">AG39/AF39</f>
        <v>4</v>
      </c>
      <c r="AI39" s="1" t="n">
        <v>4</v>
      </c>
      <c r="AJ39" s="1" t="n">
        <v>6</v>
      </c>
      <c r="AK39" s="1" t="n">
        <f aca="false">AJ39/AI39</f>
        <v>1.5</v>
      </c>
      <c r="AL39" s="1" t="n">
        <v>17</v>
      </c>
      <c r="AM39" s="1" t="n">
        <v>17</v>
      </c>
      <c r="AN39" s="1" t="n">
        <f aca="false">AM39/AL39</f>
        <v>1</v>
      </c>
      <c r="AO39" s="1" t="n">
        <v>1</v>
      </c>
      <c r="AP39" s="1" t="n">
        <v>1</v>
      </c>
      <c r="AQ39" s="1" t="n">
        <f aca="false">AP39/AO39</f>
        <v>1</v>
      </c>
      <c r="AR39" s="1" t="n">
        <v>26</v>
      </c>
      <c r="AS39" s="1" t="n">
        <v>26</v>
      </c>
      <c r="AT39" s="1" t="n">
        <f aca="false">AS39/AR39</f>
        <v>1</v>
      </c>
      <c r="AU39" s="1" t="n">
        <v>9</v>
      </c>
      <c r="AV39" s="1" t="n">
        <v>11</v>
      </c>
      <c r="AW39" s="1" t="n">
        <f aca="false">AV39/AU39</f>
        <v>1.22222222222222</v>
      </c>
      <c r="AX39" s="1" t="n">
        <v>4</v>
      </c>
      <c r="AY39" s="1" t="n">
        <v>6</v>
      </c>
      <c r="AZ39" s="1" t="n">
        <f aca="false">AY39/AX39</f>
        <v>1.5</v>
      </c>
      <c r="BA39" s="1" t="n">
        <v>2</v>
      </c>
      <c r="BB39" s="1" t="n">
        <v>8</v>
      </c>
      <c r="BC39" s="1" t="n">
        <f aca="false">BB39/BA39</f>
        <v>4</v>
      </c>
      <c r="BD39" s="1" t="n">
        <v>27</v>
      </c>
      <c r="BE39" s="1" t="n">
        <v>29</v>
      </c>
      <c r="BF39" s="1" t="n">
        <f aca="false">BE39/BD39</f>
        <v>1.07407407407407</v>
      </c>
      <c r="BG39" s="1" t="n">
        <v>1</v>
      </c>
      <c r="BH39" s="1" t="n">
        <v>2</v>
      </c>
      <c r="BI39" s="1" t="n">
        <f aca="false">BH39/BG39</f>
        <v>2</v>
      </c>
      <c r="BJ39" s="1" t="n">
        <v>0</v>
      </c>
      <c r="BK39" s="1" t="n">
        <v>0</v>
      </c>
      <c r="BL39" s="1" t="n">
        <v>1</v>
      </c>
      <c r="BM39" s="1" t="n">
        <v>9</v>
      </c>
      <c r="BN39" s="1" t="n">
        <v>12</v>
      </c>
      <c r="BO39" s="1" t="n">
        <f aca="false">BN39/BM39</f>
        <v>1.33333333333333</v>
      </c>
      <c r="BP39" s="1" t="n">
        <v>18</v>
      </c>
      <c r="BQ39" s="1" t="n">
        <v>31</v>
      </c>
      <c r="BR39" s="1" t="n">
        <f aca="false">BQ39/BP39</f>
        <v>1.72222222222222</v>
      </c>
      <c r="BS39" s="1" t="n">
        <v>6</v>
      </c>
      <c r="BT39" s="1" t="n">
        <v>15</v>
      </c>
      <c r="BU39" s="1" t="n">
        <f aca="false">BT39/BS39</f>
        <v>2.5</v>
      </c>
    </row>
    <row r="40" s="2" customFormat="true" ht="15.75" hidden="false" customHeight="false" outlineLevel="0" collapsed="false">
      <c r="A40" s="1" t="n">
        <v>36</v>
      </c>
      <c r="B40" s="1" t="n">
        <v>44</v>
      </c>
      <c r="C40" s="1" t="n">
        <v>79</v>
      </c>
      <c r="D40" s="1" t="n">
        <f aca="false">C40/B40</f>
        <v>1.79545454545455</v>
      </c>
      <c r="E40" s="1" t="n">
        <v>38</v>
      </c>
      <c r="F40" s="1" t="n">
        <v>103</v>
      </c>
      <c r="G40" s="1" t="n">
        <f aca="false">F40/E40</f>
        <v>2.71052631578947</v>
      </c>
      <c r="H40" s="1" t="n">
        <v>8</v>
      </c>
      <c r="I40" s="1" t="n">
        <v>8</v>
      </c>
      <c r="J40" s="1" t="n">
        <f aca="false">I40/H40</f>
        <v>1</v>
      </c>
      <c r="K40" s="1" t="n">
        <v>10</v>
      </c>
      <c r="L40" s="1" t="n">
        <v>10</v>
      </c>
      <c r="M40" s="1" t="n">
        <f aca="false">L40/K40</f>
        <v>1</v>
      </c>
      <c r="N40" s="1" t="n">
        <v>32</v>
      </c>
      <c r="O40" s="1" t="n">
        <v>40</v>
      </c>
      <c r="P40" s="1" t="n">
        <f aca="false">O40/N40</f>
        <v>1.25</v>
      </c>
      <c r="Q40" s="1" t="n">
        <v>26</v>
      </c>
      <c r="R40" s="1" t="n">
        <v>44</v>
      </c>
      <c r="S40" s="1" t="n">
        <f aca="false">R40/Q40</f>
        <v>1.69230769230769</v>
      </c>
      <c r="T40" s="1" t="n">
        <v>25</v>
      </c>
      <c r="U40" s="1" t="n">
        <v>70</v>
      </c>
      <c r="V40" s="1" t="n">
        <f aca="false">U40/T40</f>
        <v>2.8</v>
      </c>
      <c r="W40" s="1" t="n">
        <v>51</v>
      </c>
      <c r="X40" s="1" t="n">
        <v>125</v>
      </c>
      <c r="Y40" s="1" t="n">
        <f aca="false">X40/W40</f>
        <v>2.45098039215686</v>
      </c>
      <c r="Z40" s="1" t="n">
        <v>16</v>
      </c>
      <c r="AA40" s="1" t="n">
        <v>39</v>
      </c>
      <c r="AB40" s="1" t="n">
        <f aca="false">AA40/Z40</f>
        <v>2.4375</v>
      </c>
      <c r="AC40" s="1" t="n">
        <v>16</v>
      </c>
      <c r="AD40" s="1" t="n">
        <v>16</v>
      </c>
      <c r="AE40" s="1" t="n">
        <f aca="false">AD40/AC40</f>
        <v>1</v>
      </c>
      <c r="AF40" s="1" t="n">
        <v>1</v>
      </c>
      <c r="AG40" s="1" t="n">
        <v>1</v>
      </c>
      <c r="AH40" s="1" t="n">
        <f aca="false">AG40/AF40</f>
        <v>1</v>
      </c>
      <c r="AI40" s="1" t="n">
        <v>7</v>
      </c>
      <c r="AJ40" s="1" t="n">
        <v>9</v>
      </c>
      <c r="AK40" s="1" t="n">
        <f aca="false">AJ40/AI40</f>
        <v>1.28571428571429</v>
      </c>
      <c r="AL40" s="1" t="n">
        <v>38</v>
      </c>
      <c r="AM40" s="1" t="n">
        <v>85</v>
      </c>
      <c r="AN40" s="1" t="n">
        <f aca="false">AM40/AL40</f>
        <v>2.23684210526316</v>
      </c>
      <c r="AO40" s="1" t="n">
        <v>14</v>
      </c>
      <c r="AP40" s="1" t="n">
        <v>47</v>
      </c>
      <c r="AQ40" s="1" t="n">
        <f aca="false">AP40/AO40</f>
        <v>3.35714285714286</v>
      </c>
      <c r="AR40" s="1" t="n">
        <v>52</v>
      </c>
      <c r="AS40" s="1" t="n">
        <v>121</v>
      </c>
      <c r="AT40" s="1" t="n">
        <f aca="false">AS40/AR40</f>
        <v>2.32692307692308</v>
      </c>
      <c r="AU40" s="1" t="n">
        <v>20</v>
      </c>
      <c r="AV40" s="1" t="n">
        <v>47</v>
      </c>
      <c r="AW40" s="1" t="n">
        <f aca="false">AV40/AU40</f>
        <v>2.35</v>
      </c>
      <c r="AX40" s="1" t="n">
        <v>0</v>
      </c>
      <c r="AY40" s="1" t="n">
        <v>0</v>
      </c>
      <c r="AZ40" s="1" t="n">
        <v>1</v>
      </c>
      <c r="BA40" s="1" t="n">
        <v>15</v>
      </c>
      <c r="BB40" s="1" t="n">
        <v>77</v>
      </c>
      <c r="BC40" s="1" t="n">
        <f aca="false">BB40/BA40</f>
        <v>5.13333333333333</v>
      </c>
      <c r="BD40" s="1" t="n">
        <v>4</v>
      </c>
      <c r="BE40" s="1" t="n">
        <v>4</v>
      </c>
      <c r="BF40" s="1" t="n">
        <f aca="false">BE40/BD40</f>
        <v>1</v>
      </c>
      <c r="BG40" s="1" t="n">
        <v>14</v>
      </c>
      <c r="BH40" s="1" t="n">
        <v>40</v>
      </c>
      <c r="BI40" s="1" t="n">
        <f aca="false">BH40/BG40</f>
        <v>2.85714285714286</v>
      </c>
      <c r="BJ40" s="1" t="n">
        <v>44</v>
      </c>
      <c r="BK40" s="1" t="n">
        <v>73</v>
      </c>
      <c r="BL40" s="1" t="n">
        <f aca="false">BK40/BJ40</f>
        <v>1.65909090909091</v>
      </c>
      <c r="BM40" s="1" t="n">
        <v>45</v>
      </c>
      <c r="BN40" s="1" t="n">
        <v>75</v>
      </c>
      <c r="BO40" s="1" t="n">
        <f aca="false">BN40/BM40</f>
        <v>1.66666666666667</v>
      </c>
      <c r="BP40" s="1" t="n">
        <v>34</v>
      </c>
      <c r="BQ40" s="1" t="n">
        <v>96</v>
      </c>
      <c r="BR40" s="1" t="n">
        <f aca="false">BQ40/BP40</f>
        <v>2.82352941176471</v>
      </c>
      <c r="BS40" s="1" t="n">
        <v>2</v>
      </c>
      <c r="BT40" s="1" t="n">
        <v>2</v>
      </c>
      <c r="BU40" s="1" t="n">
        <f aca="false">BT40/BS40</f>
        <v>1</v>
      </c>
    </row>
    <row r="41" s="2" customFormat="true" ht="15.75" hidden="false" customHeight="false" outlineLevel="0" collapsed="false">
      <c r="A41" s="1" t="n">
        <v>37</v>
      </c>
      <c r="B41" s="1" t="n">
        <v>28</v>
      </c>
      <c r="C41" s="1" t="n">
        <v>48</v>
      </c>
      <c r="D41" s="1" t="n">
        <f aca="false">C41/B41</f>
        <v>1.71428571428571</v>
      </c>
      <c r="E41" s="1" t="n">
        <v>100</v>
      </c>
      <c r="F41" s="1" t="n">
        <v>211</v>
      </c>
      <c r="G41" s="1" t="n">
        <f aca="false">F41/E41</f>
        <v>2.11</v>
      </c>
      <c r="H41" s="1" t="n">
        <v>15</v>
      </c>
      <c r="I41" s="1" t="n">
        <v>20</v>
      </c>
      <c r="J41" s="1" t="n">
        <f aca="false">I41/H41</f>
        <v>1.33333333333333</v>
      </c>
      <c r="K41" s="1" t="n">
        <v>47</v>
      </c>
      <c r="L41" s="1" t="n">
        <v>77</v>
      </c>
      <c r="M41" s="1" t="n">
        <f aca="false">L41/K41</f>
        <v>1.63829787234043</v>
      </c>
      <c r="N41" s="1" t="n">
        <v>0</v>
      </c>
      <c r="O41" s="1" t="n">
        <v>0</v>
      </c>
      <c r="P41" s="1" t="n">
        <v>1</v>
      </c>
      <c r="Q41" s="1" t="n">
        <v>34</v>
      </c>
      <c r="R41" s="1" t="n">
        <v>56</v>
      </c>
      <c r="S41" s="1" t="n">
        <f aca="false">R41/Q41</f>
        <v>1.64705882352941</v>
      </c>
      <c r="T41" s="1" t="n">
        <v>49</v>
      </c>
      <c r="U41" s="1" t="n">
        <v>67</v>
      </c>
      <c r="V41" s="1" t="n">
        <f aca="false">U41/T41</f>
        <v>1.36734693877551</v>
      </c>
      <c r="W41" s="1" t="n">
        <v>24</v>
      </c>
      <c r="X41" s="1" t="n">
        <v>40</v>
      </c>
      <c r="Y41" s="1" t="n">
        <f aca="false">X41/W41</f>
        <v>1.66666666666667</v>
      </c>
      <c r="Z41" s="1" t="n">
        <v>23</v>
      </c>
      <c r="AA41" s="1" t="n">
        <v>24</v>
      </c>
      <c r="AB41" s="1" t="n">
        <f aca="false">AA41/Z41</f>
        <v>1.04347826086957</v>
      </c>
      <c r="AC41" s="1" t="n">
        <v>14</v>
      </c>
      <c r="AD41" s="1" t="n">
        <v>26</v>
      </c>
      <c r="AE41" s="1" t="n">
        <f aca="false">AD41/AC41</f>
        <v>1.85714285714286</v>
      </c>
      <c r="AF41" s="1" t="n">
        <v>21</v>
      </c>
      <c r="AG41" s="1" t="n">
        <v>35</v>
      </c>
      <c r="AH41" s="1" t="n">
        <f aca="false">AG41/AF41</f>
        <v>1.66666666666667</v>
      </c>
      <c r="AI41" s="1" t="n">
        <v>30</v>
      </c>
      <c r="AJ41" s="1" t="n">
        <v>31</v>
      </c>
      <c r="AK41" s="1" t="n">
        <f aca="false">AJ41/AI41</f>
        <v>1.03333333333333</v>
      </c>
      <c r="AL41" s="1" t="n">
        <v>35</v>
      </c>
      <c r="AM41" s="1" t="n">
        <v>57</v>
      </c>
      <c r="AN41" s="1" t="n">
        <f aca="false">AM41/AL41</f>
        <v>1.62857142857143</v>
      </c>
      <c r="AO41" s="1" t="n">
        <v>30</v>
      </c>
      <c r="AP41" s="1" t="n">
        <v>58</v>
      </c>
      <c r="AQ41" s="1" t="n">
        <f aca="false">AP41/AO41</f>
        <v>1.93333333333333</v>
      </c>
      <c r="AR41" s="1" t="n">
        <v>41</v>
      </c>
      <c r="AS41" s="1" t="n">
        <v>59</v>
      </c>
      <c r="AT41" s="1" t="n">
        <f aca="false">AS41/AR41</f>
        <v>1.4390243902439</v>
      </c>
      <c r="AU41" s="1" t="n">
        <v>3</v>
      </c>
      <c r="AV41" s="1" t="n">
        <v>11</v>
      </c>
      <c r="AW41" s="1" t="n">
        <f aca="false">AV41/AU41</f>
        <v>3.66666666666667</v>
      </c>
      <c r="AX41" s="1" t="n">
        <v>0</v>
      </c>
      <c r="AY41" s="1" t="n">
        <v>0</v>
      </c>
      <c r="AZ41" s="1" t="n">
        <v>1</v>
      </c>
      <c r="BA41" s="1" t="n">
        <v>23</v>
      </c>
      <c r="BB41" s="1" t="n">
        <v>45</v>
      </c>
      <c r="BC41" s="1" t="n">
        <f aca="false">BB41/BA41</f>
        <v>1.95652173913043</v>
      </c>
      <c r="BD41" s="1" t="n">
        <v>52</v>
      </c>
      <c r="BE41" s="1" t="n">
        <v>78</v>
      </c>
      <c r="BF41" s="1" t="n">
        <f aca="false">BE41/BD41</f>
        <v>1.5</v>
      </c>
      <c r="BG41" s="1" t="n">
        <v>26</v>
      </c>
      <c r="BH41" s="1" t="n">
        <v>60</v>
      </c>
      <c r="BI41" s="1" t="n">
        <f aca="false">BH41/BG41</f>
        <v>2.30769230769231</v>
      </c>
      <c r="BJ41" s="1" t="n">
        <v>37</v>
      </c>
      <c r="BK41" s="1" t="n">
        <v>50</v>
      </c>
      <c r="BL41" s="1" t="n">
        <f aca="false">BK41/BJ41</f>
        <v>1.35135135135135</v>
      </c>
      <c r="BM41" s="1" t="n">
        <v>32</v>
      </c>
      <c r="BN41" s="1" t="n">
        <v>37</v>
      </c>
      <c r="BO41" s="1" t="n">
        <f aca="false">BN41/BM41</f>
        <v>1.15625</v>
      </c>
      <c r="BP41" s="1" t="n">
        <v>36</v>
      </c>
      <c r="BQ41" s="1" t="n">
        <v>80</v>
      </c>
      <c r="BR41" s="1" t="n">
        <f aca="false">BQ41/BP41</f>
        <v>2.22222222222222</v>
      </c>
      <c r="BS41" s="1" t="n">
        <v>36</v>
      </c>
      <c r="BT41" s="1" t="n">
        <v>49</v>
      </c>
      <c r="BU41" s="1" t="n">
        <f aca="false">BT41/BS41</f>
        <v>1.36111111111111</v>
      </c>
    </row>
    <row r="42" s="2" customFormat="true" ht="15.75" hidden="false" customHeight="false" outlineLevel="0" collapsed="false">
      <c r="A42" s="1" t="n">
        <v>38</v>
      </c>
      <c r="B42" s="1" t="n">
        <v>15</v>
      </c>
      <c r="C42" s="1" t="n">
        <v>15</v>
      </c>
      <c r="D42" s="1" t="n">
        <f aca="false">C42/B42</f>
        <v>1</v>
      </c>
      <c r="E42" s="1" t="n">
        <v>98</v>
      </c>
      <c r="F42" s="1" t="n">
        <v>144</v>
      </c>
      <c r="G42" s="1" t="n">
        <f aca="false">F42/E42</f>
        <v>1.46938775510204</v>
      </c>
      <c r="H42" s="1" t="n">
        <v>16</v>
      </c>
      <c r="I42" s="1" t="n">
        <v>17</v>
      </c>
      <c r="J42" s="1" t="n">
        <f aca="false">I42/H42</f>
        <v>1.0625</v>
      </c>
      <c r="K42" s="1" t="n">
        <v>33</v>
      </c>
      <c r="L42" s="1" t="n">
        <v>45</v>
      </c>
      <c r="M42" s="1" t="n">
        <f aca="false">L42/K42</f>
        <v>1.36363636363636</v>
      </c>
      <c r="N42" s="1" t="n">
        <v>11</v>
      </c>
      <c r="O42" s="1" t="n">
        <v>16</v>
      </c>
      <c r="P42" s="1" t="n">
        <f aca="false">O42/N42</f>
        <v>1.45454545454545</v>
      </c>
      <c r="Q42" s="1" t="n">
        <v>15</v>
      </c>
      <c r="R42" s="1" t="n">
        <v>15</v>
      </c>
      <c r="S42" s="1" t="n">
        <f aca="false">R42/Q42</f>
        <v>1</v>
      </c>
      <c r="T42" s="1" t="n">
        <v>46</v>
      </c>
      <c r="U42" s="1" t="n">
        <v>78</v>
      </c>
      <c r="V42" s="1" t="n">
        <f aca="false">U42/T42</f>
        <v>1.69565217391304</v>
      </c>
      <c r="W42" s="1" t="n">
        <v>91</v>
      </c>
      <c r="X42" s="1" t="n">
        <v>155</v>
      </c>
      <c r="Y42" s="1" t="n">
        <f aca="false">X42/W42</f>
        <v>1.7032967032967</v>
      </c>
      <c r="Z42" s="1" t="n">
        <v>17</v>
      </c>
      <c r="AA42" s="1" t="n">
        <v>17</v>
      </c>
      <c r="AB42" s="1" t="n">
        <f aca="false">AA42/Z42</f>
        <v>1</v>
      </c>
      <c r="AC42" s="1" t="n">
        <v>41</v>
      </c>
      <c r="AD42" s="1" t="n">
        <v>68</v>
      </c>
      <c r="AE42" s="1" t="n">
        <f aca="false">AD42/AC42</f>
        <v>1.65853658536585</v>
      </c>
      <c r="AF42" s="1" t="n">
        <v>22</v>
      </c>
      <c r="AG42" s="1" t="n">
        <v>40</v>
      </c>
      <c r="AH42" s="1" t="n">
        <f aca="false">AG42/AF42</f>
        <v>1.81818181818182</v>
      </c>
      <c r="AI42" s="1" t="n">
        <v>4</v>
      </c>
      <c r="AJ42" s="1" t="n">
        <v>8</v>
      </c>
      <c r="AK42" s="1" t="n">
        <f aca="false">AJ42/AI42</f>
        <v>2</v>
      </c>
      <c r="AL42" s="1" t="n">
        <v>7</v>
      </c>
      <c r="AM42" s="1" t="n">
        <v>15</v>
      </c>
      <c r="AN42" s="1" t="n">
        <f aca="false">AM42/AL42</f>
        <v>2.14285714285714</v>
      </c>
      <c r="AO42" s="1" t="n">
        <v>15</v>
      </c>
      <c r="AP42" s="1" t="n">
        <v>36</v>
      </c>
      <c r="AQ42" s="1" t="n">
        <f aca="false">AP42/AO42</f>
        <v>2.4</v>
      </c>
      <c r="AR42" s="1" t="n">
        <v>13</v>
      </c>
      <c r="AS42" s="1" t="n">
        <v>13</v>
      </c>
      <c r="AT42" s="1" t="n">
        <f aca="false">AS42/AR42</f>
        <v>1</v>
      </c>
      <c r="AU42" s="1" t="n">
        <v>36</v>
      </c>
      <c r="AV42" s="1" t="n">
        <v>49</v>
      </c>
      <c r="AW42" s="1" t="n">
        <f aca="false">AV42/AU42</f>
        <v>1.36111111111111</v>
      </c>
      <c r="AX42" s="1" t="n">
        <v>32</v>
      </c>
      <c r="AY42" s="1" t="n">
        <v>54</v>
      </c>
      <c r="AZ42" s="1" t="n">
        <f aca="false">AY42/AX42</f>
        <v>1.6875</v>
      </c>
      <c r="BA42" s="1" t="n">
        <v>36</v>
      </c>
      <c r="BB42" s="1" t="n">
        <v>56</v>
      </c>
      <c r="BC42" s="1" t="n">
        <f aca="false">BB42/BA42</f>
        <v>1.55555555555556</v>
      </c>
      <c r="BD42" s="1" t="n">
        <v>21</v>
      </c>
      <c r="BE42" s="1" t="n">
        <v>24</v>
      </c>
      <c r="BF42" s="1" t="n">
        <f aca="false">BE42/BD42</f>
        <v>1.14285714285714</v>
      </c>
      <c r="BG42" s="1" t="n">
        <v>65</v>
      </c>
      <c r="BH42" s="1" t="n">
        <v>79</v>
      </c>
      <c r="BI42" s="1" t="n">
        <f aca="false">BH42/BG42</f>
        <v>1.21538461538462</v>
      </c>
      <c r="BJ42" s="1" t="n">
        <v>47</v>
      </c>
      <c r="BK42" s="1" t="n">
        <v>48</v>
      </c>
      <c r="BL42" s="1" t="n">
        <f aca="false">BK42/BJ42</f>
        <v>1.02127659574468</v>
      </c>
      <c r="BM42" s="1" t="n">
        <v>16</v>
      </c>
      <c r="BN42" s="1" t="n">
        <v>20</v>
      </c>
      <c r="BO42" s="1" t="n">
        <f aca="false">BN42/BM42</f>
        <v>1.25</v>
      </c>
      <c r="BP42" s="1" t="n">
        <v>33</v>
      </c>
      <c r="BQ42" s="1" t="n">
        <v>62</v>
      </c>
      <c r="BR42" s="1" t="n">
        <f aca="false">BQ42/BP42</f>
        <v>1.87878787878788</v>
      </c>
      <c r="BS42" s="1" t="n">
        <v>29</v>
      </c>
      <c r="BT42" s="1" t="n">
        <v>42</v>
      </c>
      <c r="BU42" s="1" t="n">
        <f aca="false">BT42/BS42</f>
        <v>1.44827586206897</v>
      </c>
    </row>
    <row r="43" s="2" customFormat="true" ht="15.75" hidden="false" customHeight="false" outlineLevel="0" collapsed="false">
      <c r="A43" s="1" t="n">
        <v>39</v>
      </c>
      <c r="B43" s="1" t="n">
        <v>2</v>
      </c>
      <c r="C43" s="1" t="n">
        <v>6</v>
      </c>
      <c r="D43" s="1" t="n">
        <f aca="false">C43/B43</f>
        <v>3</v>
      </c>
      <c r="E43" s="1" t="n">
        <v>1</v>
      </c>
      <c r="F43" s="1" t="n">
        <v>4</v>
      </c>
      <c r="G43" s="1" t="n">
        <f aca="false">F43/E43</f>
        <v>4</v>
      </c>
      <c r="H43" s="1" t="n">
        <v>2</v>
      </c>
      <c r="I43" s="1" t="n">
        <v>5</v>
      </c>
      <c r="J43" s="1" t="n">
        <f aca="false">I43/H43</f>
        <v>2.5</v>
      </c>
      <c r="K43" s="1" t="n">
        <v>24</v>
      </c>
      <c r="L43" s="1" t="n">
        <v>35</v>
      </c>
      <c r="M43" s="1" t="n">
        <f aca="false">L43/K43</f>
        <v>1.45833333333333</v>
      </c>
      <c r="N43" s="1" t="n">
        <v>0</v>
      </c>
      <c r="O43" s="1" t="n">
        <v>0</v>
      </c>
      <c r="P43" s="1" t="n">
        <v>1</v>
      </c>
      <c r="Q43" s="1" t="n">
        <v>12</v>
      </c>
      <c r="R43" s="1" t="n">
        <v>12</v>
      </c>
      <c r="S43" s="1" t="n">
        <f aca="false">R43/Q43</f>
        <v>1</v>
      </c>
      <c r="T43" s="1" t="n">
        <v>22</v>
      </c>
      <c r="U43" s="1" t="n">
        <v>28</v>
      </c>
      <c r="V43" s="1" t="n">
        <f aca="false">U43/T43</f>
        <v>1.27272727272727</v>
      </c>
      <c r="W43" s="1" t="n">
        <v>3</v>
      </c>
      <c r="X43" s="1" t="n">
        <v>3</v>
      </c>
      <c r="Y43" s="1" t="n">
        <f aca="false">X43/W43</f>
        <v>1</v>
      </c>
      <c r="Z43" s="1" t="n">
        <v>12</v>
      </c>
      <c r="AA43" s="1" t="n">
        <v>12</v>
      </c>
      <c r="AB43" s="1" t="n">
        <f aca="false">AA43/Z43</f>
        <v>1</v>
      </c>
      <c r="AC43" s="1" t="n">
        <v>8</v>
      </c>
      <c r="AD43" s="1" t="n">
        <v>19</v>
      </c>
      <c r="AE43" s="1" t="n">
        <f aca="false">AD43/AC43</f>
        <v>2.375</v>
      </c>
      <c r="AF43" s="1" t="n">
        <v>1</v>
      </c>
      <c r="AG43" s="1" t="n">
        <v>4</v>
      </c>
      <c r="AH43" s="1" t="n">
        <f aca="false">AG43/AF43</f>
        <v>4</v>
      </c>
      <c r="AI43" s="1" t="n">
        <v>0</v>
      </c>
      <c r="AJ43" s="1" t="n">
        <v>0</v>
      </c>
      <c r="AK43" s="1" t="n">
        <v>1</v>
      </c>
      <c r="AL43" s="1" t="n">
        <v>0</v>
      </c>
      <c r="AM43" s="1" t="n">
        <v>0</v>
      </c>
      <c r="AN43" s="1" t="n">
        <v>1</v>
      </c>
      <c r="AO43" s="1" t="n">
        <v>1</v>
      </c>
      <c r="AP43" s="1" t="n">
        <v>2</v>
      </c>
      <c r="AQ43" s="1" t="n">
        <f aca="false">AP43/AO43</f>
        <v>2</v>
      </c>
      <c r="AR43" s="1" t="n">
        <v>0</v>
      </c>
      <c r="AS43" s="1" t="n">
        <v>0</v>
      </c>
      <c r="AT43" s="1" t="n">
        <v>1</v>
      </c>
      <c r="AU43" s="1" t="n">
        <v>20</v>
      </c>
      <c r="AV43" s="1" t="n">
        <v>29</v>
      </c>
      <c r="AW43" s="1" t="n">
        <f aca="false">AV43/AU43</f>
        <v>1.45</v>
      </c>
      <c r="AX43" s="1" t="n">
        <v>0</v>
      </c>
      <c r="AY43" s="1" t="n">
        <v>0</v>
      </c>
      <c r="AZ43" s="1" t="n">
        <v>1</v>
      </c>
      <c r="BA43" s="1" t="n">
        <v>8</v>
      </c>
      <c r="BB43" s="1" t="n">
        <v>12</v>
      </c>
      <c r="BC43" s="1" t="n">
        <f aca="false">BB43/BA43</f>
        <v>1.5</v>
      </c>
      <c r="BD43" s="1" t="n">
        <v>0</v>
      </c>
      <c r="BE43" s="1" t="n">
        <v>0</v>
      </c>
      <c r="BF43" s="1" t="n">
        <v>1</v>
      </c>
      <c r="BG43" s="1" t="n">
        <v>0</v>
      </c>
      <c r="BH43" s="1" t="n">
        <v>0</v>
      </c>
      <c r="BI43" s="1" t="n">
        <v>1</v>
      </c>
      <c r="BJ43" s="1" t="n">
        <v>13</v>
      </c>
      <c r="BK43" s="1" t="n">
        <v>13</v>
      </c>
      <c r="BL43" s="1" t="n">
        <f aca="false">BK43/BJ43</f>
        <v>1</v>
      </c>
      <c r="BM43" s="1" t="n">
        <v>6</v>
      </c>
      <c r="BN43" s="1" t="n">
        <v>6</v>
      </c>
      <c r="BO43" s="1" t="n">
        <f aca="false">BN43/BM43</f>
        <v>1</v>
      </c>
      <c r="BP43" s="1" t="n">
        <v>5</v>
      </c>
      <c r="BQ43" s="1" t="n">
        <v>13</v>
      </c>
      <c r="BR43" s="1" t="n">
        <f aca="false">BQ43/BP43</f>
        <v>2.6</v>
      </c>
      <c r="BS43" s="1" t="n">
        <v>2</v>
      </c>
      <c r="BT43" s="1" t="n">
        <v>7</v>
      </c>
      <c r="BU43" s="1" t="n">
        <f aca="false">BT43/BS43</f>
        <v>3.5</v>
      </c>
    </row>
    <row r="44" s="2" customFormat="true" ht="15.75" hidden="false" customHeight="false" outlineLevel="0" collapsed="false">
      <c r="A44" s="1" t="n">
        <v>40</v>
      </c>
      <c r="B44" s="1" t="n">
        <v>0</v>
      </c>
      <c r="C44" s="1" t="n">
        <v>0</v>
      </c>
      <c r="D44" s="1" t="n">
        <v>1</v>
      </c>
      <c r="E44" s="1" t="n">
        <v>22</v>
      </c>
      <c r="F44" s="1" t="n">
        <v>81</v>
      </c>
      <c r="G44" s="1" t="n">
        <f aca="false">F44/E44</f>
        <v>3.68181818181818</v>
      </c>
      <c r="H44" s="1" t="n">
        <v>7</v>
      </c>
      <c r="I44" s="1" t="n">
        <v>7</v>
      </c>
      <c r="J44" s="1" t="n">
        <f aca="false">I44/H44</f>
        <v>1</v>
      </c>
      <c r="K44" s="1" t="n">
        <v>20</v>
      </c>
      <c r="L44" s="1" t="n">
        <v>33</v>
      </c>
      <c r="M44" s="1" t="n">
        <f aca="false">L44/K44</f>
        <v>1.65</v>
      </c>
      <c r="N44" s="1" t="n">
        <v>2</v>
      </c>
      <c r="O44" s="1" t="n">
        <v>8</v>
      </c>
      <c r="P44" s="1" t="n">
        <f aca="false">O44/N44</f>
        <v>4</v>
      </c>
      <c r="Q44" s="1" t="n">
        <v>1</v>
      </c>
      <c r="R44" s="1" t="n">
        <v>3</v>
      </c>
      <c r="S44" s="1" t="n">
        <f aca="false">R44/Q44</f>
        <v>3</v>
      </c>
      <c r="T44" s="1" t="n">
        <v>1</v>
      </c>
      <c r="U44" s="1" t="n">
        <v>2</v>
      </c>
      <c r="V44" s="1" t="n">
        <f aca="false">U44/T44</f>
        <v>2</v>
      </c>
      <c r="W44" s="1" t="n">
        <v>25</v>
      </c>
      <c r="X44" s="1" t="n">
        <v>61</v>
      </c>
      <c r="Y44" s="1" t="n">
        <f aca="false">X44/W44</f>
        <v>2.44</v>
      </c>
      <c r="Z44" s="1" t="n">
        <v>36</v>
      </c>
      <c r="AA44" s="1" t="n">
        <v>63</v>
      </c>
      <c r="AB44" s="1" t="n">
        <f aca="false">AA44/Z44</f>
        <v>1.75</v>
      </c>
      <c r="AC44" s="1" t="n">
        <v>11</v>
      </c>
      <c r="AD44" s="1" t="n">
        <v>14</v>
      </c>
      <c r="AE44" s="1" t="n">
        <f aca="false">AD44/AC44</f>
        <v>1.27272727272727</v>
      </c>
      <c r="AF44" s="1" t="n">
        <v>0</v>
      </c>
      <c r="AG44" s="1" t="n">
        <v>0</v>
      </c>
      <c r="AH44" s="1" t="n">
        <v>1</v>
      </c>
      <c r="AI44" s="1" t="n">
        <v>1</v>
      </c>
      <c r="AJ44" s="1" t="n">
        <v>4</v>
      </c>
      <c r="AK44" s="1" t="n">
        <f aca="false">AJ44/AI44</f>
        <v>4</v>
      </c>
      <c r="AL44" s="1" t="n">
        <v>32</v>
      </c>
      <c r="AM44" s="1" t="n">
        <v>81</v>
      </c>
      <c r="AN44" s="1" t="n">
        <f aca="false">AM44/AL44</f>
        <v>2.53125</v>
      </c>
      <c r="AO44" s="1" t="n">
        <v>11</v>
      </c>
      <c r="AP44" s="1" t="n">
        <v>30</v>
      </c>
      <c r="AQ44" s="1" t="n">
        <f aca="false">AP44/AO44</f>
        <v>2.72727272727273</v>
      </c>
      <c r="AR44" s="1" t="n">
        <v>0</v>
      </c>
      <c r="AS44" s="1" t="n">
        <v>0</v>
      </c>
      <c r="AT44" s="1" t="n">
        <v>1</v>
      </c>
      <c r="AU44" s="1" t="n">
        <v>0</v>
      </c>
      <c r="AV44" s="1" t="n">
        <v>0</v>
      </c>
      <c r="AW44" s="1" t="n">
        <v>1</v>
      </c>
      <c r="AX44" s="1" t="n">
        <v>0</v>
      </c>
      <c r="AY44" s="1" t="n">
        <v>0</v>
      </c>
      <c r="AZ44" s="1" t="n">
        <v>1</v>
      </c>
      <c r="BA44" s="1" t="n">
        <v>0</v>
      </c>
      <c r="BB44" s="1" t="n">
        <v>0</v>
      </c>
      <c r="BC44" s="1" t="n">
        <v>1</v>
      </c>
      <c r="BD44" s="1" t="n">
        <v>1</v>
      </c>
      <c r="BE44" s="1" t="n">
        <v>5</v>
      </c>
      <c r="BF44" s="1" t="n">
        <f aca="false">BE44/BD44</f>
        <v>5</v>
      </c>
      <c r="BG44" s="1" t="n">
        <v>2</v>
      </c>
      <c r="BH44" s="1" t="n">
        <v>9</v>
      </c>
      <c r="BI44" s="1" t="n">
        <f aca="false">BH44/BG44</f>
        <v>4.5</v>
      </c>
      <c r="BJ44" s="1" t="n">
        <v>1</v>
      </c>
      <c r="BK44" s="1" t="n">
        <v>16</v>
      </c>
      <c r="BL44" s="1" t="n">
        <f aca="false">BK44/BJ44</f>
        <v>16</v>
      </c>
      <c r="BM44" s="1" t="n">
        <v>3</v>
      </c>
      <c r="BN44" s="1" t="n">
        <v>9</v>
      </c>
      <c r="BO44" s="1" t="n">
        <f aca="false">BN44/BM44</f>
        <v>3</v>
      </c>
      <c r="BP44" s="1" t="n">
        <v>0</v>
      </c>
      <c r="BQ44" s="1" t="n">
        <v>0</v>
      </c>
      <c r="BR44" s="1" t="n">
        <v>1</v>
      </c>
      <c r="BS44" s="1" t="n">
        <v>4</v>
      </c>
      <c r="BT44" s="1" t="n">
        <v>16</v>
      </c>
      <c r="BU44" s="1" t="n">
        <f aca="false">BT44/BS44</f>
        <v>4</v>
      </c>
    </row>
    <row r="45" s="2" customFormat="true" ht="15.75" hidden="false" customHeight="false" outlineLevel="0" collapsed="false">
      <c r="A45" s="1" t="n">
        <v>41</v>
      </c>
      <c r="B45" s="1" t="n">
        <v>1</v>
      </c>
      <c r="C45" s="1" t="n">
        <v>3</v>
      </c>
      <c r="D45" s="1" t="n">
        <f aca="false">C45/B45</f>
        <v>3</v>
      </c>
      <c r="E45" s="1" t="n">
        <v>29</v>
      </c>
      <c r="F45" s="1" t="n">
        <v>59</v>
      </c>
      <c r="G45" s="1" t="n">
        <f aca="false">F45/E45</f>
        <v>2.03448275862069</v>
      </c>
      <c r="H45" s="1" t="n">
        <v>10</v>
      </c>
      <c r="I45" s="1" t="n">
        <v>11</v>
      </c>
      <c r="J45" s="1" t="n">
        <f aca="false">I45/H45</f>
        <v>1.1</v>
      </c>
      <c r="K45" s="1" t="n">
        <v>0</v>
      </c>
      <c r="L45" s="1" t="n">
        <v>0</v>
      </c>
      <c r="M45" s="1" t="n">
        <v>1</v>
      </c>
      <c r="N45" s="1" t="n">
        <v>0</v>
      </c>
      <c r="O45" s="1" t="n">
        <v>0</v>
      </c>
      <c r="P45" s="1" t="n">
        <v>1</v>
      </c>
      <c r="Q45" s="1" t="n">
        <v>0</v>
      </c>
      <c r="R45" s="1" t="n">
        <v>0</v>
      </c>
      <c r="S45" s="1" t="n">
        <v>1</v>
      </c>
      <c r="T45" s="1" t="n">
        <v>1</v>
      </c>
      <c r="U45" s="1" t="n">
        <v>5</v>
      </c>
      <c r="V45" s="1" t="n">
        <f aca="false">U45/T45</f>
        <v>5</v>
      </c>
      <c r="W45" s="1" t="n">
        <v>6</v>
      </c>
      <c r="X45" s="1" t="n">
        <v>21</v>
      </c>
      <c r="Y45" s="1" t="n">
        <f aca="false">X45/W45</f>
        <v>3.5</v>
      </c>
      <c r="Z45" s="1" t="n">
        <v>10</v>
      </c>
      <c r="AA45" s="1" t="n">
        <v>22</v>
      </c>
      <c r="AB45" s="1" t="n">
        <f aca="false">AA45/Z45</f>
        <v>2.2</v>
      </c>
      <c r="AC45" s="1" t="n">
        <v>14</v>
      </c>
      <c r="AD45" s="1" t="n">
        <v>38</v>
      </c>
      <c r="AE45" s="1" t="n">
        <f aca="false">AD45/AC45</f>
        <v>2.71428571428571</v>
      </c>
      <c r="AF45" s="1" t="n">
        <v>3</v>
      </c>
      <c r="AG45" s="1" t="n">
        <v>9</v>
      </c>
      <c r="AH45" s="1" t="n">
        <f aca="false">AG45/AF45</f>
        <v>3</v>
      </c>
      <c r="AI45" s="1" t="n">
        <v>1</v>
      </c>
      <c r="AJ45" s="1" t="n">
        <v>5</v>
      </c>
      <c r="AK45" s="1" t="n">
        <f aca="false">AJ45/AI45</f>
        <v>5</v>
      </c>
      <c r="AL45" s="1" t="n">
        <v>0</v>
      </c>
      <c r="AM45" s="1" t="n">
        <v>0</v>
      </c>
      <c r="AN45" s="1" t="n">
        <v>1</v>
      </c>
      <c r="AO45" s="1" t="n">
        <v>0</v>
      </c>
      <c r="AP45" s="1" t="n">
        <v>0</v>
      </c>
      <c r="AQ45" s="1" t="n">
        <v>1</v>
      </c>
      <c r="AR45" s="1" t="n">
        <v>2</v>
      </c>
      <c r="AS45" s="1" t="n">
        <v>4</v>
      </c>
      <c r="AT45" s="1" t="n">
        <f aca="false">AS45/AR45</f>
        <v>2</v>
      </c>
      <c r="AU45" s="1" t="n">
        <v>19</v>
      </c>
      <c r="AV45" s="1" t="n">
        <v>30</v>
      </c>
      <c r="AW45" s="1" t="n">
        <f aca="false">AV45/AU45</f>
        <v>1.57894736842105</v>
      </c>
      <c r="AX45" s="1" t="n">
        <v>2</v>
      </c>
      <c r="AY45" s="1" t="n">
        <v>9</v>
      </c>
      <c r="AZ45" s="1" t="n">
        <f aca="false">AY45/AX45</f>
        <v>4.5</v>
      </c>
      <c r="BA45" s="1" t="n">
        <v>1</v>
      </c>
      <c r="BB45" s="1" t="n">
        <v>5</v>
      </c>
      <c r="BC45" s="1" t="n">
        <f aca="false">BB45/BA45</f>
        <v>5</v>
      </c>
      <c r="BD45" s="1" t="n">
        <v>2</v>
      </c>
      <c r="BE45" s="1" t="n">
        <v>3</v>
      </c>
      <c r="BF45" s="1" t="n">
        <f aca="false">BE45/BD45</f>
        <v>1.5</v>
      </c>
      <c r="BG45" s="1" t="n">
        <v>2</v>
      </c>
      <c r="BH45" s="1" t="n">
        <v>5</v>
      </c>
      <c r="BI45" s="1" t="n">
        <f aca="false">BH45/BG45</f>
        <v>2.5</v>
      </c>
      <c r="BJ45" s="1" t="n">
        <v>2</v>
      </c>
      <c r="BK45" s="1" t="n">
        <v>6</v>
      </c>
      <c r="BL45" s="1" t="n">
        <f aca="false">BK45/BJ45</f>
        <v>3</v>
      </c>
      <c r="BM45" s="1" t="n">
        <v>4</v>
      </c>
      <c r="BN45" s="1" t="n">
        <v>11</v>
      </c>
      <c r="BO45" s="1" t="n">
        <f aca="false">BN45/BM45</f>
        <v>2.75</v>
      </c>
      <c r="BP45" s="1" t="n">
        <v>24</v>
      </c>
      <c r="BQ45" s="1" t="n">
        <v>27</v>
      </c>
      <c r="BR45" s="1" t="n">
        <f aca="false">BQ45/BP45</f>
        <v>1.125</v>
      </c>
      <c r="BS45" s="1" t="n">
        <v>19</v>
      </c>
      <c r="BT45" s="1" t="n">
        <v>19</v>
      </c>
      <c r="BU45" s="1" t="n">
        <f aca="false">BT45/BS45</f>
        <v>1</v>
      </c>
    </row>
    <row r="46" s="2" customFormat="true" ht="15.75" hidden="false" customHeight="false" outlineLevel="0" collapsed="false">
      <c r="A46" s="1" t="n">
        <v>42</v>
      </c>
      <c r="B46" s="1" t="n">
        <v>23</v>
      </c>
      <c r="C46" s="1" t="n">
        <v>29</v>
      </c>
      <c r="D46" s="1" t="n">
        <f aca="false">C46/B46</f>
        <v>1.26086956521739</v>
      </c>
      <c r="E46" s="1" t="n">
        <v>16</v>
      </c>
      <c r="F46" s="1" t="n">
        <v>60</v>
      </c>
      <c r="G46" s="1" t="n">
        <f aca="false">F46/E46</f>
        <v>3.75</v>
      </c>
      <c r="H46" s="1" t="n">
        <v>4</v>
      </c>
      <c r="I46" s="1" t="n">
        <v>15</v>
      </c>
      <c r="J46" s="1" t="n">
        <f aca="false">I46/H46</f>
        <v>3.75</v>
      </c>
      <c r="K46" s="1" t="n">
        <v>3</v>
      </c>
      <c r="L46" s="1" t="n">
        <v>7</v>
      </c>
      <c r="M46" s="1" t="n">
        <f aca="false">L46/K46</f>
        <v>2.33333333333333</v>
      </c>
      <c r="N46" s="1" t="n">
        <v>0</v>
      </c>
      <c r="O46" s="1" t="n">
        <v>0</v>
      </c>
      <c r="P46" s="1" t="n">
        <v>1</v>
      </c>
      <c r="Q46" s="1" t="n">
        <v>1</v>
      </c>
      <c r="R46" s="1" t="n">
        <v>1</v>
      </c>
      <c r="S46" s="1" t="n">
        <f aca="false">R46/Q46</f>
        <v>1</v>
      </c>
      <c r="T46" s="1" t="n">
        <v>1</v>
      </c>
      <c r="U46" s="1" t="n">
        <v>2</v>
      </c>
      <c r="V46" s="1" t="n">
        <f aca="false">U46/T46</f>
        <v>2</v>
      </c>
      <c r="W46" s="1" t="n">
        <v>0</v>
      </c>
      <c r="X46" s="1" t="n">
        <v>0</v>
      </c>
      <c r="Y46" s="1" t="n">
        <v>1</v>
      </c>
      <c r="Z46" s="1" t="n">
        <v>0</v>
      </c>
      <c r="AA46" s="1" t="n">
        <v>0</v>
      </c>
      <c r="AB46" s="1" t="n">
        <v>1</v>
      </c>
      <c r="AC46" s="1" t="n">
        <v>25</v>
      </c>
      <c r="AD46" s="1" t="n">
        <v>39</v>
      </c>
      <c r="AE46" s="1" t="n">
        <f aca="false">AD46/AC46</f>
        <v>1.56</v>
      </c>
      <c r="AF46" s="1" t="n">
        <v>2</v>
      </c>
      <c r="AG46" s="1" t="n">
        <v>4</v>
      </c>
      <c r="AH46" s="1" t="n">
        <f aca="false">AG46/AF46</f>
        <v>2</v>
      </c>
      <c r="AI46" s="1" t="n">
        <v>2</v>
      </c>
      <c r="AJ46" s="1" t="n">
        <v>8</v>
      </c>
      <c r="AK46" s="1" t="n">
        <f aca="false">AJ46/AI46</f>
        <v>4</v>
      </c>
      <c r="AL46" s="1" t="n">
        <v>1</v>
      </c>
      <c r="AM46" s="1" t="n">
        <v>2</v>
      </c>
      <c r="AN46" s="1" t="n">
        <f aca="false">AM46/AL46</f>
        <v>2</v>
      </c>
      <c r="AO46" s="1" t="n">
        <v>4</v>
      </c>
      <c r="AP46" s="1" t="n">
        <v>13</v>
      </c>
      <c r="AQ46" s="1" t="n">
        <f aca="false">AP46/AO46</f>
        <v>3.25</v>
      </c>
      <c r="AR46" s="1" t="n">
        <v>1</v>
      </c>
      <c r="AS46" s="1" t="n">
        <v>2</v>
      </c>
      <c r="AT46" s="1" t="n">
        <f aca="false">AS46/AR46</f>
        <v>2</v>
      </c>
      <c r="AU46" s="1" t="n">
        <v>0</v>
      </c>
      <c r="AV46" s="1" t="n">
        <v>0</v>
      </c>
      <c r="AW46" s="1" t="n">
        <v>1</v>
      </c>
      <c r="AX46" s="1" t="n">
        <v>1</v>
      </c>
      <c r="AY46" s="1" t="n">
        <v>2</v>
      </c>
      <c r="AZ46" s="1" t="n">
        <f aca="false">AY46/AX46</f>
        <v>2</v>
      </c>
      <c r="BA46" s="1" t="n">
        <v>0</v>
      </c>
      <c r="BB46" s="1" t="n">
        <v>0</v>
      </c>
      <c r="BC46" s="1" t="n">
        <v>1</v>
      </c>
      <c r="BD46" s="1" t="n">
        <v>5</v>
      </c>
      <c r="BE46" s="1" t="n">
        <v>8</v>
      </c>
      <c r="BF46" s="1" t="n">
        <f aca="false">BE46/BD46</f>
        <v>1.6</v>
      </c>
      <c r="BG46" s="1" t="n">
        <v>3</v>
      </c>
      <c r="BH46" s="1" t="n">
        <v>3</v>
      </c>
      <c r="BI46" s="1" t="n">
        <f aca="false">BH46/BG46</f>
        <v>1</v>
      </c>
      <c r="BJ46" s="1" t="n">
        <v>5</v>
      </c>
      <c r="BK46" s="1" t="n">
        <v>9</v>
      </c>
      <c r="BL46" s="1" t="n">
        <f aca="false">BK46/BJ46</f>
        <v>1.8</v>
      </c>
      <c r="BM46" s="1" t="n">
        <v>2</v>
      </c>
      <c r="BN46" s="1" t="n">
        <v>6</v>
      </c>
      <c r="BO46" s="1" t="n">
        <f aca="false">BN46/BM46</f>
        <v>3</v>
      </c>
      <c r="BP46" s="1" t="n">
        <v>3</v>
      </c>
      <c r="BQ46" s="1" t="n">
        <v>10</v>
      </c>
      <c r="BR46" s="1" t="n">
        <f aca="false">BQ46/BP46</f>
        <v>3.33333333333333</v>
      </c>
      <c r="BS46" s="1" t="n">
        <v>2</v>
      </c>
      <c r="BT46" s="1" t="n">
        <v>7</v>
      </c>
      <c r="BU46" s="1" t="n">
        <f aca="false">BT46/BS46</f>
        <v>3.5</v>
      </c>
    </row>
    <row r="47" s="2" customFormat="true" ht="15.75" hidden="false" customHeight="false" outlineLevel="0" collapsed="false">
      <c r="A47" s="1" t="n">
        <v>43</v>
      </c>
      <c r="B47" s="1" t="n">
        <v>20</v>
      </c>
      <c r="C47" s="1" t="n">
        <v>28</v>
      </c>
      <c r="D47" s="1" t="n">
        <f aca="false">C47/B47</f>
        <v>1.4</v>
      </c>
      <c r="E47" s="1" t="n">
        <v>27</v>
      </c>
      <c r="F47" s="1" t="n">
        <v>62</v>
      </c>
      <c r="G47" s="1" t="n">
        <f aca="false">F47/E47</f>
        <v>2.2962962962963</v>
      </c>
      <c r="H47" s="1" t="n">
        <v>5</v>
      </c>
      <c r="I47" s="1" t="n">
        <v>5</v>
      </c>
      <c r="J47" s="1" t="n">
        <f aca="false">I47/H47</f>
        <v>1</v>
      </c>
      <c r="K47" s="1" t="n">
        <v>17</v>
      </c>
      <c r="L47" s="1" t="n">
        <v>28</v>
      </c>
      <c r="M47" s="1" t="n">
        <f aca="false">L47/K47</f>
        <v>1.64705882352941</v>
      </c>
      <c r="N47" s="1" t="n">
        <v>0</v>
      </c>
      <c r="O47" s="1" t="n">
        <v>0</v>
      </c>
      <c r="P47" s="1" t="n">
        <v>1</v>
      </c>
      <c r="Q47" s="1" t="n">
        <v>16</v>
      </c>
      <c r="R47" s="1" t="n">
        <v>20</v>
      </c>
      <c r="S47" s="1" t="n">
        <f aca="false">R47/Q47</f>
        <v>1.25</v>
      </c>
      <c r="T47" s="1" t="n">
        <v>23</v>
      </c>
      <c r="U47" s="1" t="n">
        <v>30</v>
      </c>
      <c r="V47" s="1" t="n">
        <f aca="false">U47/T47</f>
        <v>1.30434782608696</v>
      </c>
      <c r="W47" s="1" t="n">
        <v>8</v>
      </c>
      <c r="X47" s="1" t="n">
        <v>25</v>
      </c>
      <c r="Y47" s="1" t="n">
        <f aca="false">X47/W47</f>
        <v>3.125</v>
      </c>
      <c r="Z47" s="1" t="n">
        <v>3</v>
      </c>
      <c r="AA47" s="1" t="n">
        <v>10</v>
      </c>
      <c r="AB47" s="1" t="n">
        <f aca="false">AA47/Z47</f>
        <v>3.33333333333333</v>
      </c>
      <c r="AC47" s="1" t="n">
        <v>17</v>
      </c>
      <c r="AD47" s="1" t="n">
        <v>28</v>
      </c>
      <c r="AE47" s="1" t="n">
        <f aca="false">AD47/AC47</f>
        <v>1.64705882352941</v>
      </c>
      <c r="AF47" s="1" t="n">
        <v>0</v>
      </c>
      <c r="AG47" s="1" t="n">
        <v>0</v>
      </c>
      <c r="AH47" s="1" t="n">
        <v>1</v>
      </c>
      <c r="AI47" s="1" t="n">
        <v>16</v>
      </c>
      <c r="AJ47" s="1" t="n">
        <v>20</v>
      </c>
      <c r="AK47" s="1" t="n">
        <f aca="false">AJ47/AI47</f>
        <v>1.25</v>
      </c>
      <c r="AL47" s="1" t="n">
        <v>20</v>
      </c>
      <c r="AM47" s="1" t="n">
        <v>23</v>
      </c>
      <c r="AN47" s="1" t="n">
        <f aca="false">AM47/AL47</f>
        <v>1.15</v>
      </c>
      <c r="AO47" s="1" t="n">
        <v>11</v>
      </c>
      <c r="AP47" s="1" t="n">
        <v>25</v>
      </c>
      <c r="AQ47" s="1" t="n">
        <f aca="false">AP47/AO47</f>
        <v>2.27272727272727</v>
      </c>
      <c r="AR47" s="1" t="n">
        <v>14</v>
      </c>
      <c r="AS47" s="1" t="n">
        <v>20</v>
      </c>
      <c r="AT47" s="1" t="n">
        <f aca="false">AS47/AR47</f>
        <v>1.42857142857143</v>
      </c>
      <c r="AU47" s="1" t="n">
        <v>0</v>
      </c>
      <c r="AV47" s="1" t="n">
        <v>0</v>
      </c>
      <c r="AW47" s="1" t="n">
        <v>1</v>
      </c>
      <c r="AX47" s="1" t="n">
        <v>5</v>
      </c>
      <c r="AY47" s="1" t="n">
        <v>13</v>
      </c>
      <c r="AZ47" s="1" t="n">
        <f aca="false">AY47/AX47</f>
        <v>2.6</v>
      </c>
      <c r="BA47" s="1" t="n">
        <v>16</v>
      </c>
      <c r="BB47" s="1" t="n">
        <v>23</v>
      </c>
      <c r="BC47" s="1" t="n">
        <f aca="false">BB47/BA47</f>
        <v>1.4375</v>
      </c>
      <c r="BD47" s="1" t="n">
        <v>11</v>
      </c>
      <c r="BE47" s="1" t="n">
        <v>12</v>
      </c>
      <c r="BF47" s="1" t="n">
        <f aca="false">BE47/BD47</f>
        <v>1.09090909090909</v>
      </c>
      <c r="BG47" s="1" t="n">
        <v>20</v>
      </c>
      <c r="BH47" s="1" t="n">
        <v>31</v>
      </c>
      <c r="BI47" s="1" t="n">
        <f aca="false">BH47/BG47</f>
        <v>1.55</v>
      </c>
      <c r="BJ47" s="1" t="n">
        <v>29</v>
      </c>
      <c r="BK47" s="1" t="n">
        <v>38</v>
      </c>
      <c r="BL47" s="1" t="n">
        <f aca="false">BK47/BJ47</f>
        <v>1.31034482758621</v>
      </c>
      <c r="BM47" s="1" t="n">
        <v>7</v>
      </c>
      <c r="BN47" s="1" t="n">
        <v>14</v>
      </c>
      <c r="BO47" s="1" t="n">
        <f aca="false">BN47/BM47</f>
        <v>2</v>
      </c>
      <c r="BP47" s="1" t="n">
        <v>12</v>
      </c>
      <c r="BQ47" s="1" t="n">
        <v>23</v>
      </c>
      <c r="BR47" s="1" t="n">
        <f aca="false">BQ47/BP47</f>
        <v>1.91666666666667</v>
      </c>
      <c r="BS47" s="1" t="n">
        <v>2</v>
      </c>
      <c r="BT47" s="1" t="n">
        <v>2</v>
      </c>
      <c r="BU47" s="1" t="n">
        <f aca="false">BT47/BS47</f>
        <v>1</v>
      </c>
    </row>
    <row r="48" s="2" customFormat="true" ht="15.75" hidden="false" customHeight="false" outlineLevel="0" collapsed="false">
      <c r="A48" s="1" t="n">
        <v>44</v>
      </c>
      <c r="B48" s="1" t="n">
        <v>16</v>
      </c>
      <c r="C48" s="1" t="n">
        <v>20</v>
      </c>
      <c r="D48" s="1" t="n">
        <f aca="false">C48/B48</f>
        <v>1.25</v>
      </c>
      <c r="E48" s="1" t="n">
        <v>29</v>
      </c>
      <c r="F48" s="1" t="n">
        <v>81</v>
      </c>
      <c r="G48" s="1" t="n">
        <f aca="false">F48/E48</f>
        <v>2.79310344827586</v>
      </c>
      <c r="H48" s="1" t="n">
        <v>20</v>
      </c>
      <c r="I48" s="1" t="n">
        <v>20</v>
      </c>
      <c r="J48" s="1" t="n">
        <f aca="false">I48/H48</f>
        <v>1</v>
      </c>
      <c r="K48" s="1" t="n">
        <v>32</v>
      </c>
      <c r="L48" s="1" t="n">
        <v>60</v>
      </c>
      <c r="M48" s="1" t="n">
        <f aca="false">L48/K48</f>
        <v>1.875</v>
      </c>
      <c r="N48" s="1" t="n">
        <v>23</v>
      </c>
      <c r="O48" s="1" t="n">
        <v>33</v>
      </c>
      <c r="P48" s="1" t="n">
        <f aca="false">O48/N48</f>
        <v>1.43478260869565</v>
      </c>
      <c r="Q48" s="1" t="n">
        <v>27</v>
      </c>
      <c r="R48" s="1" t="n">
        <v>48</v>
      </c>
      <c r="S48" s="1" t="n">
        <f aca="false">R48/Q48</f>
        <v>1.77777777777778</v>
      </c>
      <c r="T48" s="1" t="n">
        <v>16</v>
      </c>
      <c r="U48" s="1" t="n">
        <v>20</v>
      </c>
      <c r="V48" s="1" t="n">
        <f aca="false">U48/T48</f>
        <v>1.25</v>
      </c>
      <c r="W48" s="1" t="n">
        <v>29</v>
      </c>
      <c r="X48" s="1" t="n">
        <v>71</v>
      </c>
      <c r="Y48" s="1" t="n">
        <f aca="false">X48/W48</f>
        <v>2.44827586206897</v>
      </c>
      <c r="Z48" s="1" t="n">
        <v>20</v>
      </c>
      <c r="AA48" s="1" t="n">
        <v>20</v>
      </c>
      <c r="AB48" s="1" t="n">
        <f aca="false">AA48/Z48</f>
        <v>1</v>
      </c>
      <c r="AC48" s="1" t="n">
        <v>1</v>
      </c>
      <c r="AD48" s="1" t="n">
        <v>5</v>
      </c>
      <c r="AE48" s="1" t="n">
        <f aca="false">AD48/AC48</f>
        <v>5</v>
      </c>
      <c r="AF48" s="1" t="n">
        <v>0</v>
      </c>
      <c r="AG48" s="1" t="n">
        <v>0</v>
      </c>
      <c r="AH48" s="1" t="n">
        <v>1</v>
      </c>
      <c r="AI48" s="1" t="n">
        <v>0</v>
      </c>
      <c r="AJ48" s="1" t="n">
        <v>0</v>
      </c>
      <c r="AK48" s="1" t="n">
        <v>1</v>
      </c>
      <c r="AL48" s="1" t="n">
        <v>18</v>
      </c>
      <c r="AM48" s="1" t="n">
        <v>34</v>
      </c>
      <c r="AN48" s="1" t="n">
        <f aca="false">AM48/AL48</f>
        <v>1.88888888888889</v>
      </c>
      <c r="AO48" s="1" t="n">
        <v>36</v>
      </c>
      <c r="AP48" s="1" t="n">
        <v>75</v>
      </c>
      <c r="AQ48" s="1" t="n">
        <f aca="false">AP48/AO48</f>
        <v>2.08333333333333</v>
      </c>
      <c r="AR48" s="1" t="n">
        <v>27</v>
      </c>
      <c r="AS48" s="1" t="n">
        <v>32</v>
      </c>
      <c r="AT48" s="1" t="n">
        <f aca="false">AS48/AR48</f>
        <v>1.18518518518519</v>
      </c>
      <c r="AU48" s="1" t="n">
        <v>4</v>
      </c>
      <c r="AV48" s="1" t="n">
        <v>4</v>
      </c>
      <c r="AW48" s="1" t="n">
        <f aca="false">AV48/AU48</f>
        <v>1</v>
      </c>
      <c r="AX48" s="1" t="n">
        <v>0</v>
      </c>
      <c r="AY48" s="1" t="n">
        <v>0</v>
      </c>
      <c r="AZ48" s="1" t="n">
        <v>1</v>
      </c>
      <c r="BA48" s="1" t="n">
        <v>0</v>
      </c>
      <c r="BB48" s="1" t="n">
        <v>0</v>
      </c>
      <c r="BC48" s="1" t="n">
        <v>1</v>
      </c>
      <c r="BD48" s="1" t="n">
        <v>31</v>
      </c>
      <c r="BE48" s="1" t="n">
        <v>60</v>
      </c>
      <c r="BF48" s="1" t="n">
        <f aca="false">BE48/BD48</f>
        <v>1.93548387096774</v>
      </c>
      <c r="BG48" s="1" t="n">
        <v>24</v>
      </c>
      <c r="BH48" s="1" t="n">
        <v>68</v>
      </c>
      <c r="BI48" s="1" t="n">
        <f aca="false">BH48/BG48</f>
        <v>2.83333333333333</v>
      </c>
      <c r="BJ48" s="1" t="n">
        <v>39</v>
      </c>
      <c r="BK48" s="1" t="n">
        <v>44</v>
      </c>
      <c r="BL48" s="1" t="n">
        <f aca="false">BK48/BJ48</f>
        <v>1.12820512820513</v>
      </c>
      <c r="BM48" s="1" t="n">
        <v>71</v>
      </c>
      <c r="BN48" s="1" t="n">
        <v>132</v>
      </c>
      <c r="BO48" s="1" t="n">
        <f aca="false">BN48/BM48</f>
        <v>1.85915492957746</v>
      </c>
      <c r="BP48" s="1" t="n">
        <v>65</v>
      </c>
      <c r="BQ48" s="1" t="n">
        <v>165</v>
      </c>
      <c r="BR48" s="1" t="n">
        <f aca="false">BQ48/BP48</f>
        <v>2.53846153846154</v>
      </c>
      <c r="BS48" s="1" t="n">
        <v>41</v>
      </c>
      <c r="BT48" s="1" t="n">
        <v>66</v>
      </c>
      <c r="BU48" s="1" t="n">
        <f aca="false">BT48/BS48</f>
        <v>1.60975609756098</v>
      </c>
    </row>
    <row r="49" s="2" customFormat="true" ht="15.75" hidden="false" customHeight="false" outlineLevel="0" collapsed="false">
      <c r="A49" s="1" t="n">
        <v>45</v>
      </c>
      <c r="B49" s="1" t="n">
        <v>33</v>
      </c>
      <c r="C49" s="1" t="n">
        <v>41</v>
      </c>
      <c r="D49" s="1" t="n">
        <f aca="false">C49/B49</f>
        <v>1.24242424242424</v>
      </c>
      <c r="E49" s="1" t="n">
        <v>24</v>
      </c>
      <c r="F49" s="1" t="n">
        <v>35</v>
      </c>
      <c r="G49" s="1" t="n">
        <f aca="false">F49/E49</f>
        <v>1.45833333333333</v>
      </c>
      <c r="H49" s="1" t="n">
        <v>19</v>
      </c>
      <c r="I49" s="1" t="n">
        <v>21</v>
      </c>
      <c r="J49" s="1" t="n">
        <f aca="false">I49/H49</f>
        <v>1.10526315789474</v>
      </c>
      <c r="K49" s="1" t="n">
        <v>14</v>
      </c>
      <c r="L49" s="1" t="n">
        <v>24</v>
      </c>
      <c r="M49" s="1" t="n">
        <f aca="false">L49/K49</f>
        <v>1.71428571428571</v>
      </c>
      <c r="N49" s="1" t="n">
        <v>14</v>
      </c>
      <c r="O49" s="1" t="n">
        <v>18</v>
      </c>
      <c r="P49" s="1" t="n">
        <f aca="false">O49/N49</f>
        <v>1.28571428571429</v>
      </c>
      <c r="Q49" s="1" t="n">
        <v>18</v>
      </c>
      <c r="R49" s="1" t="n">
        <v>34</v>
      </c>
      <c r="S49" s="1" t="n">
        <f aca="false">R49/Q49</f>
        <v>1.88888888888889</v>
      </c>
      <c r="T49" s="1" t="n">
        <v>0</v>
      </c>
      <c r="U49" s="1" t="n">
        <v>0</v>
      </c>
      <c r="V49" s="1" t="n">
        <v>1</v>
      </c>
      <c r="W49" s="1" t="n">
        <v>0</v>
      </c>
      <c r="X49" s="1" t="n">
        <v>0</v>
      </c>
      <c r="Y49" s="1" t="n">
        <v>1</v>
      </c>
      <c r="Z49" s="1" t="n">
        <v>0</v>
      </c>
      <c r="AA49" s="1" t="n">
        <v>0</v>
      </c>
      <c r="AB49" s="1" t="n">
        <v>1</v>
      </c>
      <c r="AC49" s="1" t="n">
        <v>6</v>
      </c>
      <c r="AD49" s="1" t="n">
        <v>6</v>
      </c>
      <c r="AE49" s="1" t="n">
        <f aca="false">AD49/AC49</f>
        <v>1</v>
      </c>
      <c r="AF49" s="1" t="n">
        <v>3</v>
      </c>
      <c r="AG49" s="1" t="n">
        <v>3</v>
      </c>
      <c r="AH49" s="1" t="n">
        <f aca="false">AG49/AF49</f>
        <v>1</v>
      </c>
      <c r="AI49" s="1" t="n">
        <v>8</v>
      </c>
      <c r="AJ49" s="1" t="n">
        <v>8</v>
      </c>
      <c r="AK49" s="1" t="n">
        <f aca="false">AJ49/AI49</f>
        <v>1</v>
      </c>
      <c r="AL49" s="1" t="n">
        <v>8</v>
      </c>
      <c r="AM49" s="1" t="n">
        <v>8</v>
      </c>
      <c r="AN49" s="1" t="n">
        <f aca="false">AM49/AL49</f>
        <v>1</v>
      </c>
      <c r="AO49" s="1" t="n">
        <v>2</v>
      </c>
      <c r="AP49" s="1" t="n">
        <v>2</v>
      </c>
      <c r="AQ49" s="1" t="n">
        <f aca="false">AP49/AO49</f>
        <v>1</v>
      </c>
      <c r="AR49" s="1" t="n">
        <v>6</v>
      </c>
      <c r="AS49" s="1" t="n">
        <v>7</v>
      </c>
      <c r="AT49" s="1" t="n">
        <f aca="false">AS49/AR49</f>
        <v>1.16666666666667</v>
      </c>
      <c r="AU49" s="1" t="n">
        <v>20</v>
      </c>
      <c r="AV49" s="1" t="n">
        <v>41</v>
      </c>
      <c r="AW49" s="1" t="n">
        <f aca="false">AV49/AU49</f>
        <v>2.05</v>
      </c>
      <c r="AX49" s="1" t="n">
        <v>18</v>
      </c>
      <c r="AY49" s="1" t="n">
        <v>64</v>
      </c>
      <c r="AZ49" s="1" t="n">
        <f aca="false">AY49/AX49</f>
        <v>3.55555555555556</v>
      </c>
      <c r="BA49" s="1" t="n">
        <v>12</v>
      </c>
      <c r="BB49" s="1" t="n">
        <v>16</v>
      </c>
      <c r="BC49" s="1" t="n">
        <f aca="false">BB49/BA49</f>
        <v>1.33333333333333</v>
      </c>
      <c r="BD49" s="1" t="n">
        <v>13</v>
      </c>
      <c r="BE49" s="1" t="n">
        <v>19</v>
      </c>
      <c r="BF49" s="1" t="n">
        <f aca="false">BE49/BD49</f>
        <v>1.46153846153846</v>
      </c>
      <c r="BG49" s="1" t="n">
        <v>8</v>
      </c>
      <c r="BH49" s="1" t="n">
        <v>18</v>
      </c>
      <c r="BI49" s="1" t="n">
        <f aca="false">BH49/BG49</f>
        <v>2.25</v>
      </c>
      <c r="BJ49" s="1" t="n">
        <v>3</v>
      </c>
      <c r="BK49" s="1" t="n">
        <v>3</v>
      </c>
      <c r="BL49" s="1" t="n">
        <f aca="false">BK49/BJ49</f>
        <v>1</v>
      </c>
      <c r="BM49" s="1" t="n">
        <v>50</v>
      </c>
      <c r="BN49" s="1" t="n">
        <v>73</v>
      </c>
      <c r="BO49" s="1" t="n">
        <f aca="false">BN49/BM49</f>
        <v>1.46</v>
      </c>
      <c r="BP49" s="1" t="n">
        <v>124</v>
      </c>
      <c r="BQ49" s="1" t="n">
        <v>251</v>
      </c>
      <c r="BR49" s="1" t="n">
        <f aca="false">BQ49/BP49</f>
        <v>2.0241935483871</v>
      </c>
      <c r="BS49" s="1" t="n">
        <v>22</v>
      </c>
      <c r="BT49" s="1" t="n">
        <v>25</v>
      </c>
      <c r="BU49" s="1" t="n">
        <f aca="false">BT49/BS49</f>
        <v>1.13636363636364</v>
      </c>
    </row>
    <row r="50" s="2" customFormat="true" ht="15.75" hidden="false" customHeight="false" outlineLevel="0" collapsed="false">
      <c r="A50" s="1" t="n">
        <v>46</v>
      </c>
      <c r="B50" s="1" t="n">
        <v>60</v>
      </c>
      <c r="C50" s="1" t="n">
        <v>89</v>
      </c>
      <c r="D50" s="1" t="n">
        <f aca="false">C50/B50</f>
        <v>1.48333333333333</v>
      </c>
      <c r="E50" s="1" t="n">
        <v>74</v>
      </c>
      <c r="F50" s="1" t="n">
        <v>153</v>
      </c>
      <c r="G50" s="1" t="n">
        <f aca="false">F50/E50</f>
        <v>2.06756756756757</v>
      </c>
      <c r="H50" s="1" t="n">
        <v>13</v>
      </c>
      <c r="I50" s="1" t="n">
        <v>14</v>
      </c>
      <c r="J50" s="1" t="n">
        <f aca="false">I50/H50</f>
        <v>1.07692307692308</v>
      </c>
      <c r="K50" s="1" t="n">
        <v>63</v>
      </c>
      <c r="L50" s="1" t="n">
        <v>103</v>
      </c>
      <c r="M50" s="1" t="n">
        <f aca="false">L50/K50</f>
        <v>1.63492063492063</v>
      </c>
      <c r="N50" s="1" t="n">
        <v>6</v>
      </c>
      <c r="O50" s="1" t="n">
        <v>22</v>
      </c>
      <c r="P50" s="1" t="n">
        <f aca="false">O50/N50</f>
        <v>3.66666666666667</v>
      </c>
      <c r="Q50" s="1" t="n">
        <v>2</v>
      </c>
      <c r="R50" s="1" t="n">
        <v>5</v>
      </c>
      <c r="S50" s="1" t="n">
        <f aca="false">R50/Q50</f>
        <v>2.5</v>
      </c>
      <c r="T50" s="1" t="n">
        <v>41</v>
      </c>
      <c r="U50" s="1" t="n">
        <v>89</v>
      </c>
      <c r="V50" s="1" t="n">
        <f aca="false">U50/T50</f>
        <v>2.17073170731707</v>
      </c>
      <c r="W50" s="1" t="n">
        <v>27</v>
      </c>
      <c r="X50" s="1" t="n">
        <v>94</v>
      </c>
      <c r="Y50" s="1" t="n">
        <f aca="false">X50/W50</f>
        <v>3.48148148148148</v>
      </c>
      <c r="Z50" s="1" t="n">
        <v>9</v>
      </c>
      <c r="AA50" s="1" t="n">
        <v>11</v>
      </c>
      <c r="AB50" s="1" t="n">
        <f aca="false">AA50/Z50</f>
        <v>1.22222222222222</v>
      </c>
      <c r="AC50" s="1" t="n">
        <v>55</v>
      </c>
      <c r="AD50" s="1" t="n">
        <v>112</v>
      </c>
      <c r="AE50" s="1" t="n">
        <f aca="false">AD50/AC50</f>
        <v>2.03636363636364</v>
      </c>
      <c r="AF50" s="1" t="n">
        <v>52</v>
      </c>
      <c r="AG50" s="1" t="n">
        <v>106</v>
      </c>
      <c r="AH50" s="1" t="n">
        <f aca="false">AG50/AF50</f>
        <v>2.03846153846154</v>
      </c>
      <c r="AI50" s="1" t="n">
        <v>51</v>
      </c>
      <c r="AJ50" s="1" t="n">
        <v>100</v>
      </c>
      <c r="AK50" s="1" t="n">
        <f aca="false">AJ50/AI50</f>
        <v>1.96078431372549</v>
      </c>
      <c r="AL50" s="1" t="n">
        <v>38</v>
      </c>
      <c r="AM50" s="1" t="n">
        <v>66</v>
      </c>
      <c r="AN50" s="1" t="n">
        <f aca="false">AM50/AL50</f>
        <v>1.73684210526316</v>
      </c>
      <c r="AO50" s="1" t="n">
        <v>47</v>
      </c>
      <c r="AP50" s="1" t="n">
        <v>86</v>
      </c>
      <c r="AQ50" s="1" t="n">
        <f aca="false">AP50/AO50</f>
        <v>1.82978723404255</v>
      </c>
      <c r="AR50" s="1" t="n">
        <v>31</v>
      </c>
      <c r="AS50" s="1" t="n">
        <v>43</v>
      </c>
      <c r="AT50" s="1" t="n">
        <f aca="false">AS50/AR50</f>
        <v>1.38709677419355</v>
      </c>
      <c r="AU50" s="1" t="n">
        <v>62</v>
      </c>
      <c r="AV50" s="1" t="n">
        <v>111</v>
      </c>
      <c r="AW50" s="1" t="n">
        <f aca="false">AV50/AU50</f>
        <v>1.79032258064516</v>
      </c>
      <c r="AX50" s="1" t="n">
        <v>23</v>
      </c>
      <c r="AY50" s="1" t="n">
        <v>26</v>
      </c>
      <c r="AZ50" s="1" t="n">
        <f aca="false">AY50/AX50</f>
        <v>1.1304347826087</v>
      </c>
      <c r="BA50" s="1" t="n">
        <v>64</v>
      </c>
      <c r="BB50" s="1" t="n">
        <v>123</v>
      </c>
      <c r="BC50" s="1" t="n">
        <f aca="false">BB50/BA50</f>
        <v>1.921875</v>
      </c>
      <c r="BD50" s="1" t="n">
        <v>1</v>
      </c>
      <c r="BE50" s="1" t="n">
        <v>3</v>
      </c>
      <c r="BF50" s="1" t="n">
        <f aca="false">BE50/BD50</f>
        <v>3</v>
      </c>
      <c r="BG50" s="1" t="n">
        <v>40</v>
      </c>
      <c r="BH50" s="1" t="n">
        <v>105</v>
      </c>
      <c r="BI50" s="1" t="n">
        <f aca="false">BH50/BG50</f>
        <v>2.625</v>
      </c>
      <c r="BJ50" s="1" t="n">
        <v>16</v>
      </c>
      <c r="BK50" s="1" t="n">
        <v>23</v>
      </c>
      <c r="BL50" s="1" t="n">
        <f aca="false">BK50/BJ50</f>
        <v>1.4375</v>
      </c>
      <c r="BM50" s="1" t="n">
        <v>34</v>
      </c>
      <c r="BN50" s="1" t="n">
        <v>46</v>
      </c>
      <c r="BO50" s="1" t="n">
        <f aca="false">BN50/BM50</f>
        <v>1.35294117647059</v>
      </c>
      <c r="BP50" s="1" t="n">
        <v>72</v>
      </c>
      <c r="BQ50" s="1" t="n">
        <v>139</v>
      </c>
      <c r="BR50" s="1" t="n">
        <f aca="false">BQ50/BP50</f>
        <v>1.93055555555556</v>
      </c>
      <c r="BS50" s="1" t="n">
        <v>44</v>
      </c>
      <c r="BT50" s="1" t="n">
        <v>67</v>
      </c>
      <c r="BU50" s="1" t="n">
        <f aca="false">BT50/BS50</f>
        <v>1.52272727272727</v>
      </c>
    </row>
    <row r="51" s="2" customFormat="true" ht="15.75" hidden="false" customHeight="false" outlineLevel="0" collapsed="false">
      <c r="A51" s="1" t="n">
        <v>47</v>
      </c>
      <c r="B51" s="1" t="n">
        <v>0</v>
      </c>
      <c r="C51" s="1" t="n">
        <v>0</v>
      </c>
      <c r="D51" s="1" t="n">
        <v>1</v>
      </c>
      <c r="E51" s="1" t="n">
        <v>8</v>
      </c>
      <c r="F51" s="1" t="n">
        <v>35</v>
      </c>
      <c r="G51" s="1" t="n">
        <f aca="false">F51/E51</f>
        <v>4.375</v>
      </c>
      <c r="H51" s="1" t="n">
        <v>25</v>
      </c>
      <c r="I51" s="1" t="n">
        <v>35</v>
      </c>
      <c r="J51" s="1" t="n">
        <f aca="false">I51/H51</f>
        <v>1.4</v>
      </c>
      <c r="K51" s="1" t="n">
        <v>32</v>
      </c>
      <c r="L51" s="1" t="n">
        <v>40</v>
      </c>
      <c r="M51" s="1" t="n">
        <f aca="false">L51/K51</f>
        <v>1.25</v>
      </c>
      <c r="N51" s="1" t="n">
        <v>2</v>
      </c>
      <c r="O51" s="1" t="n">
        <v>10</v>
      </c>
      <c r="P51" s="1" t="n">
        <f aca="false">O51/N51</f>
        <v>5</v>
      </c>
      <c r="Q51" s="1" t="n">
        <v>1</v>
      </c>
      <c r="R51" s="1" t="n">
        <v>8</v>
      </c>
      <c r="S51" s="1" t="n">
        <f aca="false">R51/Q51</f>
        <v>8</v>
      </c>
      <c r="T51" s="1" t="n">
        <v>1</v>
      </c>
      <c r="U51" s="1" t="n">
        <v>3</v>
      </c>
      <c r="V51" s="1" t="n">
        <f aca="false">U51/T51</f>
        <v>3</v>
      </c>
      <c r="W51" s="1" t="n">
        <v>13</v>
      </c>
      <c r="X51" s="1" t="n">
        <v>50</v>
      </c>
      <c r="Y51" s="1" t="n">
        <f aca="false">X51/W51</f>
        <v>3.84615384615385</v>
      </c>
      <c r="Z51" s="1" t="n">
        <v>3</v>
      </c>
      <c r="AA51" s="1" t="n">
        <v>3</v>
      </c>
      <c r="AB51" s="1" t="n">
        <f aca="false">AA51/Z51</f>
        <v>1</v>
      </c>
      <c r="AC51" s="1" t="n">
        <v>56</v>
      </c>
      <c r="AD51" s="1" t="n">
        <v>97</v>
      </c>
      <c r="AE51" s="1" t="n">
        <f aca="false">AD51/AC51</f>
        <v>1.73214285714286</v>
      </c>
      <c r="AF51" s="1" t="n">
        <v>43</v>
      </c>
      <c r="AG51" s="1" t="n">
        <v>69</v>
      </c>
      <c r="AH51" s="1" t="n">
        <f aca="false">AG51/AF51</f>
        <v>1.6046511627907</v>
      </c>
      <c r="AI51" s="1" t="n">
        <v>37</v>
      </c>
      <c r="AJ51" s="1" t="n">
        <v>67</v>
      </c>
      <c r="AK51" s="1" t="n">
        <f aca="false">AJ51/AI51</f>
        <v>1.81081081081081</v>
      </c>
      <c r="AL51" s="1" t="n">
        <v>32</v>
      </c>
      <c r="AM51" s="1" t="n">
        <v>54</v>
      </c>
      <c r="AN51" s="1" t="n">
        <f aca="false">AM51/AL51</f>
        <v>1.6875</v>
      </c>
      <c r="AO51" s="1" t="n">
        <v>25</v>
      </c>
      <c r="AP51" s="1" t="n">
        <v>59</v>
      </c>
      <c r="AQ51" s="1" t="n">
        <f aca="false">AP51/AO51</f>
        <v>2.36</v>
      </c>
      <c r="AR51" s="1" t="n">
        <v>42</v>
      </c>
      <c r="AS51" s="1" t="n">
        <v>81</v>
      </c>
      <c r="AT51" s="1" t="n">
        <f aca="false">AS51/AR51</f>
        <v>1.92857142857143</v>
      </c>
      <c r="AU51" s="1" t="n">
        <v>28</v>
      </c>
      <c r="AV51" s="1" t="n">
        <v>45</v>
      </c>
      <c r="AW51" s="1" t="n">
        <f aca="false">AV51/AU51</f>
        <v>1.60714285714286</v>
      </c>
      <c r="AX51" s="1" t="n">
        <v>4</v>
      </c>
      <c r="AY51" s="1" t="n">
        <v>30</v>
      </c>
      <c r="AZ51" s="1" t="n">
        <f aca="false">AY51/AX51</f>
        <v>7.5</v>
      </c>
      <c r="BA51" s="1" t="n">
        <v>0</v>
      </c>
      <c r="BB51" s="1" t="n">
        <v>0</v>
      </c>
      <c r="BC51" s="1" t="n">
        <v>1</v>
      </c>
      <c r="BD51" s="1" t="n">
        <v>25</v>
      </c>
      <c r="BE51" s="1" t="n">
        <v>51</v>
      </c>
      <c r="BF51" s="1" t="n">
        <f aca="false">BE51/BD51</f>
        <v>2.04</v>
      </c>
      <c r="BG51" s="1" t="n">
        <v>14</v>
      </c>
      <c r="BH51" s="1" t="n">
        <v>34</v>
      </c>
      <c r="BI51" s="1" t="n">
        <f aca="false">BH51/BG51</f>
        <v>2.42857142857143</v>
      </c>
      <c r="BJ51" s="1" t="n">
        <v>2</v>
      </c>
      <c r="BK51" s="1" t="n">
        <v>10</v>
      </c>
      <c r="BL51" s="1" t="n">
        <f aca="false">BK51/BJ51</f>
        <v>5</v>
      </c>
      <c r="BM51" s="1" t="n">
        <v>13</v>
      </c>
      <c r="BN51" s="1" t="n">
        <v>13</v>
      </c>
      <c r="BO51" s="1" t="n">
        <f aca="false">BN51/BM51</f>
        <v>1</v>
      </c>
      <c r="BP51" s="1" t="n">
        <v>16</v>
      </c>
      <c r="BQ51" s="1" t="n">
        <v>48</v>
      </c>
      <c r="BR51" s="1" t="n">
        <f aca="false">BQ51/BP51</f>
        <v>3</v>
      </c>
      <c r="BS51" s="1" t="n">
        <v>2</v>
      </c>
      <c r="BT51" s="1" t="n">
        <v>7</v>
      </c>
      <c r="BU51" s="1" t="n">
        <f aca="false">BT51/BS51</f>
        <v>3.5</v>
      </c>
    </row>
    <row r="52" s="2" customFormat="true" ht="15.75" hidden="false" customHeight="false" outlineLevel="0" collapsed="false">
      <c r="A52" s="1" t="n">
        <v>48</v>
      </c>
      <c r="B52" s="1" t="n">
        <v>6</v>
      </c>
      <c r="C52" s="1" t="n">
        <v>26</v>
      </c>
      <c r="D52" s="1" t="n">
        <f aca="false">C52/B52</f>
        <v>4.33333333333333</v>
      </c>
      <c r="E52" s="1" t="n">
        <v>111</v>
      </c>
      <c r="F52" s="1" t="n">
        <v>221</v>
      </c>
      <c r="G52" s="1" t="n">
        <f aca="false">F52/E52</f>
        <v>1.99099099099099</v>
      </c>
      <c r="H52" s="1" t="n">
        <v>35</v>
      </c>
      <c r="I52" s="1" t="n">
        <v>44</v>
      </c>
      <c r="J52" s="1" t="n">
        <f aca="false">I52/H52</f>
        <v>1.25714285714286</v>
      </c>
      <c r="K52" s="1" t="n">
        <v>29</v>
      </c>
      <c r="L52" s="1" t="n">
        <v>56</v>
      </c>
      <c r="M52" s="1" t="n">
        <f aca="false">L52/K52</f>
        <v>1.93103448275862</v>
      </c>
      <c r="N52" s="1" t="n">
        <v>20</v>
      </c>
      <c r="O52" s="1" t="n">
        <v>20</v>
      </c>
      <c r="P52" s="1" t="n">
        <f aca="false">O52/N52</f>
        <v>1</v>
      </c>
      <c r="Q52" s="1" t="n">
        <v>26</v>
      </c>
      <c r="R52" s="1" t="n">
        <v>33</v>
      </c>
      <c r="S52" s="1" t="n">
        <f aca="false">R52/Q52</f>
        <v>1.26923076923077</v>
      </c>
      <c r="T52" s="1" t="n">
        <v>39</v>
      </c>
      <c r="U52" s="1" t="n">
        <v>68</v>
      </c>
      <c r="V52" s="1" t="n">
        <f aca="false">U52/T52</f>
        <v>1.74358974358974</v>
      </c>
      <c r="W52" s="1" t="n">
        <v>24</v>
      </c>
      <c r="X52" s="1" t="n">
        <v>81</v>
      </c>
      <c r="Y52" s="1" t="n">
        <f aca="false">X52/W52</f>
        <v>3.375</v>
      </c>
      <c r="Z52" s="1" t="n">
        <v>39</v>
      </c>
      <c r="AA52" s="1" t="n">
        <v>73</v>
      </c>
      <c r="AB52" s="1" t="n">
        <f aca="false">AA52/Z52</f>
        <v>1.87179487179487</v>
      </c>
      <c r="AC52" s="1" t="n">
        <v>27</v>
      </c>
      <c r="AD52" s="1" t="n">
        <v>41</v>
      </c>
      <c r="AE52" s="1" t="n">
        <f aca="false">AD52/AC52</f>
        <v>1.51851851851852</v>
      </c>
      <c r="AF52" s="1" t="n">
        <v>15</v>
      </c>
      <c r="AG52" s="1" t="n">
        <v>15</v>
      </c>
      <c r="AH52" s="1" t="n">
        <f aca="false">AG52/AF52</f>
        <v>1</v>
      </c>
      <c r="AI52" s="1" t="n">
        <v>22</v>
      </c>
      <c r="AJ52" s="1" t="n">
        <v>33</v>
      </c>
      <c r="AK52" s="1" t="n">
        <f aca="false">AJ52/AI52</f>
        <v>1.5</v>
      </c>
      <c r="AL52" s="1" t="n">
        <v>6</v>
      </c>
      <c r="AM52" s="1" t="n">
        <v>12</v>
      </c>
      <c r="AN52" s="1" t="n">
        <f aca="false">AM52/AL52</f>
        <v>2</v>
      </c>
      <c r="AO52" s="1" t="n">
        <v>42</v>
      </c>
      <c r="AP52" s="1" t="n">
        <v>66</v>
      </c>
      <c r="AQ52" s="1" t="n">
        <f aca="false">AP52/AO52</f>
        <v>1.57142857142857</v>
      </c>
      <c r="AR52" s="1" t="n">
        <v>38</v>
      </c>
      <c r="AS52" s="1" t="n">
        <v>51</v>
      </c>
      <c r="AT52" s="1" t="n">
        <f aca="false">AS52/AR52</f>
        <v>1.34210526315789</v>
      </c>
      <c r="AU52" s="1" t="n">
        <v>33</v>
      </c>
      <c r="AV52" s="1" t="n">
        <v>39</v>
      </c>
      <c r="AW52" s="1" t="n">
        <f aca="false">AV52/AU52</f>
        <v>1.18181818181818</v>
      </c>
      <c r="AX52" s="1" t="n">
        <v>1</v>
      </c>
      <c r="AY52" s="1" t="n">
        <v>1</v>
      </c>
      <c r="AZ52" s="1" t="n">
        <f aca="false">AY52/AX52</f>
        <v>1</v>
      </c>
      <c r="BA52" s="1" t="n">
        <v>14</v>
      </c>
      <c r="BB52" s="1" t="n">
        <v>14</v>
      </c>
      <c r="BC52" s="1" t="n">
        <f aca="false">BB52/BA52</f>
        <v>1</v>
      </c>
      <c r="BD52" s="1" t="n">
        <v>32</v>
      </c>
      <c r="BE52" s="1" t="n">
        <v>63</v>
      </c>
      <c r="BF52" s="1" t="n">
        <f aca="false">BE52/BD52</f>
        <v>1.96875</v>
      </c>
      <c r="BG52" s="1" t="n">
        <v>29</v>
      </c>
      <c r="BH52" s="1" t="n">
        <v>235</v>
      </c>
      <c r="BI52" s="1" t="n">
        <f aca="false">BH52/BG52</f>
        <v>8.10344827586207</v>
      </c>
      <c r="BJ52" s="1" t="n">
        <v>33</v>
      </c>
      <c r="BK52" s="1" t="n">
        <v>38</v>
      </c>
      <c r="BL52" s="1" t="n">
        <f aca="false">BK52/BJ52</f>
        <v>1.15151515151515</v>
      </c>
      <c r="BM52" s="1" t="n">
        <v>30</v>
      </c>
      <c r="BN52" s="1" t="n">
        <v>58</v>
      </c>
      <c r="BO52" s="1" t="n">
        <f aca="false">BN52/BM52</f>
        <v>1.93333333333333</v>
      </c>
      <c r="BP52" s="1" t="n">
        <v>101</v>
      </c>
      <c r="BQ52" s="1" t="n">
        <v>229</v>
      </c>
      <c r="BR52" s="1" t="n">
        <f aca="false">BQ52/BP52</f>
        <v>2.26732673267327</v>
      </c>
      <c r="BS52" s="1" t="n">
        <v>21</v>
      </c>
      <c r="BT52" s="1" t="n">
        <v>22</v>
      </c>
      <c r="BU52" s="1" t="n">
        <f aca="false">BT52/BS52</f>
        <v>1.04761904761905</v>
      </c>
    </row>
    <row r="53" s="2" customFormat="true" ht="15.75" hidden="false" customHeight="false" outlineLevel="0" collapsed="false">
      <c r="A53" s="1" t="n">
        <v>49</v>
      </c>
      <c r="B53" s="1" t="n">
        <v>11</v>
      </c>
      <c r="C53" s="1" t="n">
        <v>42</v>
      </c>
      <c r="D53" s="1" t="n">
        <f aca="false">C53/B53</f>
        <v>3.81818181818182</v>
      </c>
      <c r="E53" s="1" t="n">
        <v>21</v>
      </c>
      <c r="F53" s="1" t="n">
        <v>50</v>
      </c>
      <c r="G53" s="1" t="n">
        <f aca="false">F53/E53</f>
        <v>2.38095238095238</v>
      </c>
      <c r="H53" s="1" t="n">
        <v>28</v>
      </c>
      <c r="I53" s="1" t="n">
        <v>28</v>
      </c>
      <c r="J53" s="1" t="n">
        <f aca="false">I53/H53</f>
        <v>1</v>
      </c>
      <c r="K53" s="1" t="n">
        <v>33</v>
      </c>
      <c r="L53" s="1" t="n">
        <v>56</v>
      </c>
      <c r="M53" s="1" t="n">
        <f aca="false">L53/K53</f>
        <v>1.6969696969697</v>
      </c>
      <c r="N53" s="1" t="n">
        <v>31</v>
      </c>
      <c r="O53" s="1" t="n">
        <v>42</v>
      </c>
      <c r="P53" s="1" t="n">
        <f aca="false">O53/N53</f>
        <v>1.35483870967742</v>
      </c>
      <c r="Q53" s="1" t="n">
        <v>28</v>
      </c>
      <c r="R53" s="1" t="n">
        <v>46</v>
      </c>
      <c r="S53" s="1" t="n">
        <f aca="false">R53/Q53</f>
        <v>1.64285714285714</v>
      </c>
      <c r="T53" s="1" t="n">
        <v>22</v>
      </c>
      <c r="U53" s="1" t="n">
        <v>29</v>
      </c>
      <c r="V53" s="1" t="n">
        <f aca="false">U53/T53</f>
        <v>1.31818181818182</v>
      </c>
      <c r="W53" s="1" t="n">
        <v>27</v>
      </c>
      <c r="X53" s="1" t="n">
        <v>60</v>
      </c>
      <c r="Y53" s="1" t="n">
        <f aca="false">X53/W53</f>
        <v>2.22222222222222</v>
      </c>
      <c r="Z53" s="1" t="n">
        <v>17</v>
      </c>
      <c r="AA53" s="1" t="n">
        <v>48</v>
      </c>
      <c r="AB53" s="1" t="n">
        <f aca="false">AA53/Z53</f>
        <v>2.82352941176471</v>
      </c>
      <c r="AC53" s="1" t="n">
        <v>32</v>
      </c>
      <c r="AD53" s="1" t="n">
        <v>52</v>
      </c>
      <c r="AE53" s="1" t="n">
        <f aca="false">AD53/AC53</f>
        <v>1.625</v>
      </c>
      <c r="AF53" s="1" t="n">
        <v>27</v>
      </c>
      <c r="AG53" s="1" t="n">
        <v>33</v>
      </c>
      <c r="AH53" s="1" t="n">
        <f aca="false">AG53/AF53</f>
        <v>1.22222222222222</v>
      </c>
      <c r="AI53" s="1" t="n">
        <v>31</v>
      </c>
      <c r="AJ53" s="1" t="n">
        <v>58</v>
      </c>
      <c r="AK53" s="1" t="n">
        <f aca="false">AJ53/AI53</f>
        <v>1.87096774193548</v>
      </c>
      <c r="AL53" s="1" t="n">
        <v>30</v>
      </c>
      <c r="AM53" s="1" t="n">
        <v>66</v>
      </c>
      <c r="AN53" s="1" t="n">
        <f aca="false">AM53/AL53</f>
        <v>2.2</v>
      </c>
      <c r="AO53" s="1" t="n">
        <v>37</v>
      </c>
      <c r="AP53" s="1" t="n">
        <v>68</v>
      </c>
      <c r="AQ53" s="1" t="n">
        <f aca="false">AP53/AO53</f>
        <v>1.83783783783784</v>
      </c>
      <c r="AR53" s="1" t="n">
        <v>36</v>
      </c>
      <c r="AS53" s="1" t="n">
        <v>57</v>
      </c>
      <c r="AT53" s="1" t="n">
        <f aca="false">AS53/AR53</f>
        <v>1.58333333333333</v>
      </c>
      <c r="AU53" s="1" t="n">
        <v>31</v>
      </c>
      <c r="AV53" s="1" t="n">
        <v>38</v>
      </c>
      <c r="AW53" s="1" t="n">
        <f aca="false">AV53/AU53</f>
        <v>1.2258064516129</v>
      </c>
      <c r="AX53" s="1" t="n">
        <v>32</v>
      </c>
      <c r="AY53" s="1" t="n">
        <v>66</v>
      </c>
      <c r="AZ53" s="1" t="n">
        <f aca="false">AY53/AX53</f>
        <v>2.0625</v>
      </c>
      <c r="BA53" s="1" t="n">
        <v>36</v>
      </c>
      <c r="BB53" s="1" t="n">
        <v>56</v>
      </c>
      <c r="BC53" s="1" t="n">
        <f aca="false">BB53/BA53</f>
        <v>1.55555555555556</v>
      </c>
      <c r="BD53" s="1" t="n">
        <v>45</v>
      </c>
      <c r="BE53" s="1" t="n">
        <v>63</v>
      </c>
      <c r="BF53" s="1" t="n">
        <f aca="false">BE53/BD53</f>
        <v>1.4</v>
      </c>
      <c r="BG53" s="1" t="n">
        <v>35</v>
      </c>
      <c r="BH53" s="1" t="n">
        <v>72</v>
      </c>
      <c r="BI53" s="1" t="n">
        <f aca="false">BH53/BG53</f>
        <v>2.05714285714286</v>
      </c>
      <c r="BJ53" s="1" t="n">
        <v>35</v>
      </c>
      <c r="BK53" s="1" t="n">
        <v>47</v>
      </c>
      <c r="BL53" s="1" t="n">
        <f aca="false">BK53/BJ53</f>
        <v>1.34285714285714</v>
      </c>
      <c r="BM53" s="1" t="n">
        <v>32</v>
      </c>
      <c r="BN53" s="1" t="n">
        <v>70</v>
      </c>
      <c r="BO53" s="1" t="n">
        <f aca="false">BN53/BM53</f>
        <v>2.1875</v>
      </c>
      <c r="BP53" s="1" t="n">
        <v>33</v>
      </c>
      <c r="BQ53" s="1" t="n">
        <v>80</v>
      </c>
      <c r="BR53" s="1" t="n">
        <f aca="false">BQ53/BP53</f>
        <v>2.42424242424242</v>
      </c>
      <c r="BS53" s="1" t="n">
        <v>29</v>
      </c>
      <c r="BT53" s="1" t="n">
        <v>34</v>
      </c>
      <c r="BU53" s="1" t="n">
        <f aca="false">BT53/BS53</f>
        <v>1.17241379310345</v>
      </c>
    </row>
    <row r="54" s="2" customFormat="true" ht="15.75" hidden="false" customHeight="false" outlineLevel="0" collapsed="false">
      <c r="A54" s="1" t="n">
        <v>50</v>
      </c>
      <c r="B54" s="1" t="n">
        <v>13</v>
      </c>
      <c r="C54" s="1" t="n">
        <v>17</v>
      </c>
      <c r="D54" s="1" t="n">
        <f aca="false">C54/B54</f>
        <v>1.30769230769231</v>
      </c>
      <c r="E54" s="1" t="n">
        <v>18</v>
      </c>
      <c r="F54" s="1" t="n">
        <v>51</v>
      </c>
      <c r="G54" s="1" t="n">
        <f aca="false">F54/E54</f>
        <v>2.83333333333333</v>
      </c>
      <c r="H54" s="1" t="n">
        <v>0</v>
      </c>
      <c r="I54" s="1" t="n">
        <v>0</v>
      </c>
      <c r="J54" s="1" t="n">
        <v>1</v>
      </c>
      <c r="K54" s="1" t="n">
        <v>5</v>
      </c>
      <c r="L54" s="1" t="n">
        <v>12</v>
      </c>
      <c r="M54" s="1" t="n">
        <f aca="false">L54/K54</f>
        <v>2.4</v>
      </c>
      <c r="N54" s="1" t="n">
        <v>5</v>
      </c>
      <c r="O54" s="1" t="n">
        <v>19</v>
      </c>
      <c r="P54" s="1" t="n">
        <f aca="false">O54/N54</f>
        <v>3.8</v>
      </c>
      <c r="Q54" s="1" t="n">
        <v>0</v>
      </c>
      <c r="R54" s="1" t="n">
        <v>0</v>
      </c>
      <c r="S54" s="1" t="n">
        <v>1</v>
      </c>
      <c r="T54" s="1" t="n">
        <v>1</v>
      </c>
      <c r="U54" s="1" t="n">
        <v>2</v>
      </c>
      <c r="V54" s="1" t="n">
        <f aca="false">U54/T54</f>
        <v>2</v>
      </c>
      <c r="W54" s="1" t="n">
        <v>6</v>
      </c>
      <c r="X54" s="1" t="n">
        <v>19</v>
      </c>
      <c r="Y54" s="1" t="n">
        <f aca="false">X54/W54</f>
        <v>3.16666666666667</v>
      </c>
      <c r="Z54" s="1" t="n">
        <v>0</v>
      </c>
      <c r="AA54" s="1" t="n">
        <v>0</v>
      </c>
      <c r="AB54" s="1" t="n">
        <v>1</v>
      </c>
      <c r="AC54" s="1" t="n">
        <v>6</v>
      </c>
      <c r="AD54" s="1" t="n">
        <v>17</v>
      </c>
      <c r="AE54" s="1" t="n">
        <f aca="false">AD54/AC54</f>
        <v>2.83333333333333</v>
      </c>
      <c r="AF54" s="1" t="n">
        <v>0</v>
      </c>
      <c r="AG54" s="1" t="n">
        <v>0</v>
      </c>
      <c r="AH54" s="1" t="n">
        <v>1</v>
      </c>
      <c r="AI54" s="1" t="n">
        <v>1</v>
      </c>
      <c r="AJ54" s="1" t="n">
        <v>2</v>
      </c>
      <c r="AK54" s="1" t="n">
        <f aca="false">AJ54/AI54</f>
        <v>2</v>
      </c>
      <c r="AL54" s="1" t="n">
        <v>29</v>
      </c>
      <c r="AM54" s="1" t="n">
        <v>49</v>
      </c>
      <c r="AN54" s="1" t="n">
        <f aca="false">AM54/AL54</f>
        <v>1.68965517241379</v>
      </c>
      <c r="AO54" s="1" t="n">
        <v>33</v>
      </c>
      <c r="AP54" s="1" t="n">
        <v>49</v>
      </c>
      <c r="AQ54" s="1" t="n">
        <f aca="false">AP54/AO54</f>
        <v>1.48484848484848</v>
      </c>
      <c r="AR54" s="1" t="n">
        <v>14</v>
      </c>
      <c r="AS54" s="1" t="n">
        <v>14</v>
      </c>
      <c r="AT54" s="1" t="n">
        <f aca="false">AS54/AR54</f>
        <v>1</v>
      </c>
      <c r="AU54" s="1" t="n">
        <v>19</v>
      </c>
      <c r="AV54" s="1" t="n">
        <v>27</v>
      </c>
      <c r="AW54" s="1" t="n">
        <f aca="false">AV54/AU54</f>
        <v>1.42105263157895</v>
      </c>
      <c r="AX54" s="1" t="n">
        <v>0</v>
      </c>
      <c r="AY54" s="1" t="n">
        <v>0</v>
      </c>
      <c r="AZ54" s="1" t="n">
        <v>1</v>
      </c>
      <c r="BA54" s="1" t="n">
        <v>0</v>
      </c>
      <c r="BB54" s="1" t="n">
        <v>0</v>
      </c>
      <c r="BC54" s="1" t="n">
        <v>1</v>
      </c>
      <c r="BD54" s="1" t="n">
        <v>0</v>
      </c>
      <c r="BE54" s="1" t="n">
        <v>0</v>
      </c>
      <c r="BF54" s="1" t="n">
        <v>1</v>
      </c>
      <c r="BG54" s="1" t="n">
        <v>18</v>
      </c>
      <c r="BH54" s="1" t="n">
        <v>31</v>
      </c>
      <c r="BI54" s="1" t="n">
        <f aca="false">BH54/BG54</f>
        <v>1.72222222222222</v>
      </c>
      <c r="BJ54" s="1" t="n">
        <v>1</v>
      </c>
      <c r="BK54" s="1" t="n">
        <v>1</v>
      </c>
      <c r="BL54" s="1" t="n">
        <f aca="false">BK54/BJ54</f>
        <v>1</v>
      </c>
      <c r="BM54" s="1" t="n">
        <v>7</v>
      </c>
      <c r="BN54" s="1" t="n">
        <v>13</v>
      </c>
      <c r="BO54" s="1" t="n">
        <f aca="false">BN54/BM54</f>
        <v>1.85714285714286</v>
      </c>
      <c r="BP54" s="1" t="n">
        <v>1</v>
      </c>
      <c r="BQ54" s="1" t="n">
        <v>11</v>
      </c>
      <c r="BR54" s="1" t="n">
        <f aca="false">BQ54/BP54</f>
        <v>11</v>
      </c>
      <c r="BS54" s="1" t="n">
        <v>0</v>
      </c>
      <c r="BT54" s="1" t="n">
        <v>0</v>
      </c>
      <c r="BU54" s="1" t="n">
        <v>1</v>
      </c>
    </row>
    <row r="55" s="2" customFormat="true" ht="15.75" hidden="false" customHeight="false" outlineLevel="0" collapsed="false">
      <c r="A55" s="1" t="n">
        <v>51</v>
      </c>
      <c r="B55" s="1" t="n">
        <v>30</v>
      </c>
      <c r="C55" s="1" t="n">
        <v>69</v>
      </c>
      <c r="D55" s="1" t="n">
        <f aca="false">C55/B55</f>
        <v>2.3</v>
      </c>
      <c r="E55" s="1" t="n">
        <v>18</v>
      </c>
      <c r="F55" s="1" t="n">
        <v>56</v>
      </c>
      <c r="G55" s="1" t="n">
        <f aca="false">F55/E55</f>
        <v>3.11111111111111</v>
      </c>
      <c r="H55" s="1" t="n">
        <v>24</v>
      </c>
      <c r="I55" s="1" t="n">
        <v>51</v>
      </c>
      <c r="J55" s="1" t="n">
        <f aca="false">I55/H55</f>
        <v>2.125</v>
      </c>
      <c r="K55" s="1" t="n">
        <v>21</v>
      </c>
      <c r="L55" s="1" t="n">
        <v>48</v>
      </c>
      <c r="M55" s="1" t="n">
        <f aca="false">L55/K55</f>
        <v>2.28571428571429</v>
      </c>
      <c r="N55" s="1" t="n">
        <v>0</v>
      </c>
      <c r="O55" s="1" t="n">
        <v>0</v>
      </c>
      <c r="P55" s="1" t="n">
        <v>1</v>
      </c>
      <c r="Q55" s="1" t="n">
        <v>9</v>
      </c>
      <c r="R55" s="1" t="n">
        <v>23</v>
      </c>
      <c r="S55" s="1" t="n">
        <f aca="false">R55/Q55</f>
        <v>2.55555555555556</v>
      </c>
      <c r="T55" s="1" t="n">
        <v>0</v>
      </c>
      <c r="U55" s="1" t="n">
        <v>0</v>
      </c>
      <c r="V55" s="1" t="n">
        <v>1</v>
      </c>
      <c r="W55" s="1" t="n">
        <v>25</v>
      </c>
      <c r="X55" s="1" t="n">
        <v>71</v>
      </c>
      <c r="Y55" s="1" t="n">
        <f aca="false">X55/W55</f>
        <v>2.84</v>
      </c>
      <c r="Z55" s="1" t="n">
        <v>45</v>
      </c>
      <c r="AA55" s="1" t="n">
        <v>102</v>
      </c>
      <c r="AB55" s="1" t="n">
        <f aca="false">AA55/Z55</f>
        <v>2.26666666666667</v>
      </c>
      <c r="AC55" s="1" t="n">
        <v>53</v>
      </c>
      <c r="AD55" s="1" t="n">
        <v>105</v>
      </c>
      <c r="AE55" s="1" t="n">
        <f aca="false">AD55/AC55</f>
        <v>1.9811320754717</v>
      </c>
      <c r="AF55" s="1" t="n">
        <v>8</v>
      </c>
      <c r="AG55" s="1" t="n">
        <v>8</v>
      </c>
      <c r="AH55" s="1" t="n">
        <f aca="false">AG55/AF55</f>
        <v>1</v>
      </c>
      <c r="AI55" s="1" t="n">
        <v>33</v>
      </c>
      <c r="AJ55" s="1" t="n">
        <v>66</v>
      </c>
      <c r="AK55" s="1" t="n">
        <f aca="false">AJ55/AI55</f>
        <v>2</v>
      </c>
      <c r="AL55" s="1" t="n">
        <v>36</v>
      </c>
      <c r="AM55" s="1" t="n">
        <v>87</v>
      </c>
      <c r="AN55" s="1" t="n">
        <f aca="false">AM55/AL55</f>
        <v>2.41666666666667</v>
      </c>
      <c r="AO55" s="1" t="n">
        <v>5</v>
      </c>
      <c r="AP55" s="1" t="n">
        <v>17</v>
      </c>
      <c r="AQ55" s="1" t="n">
        <f aca="false">AP55/AO55</f>
        <v>3.4</v>
      </c>
      <c r="AR55" s="1" t="n">
        <v>22</v>
      </c>
      <c r="AS55" s="1" t="n">
        <v>51</v>
      </c>
      <c r="AT55" s="1" t="n">
        <f aca="false">AS55/AR55</f>
        <v>2.31818181818182</v>
      </c>
      <c r="AU55" s="1" t="n">
        <v>33</v>
      </c>
      <c r="AV55" s="1" t="n">
        <v>68</v>
      </c>
      <c r="AW55" s="1" t="n">
        <f aca="false">AV55/AU55</f>
        <v>2.06060606060606</v>
      </c>
      <c r="AX55" s="1" t="n">
        <v>50</v>
      </c>
      <c r="AY55" s="1" t="n">
        <v>147</v>
      </c>
      <c r="AZ55" s="1" t="n">
        <f aca="false">AY55/AX55</f>
        <v>2.94</v>
      </c>
      <c r="BA55" s="1" t="n">
        <v>34</v>
      </c>
      <c r="BB55" s="1" t="n">
        <v>75</v>
      </c>
      <c r="BC55" s="1" t="n">
        <f aca="false">BB55/BA55</f>
        <v>2.20588235294118</v>
      </c>
      <c r="BD55" s="1" t="n">
        <v>6</v>
      </c>
      <c r="BE55" s="1" t="n">
        <v>15</v>
      </c>
      <c r="BF55" s="1" t="n">
        <f aca="false">BE55/BD55</f>
        <v>2.5</v>
      </c>
      <c r="BG55" s="1" t="n">
        <v>30</v>
      </c>
      <c r="BH55" s="1" t="n">
        <v>92</v>
      </c>
      <c r="BI55" s="1" t="n">
        <f aca="false">BH55/BG55</f>
        <v>3.06666666666667</v>
      </c>
      <c r="BJ55" s="1" t="n">
        <v>32</v>
      </c>
      <c r="BK55" s="1" t="n">
        <v>58</v>
      </c>
      <c r="BL55" s="1" t="n">
        <f aca="false">BK55/BJ55</f>
        <v>1.8125</v>
      </c>
      <c r="BM55" s="1" t="n">
        <v>29</v>
      </c>
      <c r="BN55" s="1" t="n">
        <v>70</v>
      </c>
      <c r="BO55" s="1" t="n">
        <f aca="false">BN55/BM55</f>
        <v>2.41379310344828</v>
      </c>
      <c r="BP55" s="1" t="n">
        <v>15</v>
      </c>
      <c r="BQ55" s="1" t="n">
        <v>55</v>
      </c>
      <c r="BR55" s="1" t="n">
        <f aca="false">BQ55/BP55</f>
        <v>3.66666666666667</v>
      </c>
      <c r="BS55" s="1" t="n">
        <v>32</v>
      </c>
      <c r="BT55" s="1" t="n">
        <v>63</v>
      </c>
      <c r="BU55" s="1" t="n">
        <f aca="false">BT55/BS55</f>
        <v>1.96875</v>
      </c>
    </row>
    <row r="56" s="2" customFormat="true" ht="15.75" hidden="false" customHeight="false" outlineLevel="0" collapsed="false">
      <c r="A56" s="1" t="n">
        <v>52</v>
      </c>
      <c r="B56" s="1" t="n">
        <v>63</v>
      </c>
      <c r="C56" s="1" t="n">
        <v>108</v>
      </c>
      <c r="D56" s="1" t="n">
        <f aca="false">C56/B56</f>
        <v>1.71428571428571</v>
      </c>
      <c r="E56" s="1" t="n">
        <v>71</v>
      </c>
      <c r="F56" s="1" t="n">
        <v>210</v>
      </c>
      <c r="G56" s="1" t="n">
        <f aca="false">F56/E56</f>
        <v>2.95774647887324</v>
      </c>
      <c r="H56" s="1" t="n">
        <v>60</v>
      </c>
      <c r="I56" s="1" t="n">
        <v>103</v>
      </c>
      <c r="J56" s="1" t="n">
        <f aca="false">I56/H56</f>
        <v>1.71666666666667</v>
      </c>
      <c r="K56" s="1" t="n">
        <v>63</v>
      </c>
      <c r="L56" s="1" t="n">
        <v>156</v>
      </c>
      <c r="M56" s="1" t="n">
        <f aca="false">L56/K56</f>
        <v>2.47619047619048</v>
      </c>
      <c r="N56" s="1" t="n">
        <v>63</v>
      </c>
      <c r="O56" s="1" t="n">
        <v>126</v>
      </c>
      <c r="P56" s="1" t="n">
        <f aca="false">O56/N56</f>
        <v>2</v>
      </c>
      <c r="Q56" s="1" t="n">
        <v>61</v>
      </c>
      <c r="R56" s="1" t="n">
        <v>159</v>
      </c>
      <c r="S56" s="1" t="n">
        <f aca="false">R56/Q56</f>
        <v>2.60655737704918</v>
      </c>
      <c r="T56" s="1" t="n">
        <v>15</v>
      </c>
      <c r="U56" s="1" t="n">
        <v>19</v>
      </c>
      <c r="V56" s="1" t="n">
        <f aca="false">U56/T56</f>
        <v>1.26666666666667</v>
      </c>
      <c r="W56" s="1" t="n">
        <v>73</v>
      </c>
      <c r="X56" s="1" t="n">
        <v>150</v>
      </c>
      <c r="Y56" s="1" t="n">
        <f aca="false">X56/W56</f>
        <v>2.05479452054795</v>
      </c>
      <c r="Z56" s="1" t="n">
        <v>38</v>
      </c>
      <c r="AA56" s="1" t="n">
        <v>42</v>
      </c>
      <c r="AB56" s="1" t="n">
        <f aca="false">AA56/Z56</f>
        <v>1.10526315789474</v>
      </c>
      <c r="AC56" s="1" t="n">
        <v>68</v>
      </c>
      <c r="AD56" s="1" t="n">
        <v>138</v>
      </c>
      <c r="AE56" s="1" t="n">
        <f aca="false">AD56/AC56</f>
        <v>2.02941176470588</v>
      </c>
      <c r="AF56" s="1" t="n">
        <v>53</v>
      </c>
      <c r="AG56" s="1" t="n">
        <v>136</v>
      </c>
      <c r="AH56" s="1" t="n">
        <f aca="false">AG56/AF56</f>
        <v>2.56603773584906</v>
      </c>
      <c r="AI56" s="1" t="n">
        <v>62</v>
      </c>
      <c r="AJ56" s="1" t="n">
        <v>158</v>
      </c>
      <c r="AK56" s="1" t="n">
        <f aca="false">AJ56/AI56</f>
        <v>2.54838709677419</v>
      </c>
      <c r="AL56" s="1" t="n">
        <v>34</v>
      </c>
      <c r="AM56" s="1" t="n">
        <v>60</v>
      </c>
      <c r="AN56" s="1" t="n">
        <f aca="false">AM56/AL56</f>
        <v>1.76470588235294</v>
      </c>
      <c r="AO56" s="1" t="n">
        <v>37</v>
      </c>
      <c r="AP56" s="1" t="n">
        <v>69</v>
      </c>
      <c r="AQ56" s="1" t="n">
        <f aca="false">AP56/AO56</f>
        <v>1.86486486486487</v>
      </c>
      <c r="AR56" s="1" t="n">
        <v>35</v>
      </c>
      <c r="AS56" s="1" t="n">
        <v>55</v>
      </c>
      <c r="AT56" s="1" t="n">
        <f aca="false">AS56/AR56</f>
        <v>1.57142857142857</v>
      </c>
      <c r="AU56" s="1" t="n">
        <v>20</v>
      </c>
      <c r="AV56" s="1" t="n">
        <v>27</v>
      </c>
      <c r="AW56" s="1" t="n">
        <f aca="false">AV56/AU56</f>
        <v>1.35</v>
      </c>
      <c r="AX56" s="1" t="n">
        <v>4</v>
      </c>
      <c r="AY56" s="1" t="n">
        <v>18</v>
      </c>
      <c r="AZ56" s="1" t="n">
        <f aca="false">AY56/AX56</f>
        <v>4.5</v>
      </c>
      <c r="BA56" s="1" t="n">
        <v>19</v>
      </c>
      <c r="BB56" s="1" t="n">
        <v>24</v>
      </c>
      <c r="BC56" s="1" t="n">
        <f aca="false">BB56/BA56</f>
        <v>1.26315789473684</v>
      </c>
      <c r="BD56" s="1" t="n">
        <v>45</v>
      </c>
      <c r="BE56" s="1" t="n">
        <v>91</v>
      </c>
      <c r="BF56" s="1" t="n">
        <f aca="false">BE56/BD56</f>
        <v>2.02222222222222</v>
      </c>
      <c r="BG56" s="1" t="n">
        <v>49</v>
      </c>
      <c r="BH56" s="1" t="n">
        <v>123</v>
      </c>
      <c r="BI56" s="1" t="n">
        <f aca="false">BH56/BG56</f>
        <v>2.51020408163265</v>
      </c>
      <c r="BJ56" s="1" t="n">
        <v>76</v>
      </c>
      <c r="BK56" s="1" t="n">
        <v>142</v>
      </c>
      <c r="BL56" s="1" t="n">
        <f aca="false">BK56/BJ56</f>
        <v>1.86842105263158</v>
      </c>
      <c r="BM56" s="1" t="n">
        <v>31</v>
      </c>
      <c r="BN56" s="1" t="n">
        <v>38</v>
      </c>
      <c r="BO56" s="1" t="n">
        <f aca="false">BN56/BM56</f>
        <v>1.2258064516129</v>
      </c>
      <c r="BP56" s="1" t="n">
        <v>45</v>
      </c>
      <c r="BQ56" s="1" t="n">
        <v>75</v>
      </c>
      <c r="BR56" s="1" t="n">
        <f aca="false">BQ56/BP56</f>
        <v>1.66666666666667</v>
      </c>
      <c r="BS56" s="1" t="n">
        <v>36</v>
      </c>
      <c r="BT56" s="1" t="n">
        <v>45</v>
      </c>
      <c r="BU56" s="1" t="n">
        <f aca="false">BT56/BS56</f>
        <v>1.25</v>
      </c>
    </row>
    <row r="57" s="2" customFormat="true" ht="15.75" hidden="false" customHeight="false" outlineLevel="0" collapsed="false">
      <c r="A57" s="1" t="n">
        <v>53</v>
      </c>
      <c r="B57" s="1" t="n">
        <v>33</v>
      </c>
      <c r="C57" s="1" t="n">
        <v>52</v>
      </c>
      <c r="D57" s="1" t="n">
        <f aca="false">C57/B57</f>
        <v>1.57575757575758</v>
      </c>
      <c r="E57" s="1" t="n">
        <v>27</v>
      </c>
      <c r="F57" s="1" t="n">
        <v>85</v>
      </c>
      <c r="G57" s="1" t="n">
        <f aca="false">F57/E57</f>
        <v>3.14814814814815</v>
      </c>
      <c r="H57" s="1" t="n">
        <v>46</v>
      </c>
      <c r="I57" s="1" t="n">
        <v>62</v>
      </c>
      <c r="J57" s="1" t="n">
        <f aca="false">I57/H57</f>
        <v>1.34782608695652</v>
      </c>
      <c r="K57" s="1" t="n">
        <v>44</v>
      </c>
      <c r="L57" s="1" t="n">
        <v>73</v>
      </c>
      <c r="M57" s="1" t="n">
        <f aca="false">L57/K57</f>
        <v>1.65909090909091</v>
      </c>
      <c r="N57" s="1" t="n">
        <v>29</v>
      </c>
      <c r="O57" s="1" t="n">
        <v>73</v>
      </c>
      <c r="P57" s="1" t="n">
        <f aca="false">O57/N57</f>
        <v>2.51724137931034</v>
      </c>
      <c r="Q57" s="1" t="n">
        <v>33</v>
      </c>
      <c r="R57" s="1" t="n">
        <v>61</v>
      </c>
      <c r="S57" s="1" t="n">
        <f aca="false">R57/Q57</f>
        <v>1.84848484848485</v>
      </c>
      <c r="T57" s="1" t="n">
        <v>39</v>
      </c>
      <c r="U57" s="1" t="n">
        <v>75</v>
      </c>
      <c r="V57" s="1" t="n">
        <f aca="false">U57/T57</f>
        <v>1.92307692307692</v>
      </c>
      <c r="W57" s="1" t="n">
        <v>37</v>
      </c>
      <c r="X57" s="1" t="n">
        <v>99</v>
      </c>
      <c r="Y57" s="1" t="n">
        <f aca="false">X57/W57</f>
        <v>2.67567567567568</v>
      </c>
      <c r="Z57" s="1" t="n">
        <v>59</v>
      </c>
      <c r="AA57" s="1" t="n">
        <v>126</v>
      </c>
      <c r="AB57" s="1" t="n">
        <f aca="false">AA57/Z57</f>
        <v>2.13559322033898</v>
      </c>
      <c r="AC57" s="1" t="n">
        <v>55</v>
      </c>
      <c r="AD57" s="1" t="n">
        <v>92</v>
      </c>
      <c r="AE57" s="1" t="n">
        <f aca="false">AD57/AC57</f>
        <v>1.67272727272727</v>
      </c>
      <c r="AF57" s="1" t="n">
        <v>48</v>
      </c>
      <c r="AG57" s="1" t="n">
        <v>71</v>
      </c>
      <c r="AH57" s="1" t="n">
        <f aca="false">AG57/AF57</f>
        <v>1.47916666666667</v>
      </c>
      <c r="AI57" s="1" t="n">
        <v>47</v>
      </c>
      <c r="AJ57" s="1" t="n">
        <v>91</v>
      </c>
      <c r="AK57" s="1" t="n">
        <f aca="false">AJ57/AI57</f>
        <v>1.93617021276596</v>
      </c>
      <c r="AL57" s="1" t="n">
        <v>32</v>
      </c>
      <c r="AM57" s="1" t="n">
        <v>43</v>
      </c>
      <c r="AN57" s="1" t="n">
        <f aca="false">AM57/AL57</f>
        <v>1.34375</v>
      </c>
      <c r="AO57" s="1" t="n">
        <v>32</v>
      </c>
      <c r="AP57" s="1" t="n">
        <v>58</v>
      </c>
      <c r="AQ57" s="1" t="n">
        <f aca="false">AP57/AO57</f>
        <v>1.8125</v>
      </c>
      <c r="AR57" s="1" t="n">
        <v>7</v>
      </c>
      <c r="AS57" s="1" t="n">
        <v>7</v>
      </c>
      <c r="AT57" s="1" t="n">
        <f aca="false">AS57/AR57</f>
        <v>1</v>
      </c>
      <c r="AU57" s="1" t="n">
        <v>37</v>
      </c>
      <c r="AV57" s="1" t="n">
        <v>75</v>
      </c>
      <c r="AW57" s="1" t="n">
        <f aca="false">AV57/AU57</f>
        <v>2.02702702702703</v>
      </c>
      <c r="AX57" s="1" t="n">
        <v>35</v>
      </c>
      <c r="AY57" s="1" t="n">
        <v>50</v>
      </c>
      <c r="AZ57" s="1" t="n">
        <f aca="false">AY57/AX57</f>
        <v>1.42857142857143</v>
      </c>
      <c r="BA57" s="1" t="n">
        <v>25</v>
      </c>
      <c r="BB57" s="1" t="n">
        <v>36</v>
      </c>
      <c r="BC57" s="1" t="n">
        <f aca="false">BB57/BA57</f>
        <v>1.44</v>
      </c>
      <c r="BD57" s="1" t="n">
        <v>33</v>
      </c>
      <c r="BE57" s="1" t="n">
        <v>57</v>
      </c>
      <c r="BF57" s="1" t="n">
        <f aca="false">BE57/BD57</f>
        <v>1.72727272727273</v>
      </c>
      <c r="BG57" s="1" t="n">
        <v>33</v>
      </c>
      <c r="BH57" s="1" t="n">
        <v>89</v>
      </c>
      <c r="BI57" s="1" t="n">
        <f aca="false">BH57/BG57</f>
        <v>2.6969696969697</v>
      </c>
      <c r="BJ57" s="1" t="n">
        <v>23</v>
      </c>
      <c r="BK57" s="1" t="n">
        <v>27</v>
      </c>
      <c r="BL57" s="1" t="n">
        <f aca="false">BK57/BJ57</f>
        <v>1.17391304347826</v>
      </c>
      <c r="BM57" s="1" t="n">
        <v>31</v>
      </c>
      <c r="BN57" s="1" t="n">
        <v>50</v>
      </c>
      <c r="BO57" s="1" t="n">
        <f aca="false">BN57/BM57</f>
        <v>1.61290322580645</v>
      </c>
      <c r="BP57" s="1" t="n">
        <v>25</v>
      </c>
      <c r="BQ57" s="1" t="n">
        <v>94</v>
      </c>
      <c r="BR57" s="1" t="n">
        <f aca="false">BQ57/BP57</f>
        <v>3.76</v>
      </c>
      <c r="BS57" s="1" t="n">
        <v>38</v>
      </c>
      <c r="BT57" s="1" t="n">
        <v>62</v>
      </c>
      <c r="BU57" s="1" t="n">
        <f aca="false">BT57/BS57</f>
        <v>1.63157894736842</v>
      </c>
    </row>
    <row r="58" s="2" customFormat="true" ht="15.75" hidden="false" customHeight="false" outlineLevel="0" collapsed="false">
      <c r="A58" s="1" t="n">
        <v>54</v>
      </c>
      <c r="B58" s="1" t="n">
        <v>25</v>
      </c>
      <c r="C58" s="1" t="n">
        <v>34</v>
      </c>
      <c r="D58" s="1" t="n">
        <f aca="false">C58/B58</f>
        <v>1.36</v>
      </c>
      <c r="E58" s="1" t="n">
        <v>25</v>
      </c>
      <c r="F58" s="1" t="n">
        <v>65</v>
      </c>
      <c r="G58" s="1" t="n">
        <f aca="false">F58/E58</f>
        <v>2.6</v>
      </c>
      <c r="H58" s="1" t="n">
        <v>12</v>
      </c>
      <c r="I58" s="1" t="n">
        <v>12</v>
      </c>
      <c r="J58" s="1" t="n">
        <f aca="false">I58/H58</f>
        <v>1</v>
      </c>
      <c r="K58" s="1" t="n">
        <v>23</v>
      </c>
      <c r="L58" s="1" t="n">
        <v>23</v>
      </c>
      <c r="M58" s="1" t="n">
        <f aca="false">L58/K58</f>
        <v>1</v>
      </c>
      <c r="N58" s="1" t="n">
        <v>3</v>
      </c>
      <c r="O58" s="1" t="n">
        <v>11</v>
      </c>
      <c r="P58" s="1" t="n">
        <f aca="false">O58/N58</f>
        <v>3.66666666666667</v>
      </c>
      <c r="Q58" s="1" t="n">
        <v>1</v>
      </c>
      <c r="R58" s="1" t="n">
        <v>2</v>
      </c>
      <c r="S58" s="1" t="n">
        <f aca="false">R58/Q58</f>
        <v>2</v>
      </c>
      <c r="T58" s="1" t="n">
        <v>2</v>
      </c>
      <c r="U58" s="1" t="n">
        <v>2</v>
      </c>
      <c r="V58" s="1" t="n">
        <f aca="false">U58/T58</f>
        <v>1</v>
      </c>
      <c r="W58" s="1" t="n">
        <v>19</v>
      </c>
      <c r="X58" s="1" t="n">
        <v>44</v>
      </c>
      <c r="Y58" s="1" t="n">
        <f aca="false">X58/W58</f>
        <v>2.31578947368421</v>
      </c>
      <c r="Z58" s="1" t="n">
        <v>17</v>
      </c>
      <c r="AA58" s="1" t="n">
        <v>21</v>
      </c>
      <c r="AB58" s="1" t="n">
        <f aca="false">AA58/Z58</f>
        <v>1.23529411764706</v>
      </c>
      <c r="AC58" s="1" t="n">
        <v>21</v>
      </c>
      <c r="AD58" s="1" t="n">
        <v>41</v>
      </c>
      <c r="AE58" s="1" t="n">
        <f aca="false">AD58/AC58</f>
        <v>1.95238095238095</v>
      </c>
      <c r="AF58" s="1" t="n">
        <v>11</v>
      </c>
      <c r="AG58" s="1" t="n">
        <v>27</v>
      </c>
      <c r="AH58" s="1" t="n">
        <f aca="false">AG58/AF58</f>
        <v>2.45454545454545</v>
      </c>
      <c r="AI58" s="1" t="n">
        <v>1</v>
      </c>
      <c r="AJ58" s="1" t="n">
        <v>6</v>
      </c>
      <c r="AK58" s="1" t="n">
        <f aca="false">AJ58/AI58</f>
        <v>6</v>
      </c>
      <c r="AL58" s="1" t="n">
        <v>32</v>
      </c>
      <c r="AM58" s="1" t="n">
        <v>64</v>
      </c>
      <c r="AN58" s="1" t="n">
        <f aca="false">AM58/AL58</f>
        <v>2</v>
      </c>
      <c r="AO58" s="1" t="n">
        <v>27</v>
      </c>
      <c r="AP58" s="1" t="n">
        <v>51</v>
      </c>
      <c r="AQ58" s="1" t="n">
        <f aca="false">AP58/AO58</f>
        <v>1.88888888888889</v>
      </c>
      <c r="AR58" s="1" t="n">
        <v>23</v>
      </c>
      <c r="AS58" s="1" t="n">
        <v>40</v>
      </c>
      <c r="AT58" s="1" t="n">
        <f aca="false">AS58/AR58</f>
        <v>1.73913043478261</v>
      </c>
      <c r="AU58" s="1" t="n">
        <v>28</v>
      </c>
      <c r="AV58" s="1" t="n">
        <v>34</v>
      </c>
      <c r="AW58" s="1" t="n">
        <f aca="false">AV58/AU58</f>
        <v>1.21428571428571</v>
      </c>
      <c r="AX58" s="1" t="n">
        <v>13</v>
      </c>
      <c r="AY58" s="1" t="n">
        <v>21</v>
      </c>
      <c r="AZ58" s="1" t="n">
        <f aca="false">AY58/AX58</f>
        <v>1.61538461538462</v>
      </c>
      <c r="BA58" s="1" t="n">
        <v>0</v>
      </c>
      <c r="BB58" s="1" t="n">
        <v>0</v>
      </c>
      <c r="BC58" s="1" t="n">
        <v>1</v>
      </c>
      <c r="BD58" s="1" t="n">
        <v>27</v>
      </c>
      <c r="BE58" s="1" t="n">
        <v>37</v>
      </c>
      <c r="BF58" s="1" t="n">
        <f aca="false">BE58/BD58</f>
        <v>1.37037037037037</v>
      </c>
      <c r="BG58" s="1" t="n">
        <v>40</v>
      </c>
      <c r="BH58" s="1" t="n">
        <v>87</v>
      </c>
      <c r="BI58" s="1" t="n">
        <f aca="false">BH58/BG58</f>
        <v>2.175</v>
      </c>
      <c r="BJ58" s="1" t="n">
        <v>14</v>
      </c>
      <c r="BK58" s="1" t="n">
        <v>67</v>
      </c>
      <c r="BL58" s="1" t="n">
        <f aca="false">BK58/BJ58</f>
        <v>4.78571428571429</v>
      </c>
      <c r="BM58" s="1" t="n">
        <v>24</v>
      </c>
      <c r="BN58" s="1" t="n">
        <v>24</v>
      </c>
      <c r="BO58" s="1" t="n">
        <f aca="false">BN58/BM58</f>
        <v>1</v>
      </c>
      <c r="BP58" s="1" t="n">
        <v>1</v>
      </c>
      <c r="BQ58" s="1" t="n">
        <v>18</v>
      </c>
      <c r="BR58" s="1" t="n">
        <f aca="false">BQ58/BP58</f>
        <v>18</v>
      </c>
      <c r="BS58" s="1" t="n">
        <v>8</v>
      </c>
      <c r="BT58" s="1" t="n">
        <v>8</v>
      </c>
      <c r="BU58" s="1" t="n">
        <f aca="false">BT58/BS58</f>
        <v>1</v>
      </c>
    </row>
    <row r="59" s="2" customFormat="true" ht="15.75" hidden="false" customHeight="false" outlineLevel="0" collapsed="false">
      <c r="A59" s="1" t="n">
        <v>55</v>
      </c>
      <c r="B59" s="1" t="n">
        <v>22</v>
      </c>
      <c r="C59" s="1" t="n">
        <v>32</v>
      </c>
      <c r="D59" s="1" t="n">
        <f aca="false">C59/B59</f>
        <v>1.45454545454545</v>
      </c>
      <c r="E59" s="1" t="n">
        <v>47</v>
      </c>
      <c r="F59" s="1" t="n">
        <v>87</v>
      </c>
      <c r="G59" s="1" t="n">
        <f aca="false">F59/E59</f>
        <v>1.85106382978723</v>
      </c>
      <c r="H59" s="1" t="n">
        <v>28</v>
      </c>
      <c r="I59" s="1" t="n">
        <v>30</v>
      </c>
      <c r="J59" s="1" t="n">
        <f aca="false">I59/H59</f>
        <v>1.07142857142857</v>
      </c>
      <c r="K59" s="1" t="n">
        <v>38</v>
      </c>
      <c r="L59" s="1" t="n">
        <v>41</v>
      </c>
      <c r="M59" s="1" t="n">
        <f aca="false">L59/K59</f>
        <v>1.07894736842105</v>
      </c>
      <c r="N59" s="1" t="n">
        <v>10</v>
      </c>
      <c r="O59" s="1" t="n">
        <v>24</v>
      </c>
      <c r="P59" s="1" t="n">
        <f aca="false">O59/N59</f>
        <v>2.4</v>
      </c>
      <c r="Q59" s="1" t="n">
        <v>7</v>
      </c>
      <c r="R59" s="1" t="n">
        <v>18</v>
      </c>
      <c r="S59" s="1" t="n">
        <f aca="false">R59/Q59</f>
        <v>2.57142857142857</v>
      </c>
      <c r="T59" s="1" t="n">
        <v>7</v>
      </c>
      <c r="U59" s="1" t="n">
        <v>7</v>
      </c>
      <c r="V59" s="1" t="n">
        <f aca="false">U59/T59</f>
        <v>1</v>
      </c>
      <c r="W59" s="1" t="n">
        <v>33</v>
      </c>
      <c r="X59" s="1" t="n">
        <v>47</v>
      </c>
      <c r="Y59" s="1" t="n">
        <f aca="false">X59/W59</f>
        <v>1.42424242424242</v>
      </c>
      <c r="Z59" s="1" t="n">
        <v>15</v>
      </c>
      <c r="AA59" s="1" t="n">
        <v>18</v>
      </c>
      <c r="AB59" s="1" t="n">
        <f aca="false">AA59/Z59</f>
        <v>1.2</v>
      </c>
      <c r="AC59" s="1" t="n">
        <v>44</v>
      </c>
      <c r="AD59" s="1" t="n">
        <v>61</v>
      </c>
      <c r="AE59" s="1" t="n">
        <f aca="false">AD59/AC59</f>
        <v>1.38636363636364</v>
      </c>
      <c r="AF59" s="1" t="n">
        <v>2</v>
      </c>
      <c r="AG59" s="1" t="n">
        <v>6</v>
      </c>
      <c r="AH59" s="1" t="n">
        <f aca="false">AG59/AF59</f>
        <v>3</v>
      </c>
      <c r="AI59" s="1" t="n">
        <v>1</v>
      </c>
      <c r="AJ59" s="1" t="n">
        <v>1</v>
      </c>
      <c r="AK59" s="1" t="n">
        <f aca="false">AJ59/AI59</f>
        <v>1</v>
      </c>
      <c r="AL59" s="1" t="n">
        <v>56</v>
      </c>
      <c r="AM59" s="1" t="n">
        <v>86</v>
      </c>
      <c r="AN59" s="1" t="n">
        <f aca="false">AM59/AL59</f>
        <v>1.53571428571429</v>
      </c>
      <c r="AO59" s="1" t="n">
        <v>63</v>
      </c>
      <c r="AP59" s="1" t="n">
        <v>101</v>
      </c>
      <c r="AQ59" s="1" t="n">
        <f aca="false">AP59/AO59</f>
        <v>1.6031746031746</v>
      </c>
      <c r="AR59" s="1" t="n">
        <v>46</v>
      </c>
      <c r="AS59" s="1" t="n">
        <v>62</v>
      </c>
      <c r="AT59" s="1" t="n">
        <f aca="false">AS59/AR59</f>
        <v>1.34782608695652</v>
      </c>
      <c r="AU59" s="1" t="n">
        <v>17</v>
      </c>
      <c r="AV59" s="1" t="n">
        <v>20</v>
      </c>
      <c r="AW59" s="1" t="n">
        <f aca="false">AV59/AU59</f>
        <v>1.17647058823529</v>
      </c>
      <c r="AX59" s="1" t="n">
        <v>12</v>
      </c>
      <c r="AY59" s="1" t="n">
        <v>22</v>
      </c>
      <c r="AZ59" s="1" t="n">
        <f aca="false">AY59/AX59</f>
        <v>1.83333333333333</v>
      </c>
      <c r="BA59" s="1" t="n">
        <v>35</v>
      </c>
      <c r="BB59" s="1" t="n">
        <v>35</v>
      </c>
      <c r="BC59" s="1" t="n">
        <f aca="false">BB59/BA59</f>
        <v>1</v>
      </c>
      <c r="BD59" s="1" t="n">
        <v>4</v>
      </c>
      <c r="BE59" s="1" t="n">
        <v>4</v>
      </c>
      <c r="BF59" s="1" t="n">
        <f aca="false">BE59/BD59</f>
        <v>1</v>
      </c>
      <c r="BG59" s="1" t="n">
        <v>3</v>
      </c>
      <c r="BH59" s="1" t="n">
        <v>12</v>
      </c>
      <c r="BI59" s="1" t="n">
        <f aca="false">BH59/BG59</f>
        <v>4</v>
      </c>
      <c r="BJ59" s="1" t="n">
        <v>0</v>
      </c>
      <c r="BK59" s="1" t="n">
        <v>0</v>
      </c>
      <c r="BL59" s="1" t="n">
        <v>1</v>
      </c>
      <c r="BM59" s="1" t="n">
        <v>11</v>
      </c>
      <c r="BN59" s="1" t="n">
        <v>22</v>
      </c>
      <c r="BO59" s="1" t="n">
        <f aca="false">BN59/BM59</f>
        <v>2</v>
      </c>
      <c r="BP59" s="1" t="n">
        <v>15</v>
      </c>
      <c r="BQ59" s="1" t="n">
        <v>44</v>
      </c>
      <c r="BR59" s="1" t="n">
        <f aca="false">BQ59/BP59</f>
        <v>2.93333333333333</v>
      </c>
      <c r="BS59" s="1" t="n">
        <v>2</v>
      </c>
      <c r="BT59" s="1" t="n">
        <v>2</v>
      </c>
      <c r="BU59" s="1" t="n">
        <f aca="false">BT59/BS59</f>
        <v>1</v>
      </c>
    </row>
    <row r="60" s="2" customFormat="true" ht="15.75" hidden="false" customHeight="false" outlineLevel="0" collapsed="false">
      <c r="A60" s="1" t="n">
        <v>56</v>
      </c>
      <c r="B60" s="1" t="n">
        <v>23</v>
      </c>
      <c r="C60" s="1" t="n">
        <v>47</v>
      </c>
      <c r="D60" s="1" t="n">
        <f aca="false">C60/B60</f>
        <v>2.04347826086957</v>
      </c>
      <c r="E60" s="1" t="n">
        <v>22</v>
      </c>
      <c r="F60" s="1" t="n">
        <v>76</v>
      </c>
      <c r="G60" s="1" t="n">
        <f aca="false">F60/E60</f>
        <v>3.45454545454545</v>
      </c>
      <c r="H60" s="1" t="n">
        <v>28</v>
      </c>
      <c r="I60" s="1" t="n">
        <v>35</v>
      </c>
      <c r="J60" s="1" t="n">
        <f aca="false">I60/H60</f>
        <v>1.25</v>
      </c>
      <c r="K60" s="1" t="n">
        <v>31</v>
      </c>
      <c r="L60" s="1" t="n">
        <v>62</v>
      </c>
      <c r="M60" s="1" t="n">
        <f aca="false">L60/K60</f>
        <v>2</v>
      </c>
      <c r="N60" s="1" t="n">
        <v>10</v>
      </c>
      <c r="O60" s="1" t="n">
        <v>15</v>
      </c>
      <c r="P60" s="1" t="n">
        <f aca="false">O60/N60</f>
        <v>1.5</v>
      </c>
      <c r="Q60" s="1" t="n">
        <v>27</v>
      </c>
      <c r="R60" s="1" t="n">
        <v>66</v>
      </c>
      <c r="S60" s="1" t="n">
        <f aca="false">R60/Q60</f>
        <v>2.44444444444444</v>
      </c>
      <c r="T60" s="1" t="n">
        <v>24</v>
      </c>
      <c r="U60" s="1" t="n">
        <v>39</v>
      </c>
      <c r="V60" s="1" t="n">
        <f aca="false">U60/T60</f>
        <v>1.625</v>
      </c>
      <c r="W60" s="1" t="n">
        <v>20</v>
      </c>
      <c r="X60" s="1" t="n">
        <v>64</v>
      </c>
      <c r="Y60" s="1" t="n">
        <f aca="false">X60/W60</f>
        <v>3.2</v>
      </c>
      <c r="Z60" s="1" t="n">
        <v>20</v>
      </c>
      <c r="AA60" s="1" t="n">
        <v>23</v>
      </c>
      <c r="AB60" s="1" t="n">
        <f aca="false">AA60/Z60</f>
        <v>1.15</v>
      </c>
      <c r="AC60" s="1" t="n">
        <v>21</v>
      </c>
      <c r="AD60" s="1" t="n">
        <v>32</v>
      </c>
      <c r="AE60" s="1" t="n">
        <f aca="false">AD60/AC60</f>
        <v>1.52380952380952</v>
      </c>
      <c r="AF60" s="1" t="n">
        <v>10</v>
      </c>
      <c r="AG60" s="1" t="n">
        <v>10</v>
      </c>
      <c r="AH60" s="1" t="n">
        <f aca="false">AG60/AF60</f>
        <v>1</v>
      </c>
      <c r="AI60" s="1" t="n">
        <v>16</v>
      </c>
      <c r="AJ60" s="1" t="n">
        <v>22</v>
      </c>
      <c r="AK60" s="1" t="n">
        <f aca="false">AJ60/AI60</f>
        <v>1.375</v>
      </c>
      <c r="AL60" s="1" t="n">
        <v>19</v>
      </c>
      <c r="AM60" s="1" t="n">
        <v>38</v>
      </c>
      <c r="AN60" s="1" t="n">
        <f aca="false">AM60/AL60</f>
        <v>2</v>
      </c>
      <c r="AO60" s="1" t="n">
        <v>38</v>
      </c>
      <c r="AP60" s="1" t="n">
        <v>59</v>
      </c>
      <c r="AQ60" s="1" t="n">
        <f aca="false">AP60/AO60</f>
        <v>1.55263157894737</v>
      </c>
      <c r="AR60" s="1" t="n">
        <v>15</v>
      </c>
      <c r="AS60" s="1" t="n">
        <v>17</v>
      </c>
      <c r="AT60" s="1" t="n">
        <f aca="false">AS60/AR60</f>
        <v>1.13333333333333</v>
      </c>
      <c r="AU60" s="1" t="n">
        <v>23</v>
      </c>
      <c r="AV60" s="1" t="n">
        <v>42</v>
      </c>
      <c r="AW60" s="1" t="n">
        <f aca="false">AV60/AU60</f>
        <v>1.82608695652174</v>
      </c>
      <c r="AX60" s="1" t="n">
        <v>2</v>
      </c>
      <c r="AY60" s="1" t="n">
        <v>3</v>
      </c>
      <c r="AZ60" s="1" t="n">
        <f aca="false">AY60/AX60</f>
        <v>1.5</v>
      </c>
      <c r="BA60" s="1" t="n">
        <v>17</v>
      </c>
      <c r="BB60" s="1" t="n">
        <v>25</v>
      </c>
      <c r="BC60" s="1" t="n">
        <f aca="false">BB60/BA60</f>
        <v>1.47058823529412</v>
      </c>
      <c r="BD60" s="1" t="n">
        <v>26</v>
      </c>
      <c r="BE60" s="1" t="n">
        <v>43</v>
      </c>
      <c r="BF60" s="1" t="n">
        <f aca="false">BE60/BD60</f>
        <v>1.65384615384615</v>
      </c>
      <c r="BG60" s="1" t="n">
        <v>59</v>
      </c>
      <c r="BH60" s="1" t="n">
        <v>141</v>
      </c>
      <c r="BI60" s="1" t="n">
        <f aca="false">BH60/BG60</f>
        <v>2.38983050847458</v>
      </c>
      <c r="BJ60" s="1" t="n">
        <v>26</v>
      </c>
      <c r="BK60" s="1" t="n">
        <v>32</v>
      </c>
      <c r="BL60" s="1" t="n">
        <f aca="false">BK60/BJ60</f>
        <v>1.23076923076923</v>
      </c>
      <c r="BM60" s="1" t="n">
        <v>23</v>
      </c>
      <c r="BN60" s="1" t="n">
        <v>61</v>
      </c>
      <c r="BO60" s="1" t="n">
        <f aca="false">BN60/BM60</f>
        <v>2.65217391304348</v>
      </c>
      <c r="BP60" s="1" t="n">
        <v>25</v>
      </c>
      <c r="BQ60" s="1" t="n">
        <v>78</v>
      </c>
      <c r="BR60" s="1" t="n">
        <f aca="false">BQ60/BP60</f>
        <v>3.12</v>
      </c>
      <c r="BS60" s="1" t="n">
        <v>29</v>
      </c>
      <c r="BT60" s="1" t="n">
        <v>66</v>
      </c>
      <c r="BU60" s="1" t="n">
        <f aca="false">BT60/BS60</f>
        <v>2.27586206896552</v>
      </c>
    </row>
    <row r="61" s="2" customFormat="true" ht="15.75" hidden="false" customHeight="false" outlineLevel="0" collapsed="false">
      <c r="A61" s="1" t="n">
        <v>57</v>
      </c>
      <c r="B61" s="1" t="n">
        <v>23</v>
      </c>
      <c r="C61" s="1" t="n">
        <v>70</v>
      </c>
      <c r="D61" s="1" t="n">
        <f aca="false">C61/B61</f>
        <v>3.04347826086957</v>
      </c>
      <c r="E61" s="1" t="n">
        <v>27</v>
      </c>
      <c r="F61" s="1" t="n">
        <v>104</v>
      </c>
      <c r="G61" s="1" t="n">
        <f aca="false">F61/E61</f>
        <v>3.85185185185185</v>
      </c>
      <c r="H61" s="1" t="n">
        <v>24</v>
      </c>
      <c r="I61" s="1" t="n">
        <v>45</v>
      </c>
      <c r="J61" s="1" t="n">
        <f aca="false">I61/H61</f>
        <v>1.875</v>
      </c>
      <c r="K61" s="1" t="n">
        <v>22</v>
      </c>
      <c r="L61" s="1" t="n">
        <v>66</v>
      </c>
      <c r="M61" s="1" t="n">
        <f aca="false">L61/K61</f>
        <v>3</v>
      </c>
      <c r="N61" s="1" t="n">
        <v>23</v>
      </c>
      <c r="O61" s="1" t="n">
        <v>62</v>
      </c>
      <c r="P61" s="1" t="n">
        <f aca="false">O61/N61</f>
        <v>2.69565217391304</v>
      </c>
      <c r="Q61" s="1" t="n">
        <v>23</v>
      </c>
      <c r="R61" s="1" t="n">
        <v>61</v>
      </c>
      <c r="S61" s="1" t="n">
        <f aca="false">R61/Q61</f>
        <v>2.65217391304348</v>
      </c>
      <c r="T61" s="1" t="n">
        <v>25</v>
      </c>
      <c r="U61" s="1" t="n">
        <v>63</v>
      </c>
      <c r="V61" s="1" t="n">
        <f aca="false">U61/T61</f>
        <v>2.52</v>
      </c>
      <c r="W61" s="1" t="n">
        <v>30</v>
      </c>
      <c r="X61" s="1" t="n">
        <v>100</v>
      </c>
      <c r="Y61" s="1" t="n">
        <f aca="false">X61/W61</f>
        <v>3.33333333333333</v>
      </c>
      <c r="Z61" s="1" t="n">
        <v>29</v>
      </c>
      <c r="AA61" s="1" t="n">
        <v>63</v>
      </c>
      <c r="AB61" s="1" t="n">
        <f aca="false">AA61/Z61</f>
        <v>2.17241379310345</v>
      </c>
      <c r="AC61" s="1" t="n">
        <v>24</v>
      </c>
      <c r="AD61" s="1" t="n">
        <v>58</v>
      </c>
      <c r="AE61" s="1" t="n">
        <f aca="false">AD61/AC61</f>
        <v>2.41666666666667</v>
      </c>
      <c r="AF61" s="1" t="n">
        <v>14</v>
      </c>
      <c r="AG61" s="1" t="n">
        <v>32</v>
      </c>
      <c r="AH61" s="1" t="n">
        <f aca="false">AG61/AF61</f>
        <v>2.28571428571429</v>
      </c>
      <c r="AI61" s="1" t="n">
        <v>11</v>
      </c>
      <c r="AJ61" s="1" t="n">
        <v>15</v>
      </c>
      <c r="AK61" s="1" t="n">
        <f aca="false">AJ61/AI61</f>
        <v>1.36363636363636</v>
      </c>
      <c r="AL61" s="1" t="n">
        <v>26</v>
      </c>
      <c r="AM61" s="1" t="n">
        <v>84</v>
      </c>
      <c r="AN61" s="1" t="n">
        <f aca="false">AM61/AL61</f>
        <v>3.23076923076923</v>
      </c>
      <c r="AO61" s="1" t="n">
        <v>28</v>
      </c>
      <c r="AP61" s="1" t="n">
        <v>84</v>
      </c>
      <c r="AQ61" s="1" t="n">
        <f aca="false">AP61/AO61</f>
        <v>3</v>
      </c>
      <c r="AR61" s="1" t="n">
        <v>22</v>
      </c>
      <c r="AS61" s="1" t="n">
        <v>69</v>
      </c>
      <c r="AT61" s="1" t="n">
        <f aca="false">AS61/AR61</f>
        <v>3.13636363636364</v>
      </c>
      <c r="AU61" s="1" t="n">
        <v>20</v>
      </c>
      <c r="AV61" s="1" t="n">
        <v>39</v>
      </c>
      <c r="AW61" s="1" t="n">
        <f aca="false">AV61/AU61</f>
        <v>1.95</v>
      </c>
      <c r="AX61" s="1" t="n">
        <v>19</v>
      </c>
      <c r="AY61" s="1" t="n">
        <v>43</v>
      </c>
      <c r="AZ61" s="1" t="n">
        <f aca="false">AY61/AX61</f>
        <v>2.26315789473684</v>
      </c>
      <c r="BA61" s="1" t="n">
        <v>19</v>
      </c>
      <c r="BB61" s="1" t="n">
        <v>31</v>
      </c>
      <c r="BC61" s="1" t="n">
        <f aca="false">BB61/BA61</f>
        <v>1.63157894736842</v>
      </c>
      <c r="BD61" s="1" t="n">
        <v>35</v>
      </c>
      <c r="BE61" s="1" t="n">
        <v>72</v>
      </c>
      <c r="BF61" s="1" t="n">
        <f aca="false">BE61/BD61</f>
        <v>2.05714285714286</v>
      </c>
      <c r="BG61" s="1" t="n">
        <v>30</v>
      </c>
      <c r="BH61" s="1" t="n">
        <v>106</v>
      </c>
      <c r="BI61" s="1" t="n">
        <f aca="false">BH61/BG61</f>
        <v>3.53333333333333</v>
      </c>
      <c r="BJ61" s="1" t="n">
        <v>35</v>
      </c>
      <c r="BK61" s="1" t="n">
        <v>74</v>
      </c>
      <c r="BL61" s="1" t="n">
        <f aca="false">BK61/BJ61</f>
        <v>2.11428571428571</v>
      </c>
      <c r="BM61" s="1" t="n">
        <v>24</v>
      </c>
      <c r="BN61" s="1" t="n">
        <v>76</v>
      </c>
      <c r="BO61" s="1" t="n">
        <f aca="false">BN61/BM61</f>
        <v>3.16666666666667</v>
      </c>
      <c r="BP61" s="1" t="n">
        <v>29</v>
      </c>
      <c r="BQ61" s="1" t="n">
        <v>91</v>
      </c>
      <c r="BR61" s="1" t="n">
        <f aca="false">BQ61/BP61</f>
        <v>3.13793103448276</v>
      </c>
      <c r="BS61" s="1" t="n">
        <v>23</v>
      </c>
      <c r="BT61" s="1" t="n">
        <v>46</v>
      </c>
      <c r="BU61" s="1" t="n">
        <f aca="false">BT61/BS61</f>
        <v>2</v>
      </c>
    </row>
    <row r="62" s="2" customFormat="true" ht="15.75" hidden="false" customHeight="false" outlineLevel="0" collapsed="false">
      <c r="A62" s="1" t="n">
        <v>58</v>
      </c>
      <c r="B62" s="1" t="n">
        <v>47</v>
      </c>
      <c r="C62" s="1" t="n">
        <v>93</v>
      </c>
      <c r="D62" s="1" t="n">
        <f aca="false">C62/B62</f>
        <v>1.97872340425532</v>
      </c>
      <c r="E62" s="1" t="n">
        <v>55</v>
      </c>
      <c r="F62" s="1" t="n">
        <v>151</v>
      </c>
      <c r="G62" s="1" t="n">
        <f aca="false">F62/E62</f>
        <v>2.74545454545455</v>
      </c>
      <c r="H62" s="1" t="n">
        <v>45</v>
      </c>
      <c r="I62" s="1" t="n">
        <v>50</v>
      </c>
      <c r="J62" s="1" t="n">
        <f aca="false">I62/H62</f>
        <v>1.11111111111111</v>
      </c>
      <c r="K62" s="1" t="n">
        <v>64</v>
      </c>
      <c r="L62" s="1" t="n">
        <v>103</v>
      </c>
      <c r="M62" s="1" t="n">
        <f aca="false">L62/K62</f>
        <v>1.609375</v>
      </c>
      <c r="N62" s="1" t="n">
        <v>25</v>
      </c>
      <c r="O62" s="1" t="n">
        <v>33</v>
      </c>
      <c r="P62" s="1" t="n">
        <f aca="false">O62/N62</f>
        <v>1.32</v>
      </c>
      <c r="Q62" s="1" t="n">
        <v>33</v>
      </c>
      <c r="R62" s="1" t="n">
        <v>58</v>
      </c>
      <c r="S62" s="1" t="n">
        <f aca="false">R62/Q62</f>
        <v>1.75757575757576</v>
      </c>
      <c r="T62" s="1" t="n">
        <v>34</v>
      </c>
      <c r="U62" s="1" t="n">
        <v>58</v>
      </c>
      <c r="V62" s="1" t="n">
        <f aca="false">U62/T62</f>
        <v>1.70588235294118</v>
      </c>
      <c r="W62" s="1" t="n">
        <v>50</v>
      </c>
      <c r="X62" s="1" t="n">
        <v>123</v>
      </c>
      <c r="Y62" s="1" t="n">
        <f aca="false">X62/W62</f>
        <v>2.46</v>
      </c>
      <c r="Z62" s="1" t="n">
        <v>36</v>
      </c>
      <c r="AA62" s="1" t="n">
        <v>58</v>
      </c>
      <c r="AB62" s="1" t="n">
        <f aca="false">AA62/Z62</f>
        <v>1.61111111111111</v>
      </c>
      <c r="AC62" s="1" t="n">
        <v>30</v>
      </c>
      <c r="AD62" s="1" t="n">
        <v>64</v>
      </c>
      <c r="AE62" s="1" t="n">
        <f aca="false">AD62/AC62</f>
        <v>2.13333333333333</v>
      </c>
      <c r="AF62" s="1" t="n">
        <v>24</v>
      </c>
      <c r="AG62" s="1" t="n">
        <v>46</v>
      </c>
      <c r="AH62" s="1" t="n">
        <f aca="false">AG62/AF62</f>
        <v>1.91666666666667</v>
      </c>
      <c r="AI62" s="1" t="n">
        <v>28</v>
      </c>
      <c r="AJ62" s="1" t="n">
        <v>49</v>
      </c>
      <c r="AK62" s="1" t="n">
        <f aca="false">AJ62/AI62</f>
        <v>1.75</v>
      </c>
      <c r="AL62" s="1" t="n">
        <v>22</v>
      </c>
      <c r="AM62" s="1" t="n">
        <v>22</v>
      </c>
      <c r="AN62" s="1" t="n">
        <f aca="false">AM62/AL62</f>
        <v>1</v>
      </c>
      <c r="AO62" s="1" t="n">
        <v>30</v>
      </c>
      <c r="AP62" s="1" t="n">
        <v>67</v>
      </c>
      <c r="AQ62" s="1" t="n">
        <f aca="false">AP62/AO62</f>
        <v>2.23333333333333</v>
      </c>
      <c r="AR62" s="1" t="n">
        <v>33</v>
      </c>
      <c r="AS62" s="1" t="n">
        <v>42</v>
      </c>
      <c r="AT62" s="1" t="n">
        <f aca="false">AS62/AR62</f>
        <v>1.27272727272727</v>
      </c>
      <c r="AU62" s="1" t="n">
        <v>67</v>
      </c>
      <c r="AV62" s="1" t="n">
        <v>110</v>
      </c>
      <c r="AW62" s="1" t="n">
        <f aca="false">AV62/AU62</f>
        <v>1.64179104477612</v>
      </c>
      <c r="AX62" s="1" t="n">
        <v>11</v>
      </c>
      <c r="AY62" s="1" t="n">
        <v>36</v>
      </c>
      <c r="AZ62" s="1" t="n">
        <f aca="false">AY62/AX62</f>
        <v>3.27272727272727</v>
      </c>
      <c r="BA62" s="1" t="n">
        <v>42</v>
      </c>
      <c r="BB62" s="1" t="n">
        <v>67</v>
      </c>
      <c r="BC62" s="1" t="n">
        <f aca="false">BB62/BA62</f>
        <v>1.5952380952381</v>
      </c>
      <c r="BD62" s="1" t="n">
        <v>33</v>
      </c>
      <c r="BE62" s="1" t="n">
        <v>65</v>
      </c>
      <c r="BF62" s="1" t="n">
        <f aca="false">BE62/BD62</f>
        <v>1.96969696969697</v>
      </c>
      <c r="BG62" s="1" t="n">
        <v>68</v>
      </c>
      <c r="BH62" s="1" t="n">
        <v>167</v>
      </c>
      <c r="BI62" s="1" t="n">
        <f aca="false">BH62/BG62</f>
        <v>2.45588235294118</v>
      </c>
      <c r="BJ62" s="1" t="n">
        <v>28</v>
      </c>
      <c r="BK62" s="1" t="n">
        <v>28</v>
      </c>
      <c r="BL62" s="1" t="n">
        <f aca="false">BK62/BJ62</f>
        <v>1</v>
      </c>
      <c r="BM62" s="1" t="n">
        <v>24</v>
      </c>
      <c r="BN62" s="1" t="n">
        <v>25</v>
      </c>
      <c r="BO62" s="1" t="n">
        <f aca="false">BN62/BM62</f>
        <v>1.04166666666667</v>
      </c>
      <c r="BP62" s="1" t="n">
        <v>37</v>
      </c>
      <c r="BQ62" s="1" t="n">
        <v>155</v>
      </c>
      <c r="BR62" s="1" t="n">
        <f aca="false">BQ62/BP62</f>
        <v>4.18918918918919</v>
      </c>
      <c r="BS62" s="1" t="n">
        <v>37</v>
      </c>
      <c r="BT62" s="1" t="n">
        <v>42</v>
      </c>
      <c r="BU62" s="1" t="n">
        <f aca="false">BT62/BS62</f>
        <v>1.13513513513514</v>
      </c>
    </row>
    <row r="63" s="2" customFormat="true" ht="15.75" hidden="false" customHeight="false" outlineLevel="0" collapsed="false">
      <c r="A63" s="1" t="n">
        <v>59</v>
      </c>
      <c r="B63" s="1" t="n">
        <v>0</v>
      </c>
      <c r="C63" s="1" t="n">
        <v>0</v>
      </c>
      <c r="D63" s="1" t="n">
        <v>1</v>
      </c>
      <c r="E63" s="1" t="n">
        <v>25</v>
      </c>
      <c r="F63" s="1" t="n">
        <v>54</v>
      </c>
      <c r="G63" s="1" t="n">
        <f aca="false">F63/E63</f>
        <v>2.16</v>
      </c>
      <c r="H63" s="1" t="n">
        <v>11</v>
      </c>
      <c r="I63" s="1" t="n">
        <v>24</v>
      </c>
      <c r="J63" s="1" t="n">
        <f aca="false">I63/H63</f>
        <v>2.18181818181818</v>
      </c>
      <c r="K63" s="1" t="n">
        <v>18</v>
      </c>
      <c r="L63" s="1" t="n">
        <v>22</v>
      </c>
      <c r="M63" s="1" t="n">
        <f aca="false">L63/K63</f>
        <v>1.22222222222222</v>
      </c>
      <c r="N63" s="1" t="n">
        <v>34</v>
      </c>
      <c r="O63" s="1" t="n">
        <v>53</v>
      </c>
      <c r="P63" s="1" t="n">
        <f aca="false">O63/N63</f>
        <v>1.55882352941176</v>
      </c>
      <c r="Q63" s="1" t="n">
        <v>39</v>
      </c>
      <c r="R63" s="1" t="n">
        <v>41</v>
      </c>
      <c r="S63" s="1" t="n">
        <f aca="false">R63/Q63</f>
        <v>1.05128205128205</v>
      </c>
      <c r="T63" s="1" t="n">
        <v>9</v>
      </c>
      <c r="U63" s="1" t="n">
        <v>9</v>
      </c>
      <c r="V63" s="1" t="n">
        <f aca="false">U63/T63</f>
        <v>1</v>
      </c>
      <c r="W63" s="1" t="n">
        <v>26</v>
      </c>
      <c r="X63" s="1" t="n">
        <v>61</v>
      </c>
      <c r="Y63" s="1" t="n">
        <f aca="false">X63/W63</f>
        <v>2.34615384615385</v>
      </c>
      <c r="Z63" s="1" t="n">
        <v>9</v>
      </c>
      <c r="AA63" s="1" t="n">
        <v>15</v>
      </c>
      <c r="AB63" s="1" t="n">
        <f aca="false">AA63/Z63</f>
        <v>1.66666666666667</v>
      </c>
      <c r="AC63" s="1" t="n">
        <v>10</v>
      </c>
      <c r="AD63" s="1" t="n">
        <v>35</v>
      </c>
      <c r="AE63" s="1" t="n">
        <f aca="false">AD63/AC63</f>
        <v>3.5</v>
      </c>
      <c r="AF63" s="1" t="n">
        <v>3</v>
      </c>
      <c r="AG63" s="1" t="n">
        <v>3</v>
      </c>
      <c r="AH63" s="1" t="n">
        <f aca="false">AG63/AF63</f>
        <v>1</v>
      </c>
      <c r="AI63" s="1" t="n">
        <v>0</v>
      </c>
      <c r="AJ63" s="1" t="n">
        <v>0</v>
      </c>
      <c r="AK63" s="1" t="n">
        <v>1</v>
      </c>
      <c r="AL63" s="1" t="n">
        <v>30</v>
      </c>
      <c r="AM63" s="1" t="n">
        <v>42</v>
      </c>
      <c r="AN63" s="1" t="n">
        <f aca="false">AM63/AL63</f>
        <v>1.4</v>
      </c>
      <c r="AO63" s="1" t="n">
        <v>14</v>
      </c>
      <c r="AP63" s="1" t="n">
        <v>36</v>
      </c>
      <c r="AQ63" s="1" t="n">
        <f aca="false">AP63/AO63</f>
        <v>2.57142857142857</v>
      </c>
      <c r="AR63" s="1" t="n">
        <v>23</v>
      </c>
      <c r="AS63" s="1" t="n">
        <v>37</v>
      </c>
      <c r="AT63" s="1" t="n">
        <f aca="false">AS63/AR63</f>
        <v>1.60869565217391</v>
      </c>
      <c r="AU63" s="1" t="n">
        <v>14</v>
      </c>
      <c r="AV63" s="1" t="n">
        <v>18</v>
      </c>
      <c r="AW63" s="1" t="n">
        <f aca="false">AV63/AU63</f>
        <v>1.28571428571429</v>
      </c>
      <c r="AX63" s="1" t="n">
        <v>4</v>
      </c>
      <c r="AY63" s="1" t="n">
        <v>6</v>
      </c>
      <c r="AZ63" s="1" t="n">
        <f aca="false">AY63/AX63</f>
        <v>1.5</v>
      </c>
      <c r="BA63" s="1" t="n">
        <v>19</v>
      </c>
      <c r="BB63" s="1" t="n">
        <v>36</v>
      </c>
      <c r="BC63" s="1" t="n">
        <f aca="false">BB63/BA63</f>
        <v>1.89473684210526</v>
      </c>
      <c r="BD63" s="1" t="n">
        <v>2</v>
      </c>
      <c r="BE63" s="1" t="n">
        <v>2</v>
      </c>
      <c r="BF63" s="1" t="n">
        <f aca="false">BE63/BD63</f>
        <v>1</v>
      </c>
      <c r="BG63" s="1" t="n">
        <v>50</v>
      </c>
      <c r="BH63" s="1" t="n">
        <v>116</v>
      </c>
      <c r="BI63" s="1" t="n">
        <f aca="false">BH63/BG63</f>
        <v>2.32</v>
      </c>
      <c r="BJ63" s="1" t="n">
        <v>20</v>
      </c>
      <c r="BK63" s="1" t="n">
        <v>36</v>
      </c>
      <c r="BL63" s="1" t="n">
        <f aca="false">BK63/BJ63</f>
        <v>1.8</v>
      </c>
      <c r="BM63" s="1" t="n">
        <v>19</v>
      </c>
      <c r="BN63" s="1" t="n">
        <v>45</v>
      </c>
      <c r="BO63" s="1" t="n">
        <f aca="false">BN63/BM63</f>
        <v>2.36842105263158</v>
      </c>
      <c r="BP63" s="1" t="n">
        <v>41</v>
      </c>
      <c r="BQ63" s="1" t="n">
        <v>137</v>
      </c>
      <c r="BR63" s="1" t="n">
        <f aca="false">BQ63/BP63</f>
        <v>3.34146341463415</v>
      </c>
      <c r="BS63" s="1" t="n">
        <v>19</v>
      </c>
      <c r="BT63" s="1" t="n">
        <v>20</v>
      </c>
      <c r="BU63" s="1" t="n">
        <f aca="false">BT63/BS63</f>
        <v>1.05263157894737</v>
      </c>
    </row>
    <row r="64" s="2" customFormat="true" ht="15.75" hidden="false" customHeight="false" outlineLevel="0" collapsed="false">
      <c r="A64" s="1" t="n">
        <v>60</v>
      </c>
      <c r="B64" s="1" t="n">
        <v>18</v>
      </c>
      <c r="C64" s="1" t="n">
        <v>18</v>
      </c>
      <c r="D64" s="1" t="n">
        <f aca="false">C64/B64</f>
        <v>1</v>
      </c>
      <c r="E64" s="1" t="n">
        <v>27</v>
      </c>
      <c r="F64" s="1" t="n">
        <v>44</v>
      </c>
      <c r="G64" s="1" t="n">
        <f aca="false">F64/E64</f>
        <v>1.62962962962963</v>
      </c>
      <c r="H64" s="1" t="n">
        <v>15</v>
      </c>
      <c r="I64" s="1" t="n">
        <v>16</v>
      </c>
      <c r="J64" s="1" t="n">
        <f aca="false">I64/H64</f>
        <v>1.06666666666667</v>
      </c>
      <c r="K64" s="1" t="n">
        <v>9</v>
      </c>
      <c r="L64" s="1" t="n">
        <v>9</v>
      </c>
      <c r="M64" s="1" t="n">
        <f aca="false">L64/K64</f>
        <v>1</v>
      </c>
      <c r="N64" s="1" t="n">
        <v>0</v>
      </c>
      <c r="O64" s="1" t="n">
        <v>0</v>
      </c>
      <c r="P64" s="1" t="n">
        <v>1</v>
      </c>
      <c r="Q64" s="1" t="n">
        <v>0</v>
      </c>
      <c r="R64" s="1" t="n">
        <v>0</v>
      </c>
      <c r="S64" s="1" t="n">
        <v>1</v>
      </c>
      <c r="T64" s="1" t="n">
        <v>26</v>
      </c>
      <c r="U64" s="1" t="n">
        <v>47</v>
      </c>
      <c r="V64" s="1" t="n">
        <f aca="false">U64/T64</f>
        <v>1.80769230769231</v>
      </c>
      <c r="W64" s="1" t="n">
        <v>22</v>
      </c>
      <c r="X64" s="1" t="n">
        <v>83</v>
      </c>
      <c r="Y64" s="1" t="n">
        <f aca="false">X64/W64</f>
        <v>3.77272727272727</v>
      </c>
      <c r="Z64" s="1" t="n">
        <v>0</v>
      </c>
      <c r="AA64" s="1" t="n">
        <v>0</v>
      </c>
      <c r="AB64" s="1" t="n">
        <v>1</v>
      </c>
      <c r="AC64" s="1" t="n">
        <v>1</v>
      </c>
      <c r="AD64" s="1" t="n">
        <v>3</v>
      </c>
      <c r="AE64" s="1" t="n">
        <f aca="false">AD64/AC64</f>
        <v>3</v>
      </c>
      <c r="AF64" s="1" t="n">
        <v>0</v>
      </c>
      <c r="AG64" s="1" t="n">
        <v>0</v>
      </c>
      <c r="AH64" s="1" t="n">
        <v>1</v>
      </c>
      <c r="AI64" s="1" t="n">
        <v>0</v>
      </c>
      <c r="AJ64" s="1" t="n">
        <v>0</v>
      </c>
      <c r="AK64" s="1" t="n">
        <v>1</v>
      </c>
      <c r="AL64" s="1" t="n">
        <v>30</v>
      </c>
      <c r="AM64" s="1" t="n">
        <v>38</v>
      </c>
      <c r="AN64" s="1" t="n">
        <f aca="false">AM64/AL64</f>
        <v>1.26666666666667</v>
      </c>
      <c r="AO64" s="1" t="n">
        <v>29</v>
      </c>
      <c r="AP64" s="1" t="n">
        <v>48</v>
      </c>
      <c r="AQ64" s="1" t="n">
        <f aca="false">AP64/AO64</f>
        <v>1.6551724137931</v>
      </c>
      <c r="AR64" s="1" t="n">
        <v>30</v>
      </c>
      <c r="AS64" s="1" t="n">
        <v>38</v>
      </c>
      <c r="AT64" s="1" t="n">
        <f aca="false">AS64/AR64</f>
        <v>1.26666666666667</v>
      </c>
      <c r="AU64" s="1" t="n">
        <v>20</v>
      </c>
      <c r="AV64" s="1" t="n">
        <v>20</v>
      </c>
      <c r="AW64" s="1" t="n">
        <f aca="false">AV64/AU64</f>
        <v>1</v>
      </c>
      <c r="AX64" s="1" t="n">
        <v>23</v>
      </c>
      <c r="AY64" s="1" t="n">
        <v>27</v>
      </c>
      <c r="AZ64" s="1" t="n">
        <f aca="false">AY64/AX64</f>
        <v>1.17391304347826</v>
      </c>
      <c r="BA64" s="1" t="n">
        <v>26</v>
      </c>
      <c r="BB64" s="1" t="n">
        <v>35</v>
      </c>
      <c r="BC64" s="1" t="n">
        <f aca="false">BB64/BA64</f>
        <v>1.34615384615385</v>
      </c>
      <c r="BD64" s="1" t="n">
        <v>0</v>
      </c>
      <c r="BE64" s="1" t="n">
        <v>0</v>
      </c>
      <c r="BF64" s="1" t="n">
        <v>1</v>
      </c>
      <c r="BG64" s="1" t="n">
        <v>26</v>
      </c>
      <c r="BH64" s="1" t="n">
        <v>43</v>
      </c>
      <c r="BI64" s="1" t="n">
        <f aca="false">BH64/BG64</f>
        <v>1.65384615384615</v>
      </c>
      <c r="BJ64" s="1" t="n">
        <v>12</v>
      </c>
      <c r="BK64" s="1" t="n">
        <v>12</v>
      </c>
      <c r="BL64" s="1" t="n">
        <f aca="false">BK64/BJ64</f>
        <v>1</v>
      </c>
      <c r="BM64" s="1" t="n">
        <v>0</v>
      </c>
      <c r="BN64" s="1" t="n">
        <v>0</v>
      </c>
      <c r="BO64" s="1" t="n">
        <v>1</v>
      </c>
      <c r="BP64" s="1" t="n">
        <v>13</v>
      </c>
      <c r="BQ64" s="1" t="n">
        <v>20</v>
      </c>
      <c r="BR64" s="1" t="n">
        <f aca="false">BQ64/BP64</f>
        <v>1.53846153846154</v>
      </c>
      <c r="BS64" s="1" t="n">
        <v>14</v>
      </c>
      <c r="BT64" s="1" t="n">
        <v>20</v>
      </c>
      <c r="BU64" s="1" t="n">
        <f aca="false">BT64/BS64</f>
        <v>1.42857142857143</v>
      </c>
    </row>
    <row r="65" s="2" customFormat="true" ht="15.75" hidden="false" customHeight="false" outlineLevel="0" collapsed="false">
      <c r="A65" s="1" t="s">
        <v>15</v>
      </c>
      <c r="B65" s="1" t="n">
        <f aca="false">AVERAGE(B5:B64)</f>
        <v>18.8166666666667</v>
      </c>
      <c r="C65" s="1" t="n">
        <f aca="false">AVERAGE(C5:C64)</f>
        <v>29.55</v>
      </c>
      <c r="D65" s="1" t="n">
        <f aca="false">AVERAGE(D5:D64)</f>
        <v>1.66829277232821</v>
      </c>
      <c r="E65" s="1" t="n">
        <f aca="false">AVERAGE(E5:E64)</f>
        <v>33.5166666666667</v>
      </c>
      <c r="F65" s="1" t="n">
        <f aca="false">AVERAGE(F5:F64)</f>
        <v>74.3666666666667</v>
      </c>
      <c r="G65" s="1" t="n">
        <f aca="false">AVERAGE(G5:G64)</f>
        <v>2.38183463905239</v>
      </c>
      <c r="H65" s="1" t="n">
        <f aca="false">AVERAGE(H5:H64)</f>
        <v>17.1</v>
      </c>
      <c r="I65" s="1" t="n">
        <f aca="false">AVERAGE(I5:I64)</f>
        <v>24.2166666666667</v>
      </c>
      <c r="J65" s="1" t="n">
        <f aca="false">AVERAGE(J5:J64)</f>
        <v>1.55229359562159</v>
      </c>
      <c r="K65" s="1" t="n">
        <f aca="false">AVERAGE(K5:K64)</f>
        <v>23.6166666666667</v>
      </c>
      <c r="L65" s="1" t="n">
        <f aca="false">AVERAGE(L5:L64)</f>
        <v>36.6333333333333</v>
      </c>
      <c r="M65" s="1" t="n">
        <f aca="false">AVERAGE(M5:M64)</f>
        <v>1.4689424906626</v>
      </c>
      <c r="N65" s="1" t="n">
        <f aca="false">AVERAGE(N5:N64)</f>
        <v>11.8666666666667</v>
      </c>
      <c r="O65" s="1" t="n">
        <f aca="false">AVERAGE(O5:O64)</f>
        <v>19.7666666666667</v>
      </c>
      <c r="P65" s="1" t="n">
        <f aca="false">AVERAGE(P5:P64)</f>
        <v>1.87481947028507</v>
      </c>
      <c r="Q65" s="1" t="n">
        <f aca="false">AVERAGE(Q5:Q64)</f>
        <v>14.5833333333333</v>
      </c>
      <c r="R65" s="1" t="n">
        <f aca="false">AVERAGE(R5:R64)</f>
        <v>23.4833333333333</v>
      </c>
      <c r="S65" s="1" t="n">
        <f aca="false">AVERAGE(S5:S64)</f>
        <v>1.64786229748379</v>
      </c>
      <c r="T65" s="1" t="n">
        <f aca="false">AVERAGE(T5:T64)</f>
        <v>17.7</v>
      </c>
      <c r="U65" s="1" t="n">
        <f aca="false">AVERAGE(U5:U64)</f>
        <v>29.0833333333333</v>
      </c>
      <c r="V65" s="1" t="n">
        <f aca="false">AVERAGE(V5:V64)</f>
        <v>1.63131596380678</v>
      </c>
      <c r="W65" s="1" t="n">
        <f aca="false">AVERAGE(W5:W64)</f>
        <v>24.2166666666667</v>
      </c>
      <c r="X65" s="1" t="n">
        <f aca="false">AVERAGE(X5:X64)</f>
        <v>54.5333333333333</v>
      </c>
      <c r="Y65" s="1" t="n">
        <f aca="false">AVERAGE(Y5:Y64)</f>
        <v>2.29559148087045</v>
      </c>
      <c r="Z65" s="1" t="n">
        <f aca="false">AVERAGE(Z5:Z64)</f>
        <v>16.05</v>
      </c>
      <c r="AA65" s="1" t="n">
        <f aca="false">AVERAGE(AA5:AA64)</f>
        <v>24.0333333333333</v>
      </c>
      <c r="AB65" s="1" t="n">
        <f aca="false">AVERAGE(AB5:AB64)</f>
        <v>1.45866036343953</v>
      </c>
      <c r="AC65" s="1" t="n">
        <f aca="false">AVERAGE(AC5:AC64)</f>
        <v>20.5</v>
      </c>
      <c r="AD65" s="1" t="n">
        <f aca="false">AVERAGE(AD5:AD64)</f>
        <v>35.35</v>
      </c>
      <c r="AE65" s="1" t="n">
        <f aca="false">AVERAGE(AE5:AE64)</f>
        <v>1.91615131686382</v>
      </c>
      <c r="AF65" s="1" t="n">
        <f aca="false">AVERAGE(AF5:AF64)</f>
        <v>9.85</v>
      </c>
      <c r="AG65" s="1" t="n">
        <f aca="false">AVERAGE(AG5:AG64)</f>
        <v>16.0833333333333</v>
      </c>
      <c r="AH65" s="1" t="n">
        <f aca="false">AVERAGE(AH5:AH64)</f>
        <v>1.62089505177757</v>
      </c>
      <c r="AI65" s="1" t="n">
        <f aca="false">AVERAGE(AI5:AI64)</f>
        <v>13.2833333333333</v>
      </c>
      <c r="AJ65" s="1" t="n">
        <f aca="false">AVERAGE(AJ5:AJ64)</f>
        <v>23.2833333333333</v>
      </c>
      <c r="AK65" s="1" t="n">
        <f aca="false">AVERAGE(AK5:AK64)</f>
        <v>1.70825241422721</v>
      </c>
      <c r="AL65" s="1" t="n">
        <f aca="false">AVERAGE(AL5:AL64)</f>
        <v>20.5333333333333</v>
      </c>
      <c r="AM65" s="1" t="n">
        <f aca="false">AVERAGE(AM5:AM64)</f>
        <v>32.7666666666667</v>
      </c>
      <c r="AN65" s="1" t="n">
        <f aca="false">AVERAGE(AN5:AN64)</f>
        <v>1.52899300071346</v>
      </c>
      <c r="AO65" s="1" t="n">
        <f aca="false">AVERAGE(AO5:AO64)</f>
        <v>22.6333333333333</v>
      </c>
      <c r="AP65" s="1" t="n">
        <f aca="false">AVERAGE(AP5:AP64)</f>
        <v>41.5833333333333</v>
      </c>
      <c r="AQ65" s="1" t="n">
        <f aca="false">AVERAGE(AQ5:AQ64)</f>
        <v>1.99497986695768</v>
      </c>
      <c r="AR65" s="1" t="n">
        <f aca="false">AVERAGE(AR5:AR64)</f>
        <v>19.3666666666667</v>
      </c>
      <c r="AS65" s="1" t="n">
        <f aca="false">AVERAGE(AS5:AS64)</f>
        <v>27.9333333333333</v>
      </c>
      <c r="AT65" s="1" t="n">
        <f aca="false">AVERAGE(AT5:AT64)</f>
        <v>1.37861806830724</v>
      </c>
      <c r="AU65" s="1" t="n">
        <f aca="false">AVERAGE(AU5:AU64)</f>
        <v>18.1833333333333</v>
      </c>
      <c r="AV65" s="1" t="n">
        <f aca="false">AVERAGE(AV5:AV64)</f>
        <v>27.6166666666667</v>
      </c>
      <c r="AW65" s="1" t="n">
        <f aca="false">AVERAGE(AW5:AW64)</f>
        <v>1.48410123967752</v>
      </c>
      <c r="AX65" s="1" t="n">
        <f aca="false">AVERAGE(AX5:AX64)</f>
        <v>7.88333333333333</v>
      </c>
      <c r="AY65" s="1" t="n">
        <f aca="false">AVERAGE(AY5:AY64)</f>
        <v>16.85</v>
      </c>
      <c r="AZ65" s="1" t="n">
        <f aca="false">AVERAGE(AZ5:AZ64)</f>
        <v>2.29043330698592</v>
      </c>
      <c r="BA65" s="1" t="n">
        <f aca="false">AVERAGE(BA5:BA64)</f>
        <v>13.1833333333333</v>
      </c>
      <c r="BB65" s="1" t="n">
        <f aca="false">AVERAGE(BB5:BB64)</f>
        <v>21.7333333333333</v>
      </c>
      <c r="BC65" s="1" t="n">
        <f aca="false">AVERAGE(BC5:BC64)</f>
        <v>1.62081491566267</v>
      </c>
      <c r="BD65" s="1" t="n">
        <f aca="false">AVERAGE(BD5:BD64)</f>
        <v>19.15</v>
      </c>
      <c r="BE65" s="1" t="n">
        <f aca="false">AVERAGE(BE5:BE64)</f>
        <v>32.2833333333333</v>
      </c>
      <c r="BF65" s="1" t="n">
        <f aca="false">AVERAGE(BF5:BF64)</f>
        <v>1.67872356925717</v>
      </c>
      <c r="BG65" s="1" t="n">
        <f aca="false">AVERAGE(BG5:BG64)</f>
        <v>26.4</v>
      </c>
      <c r="BH65" s="1" t="n">
        <f aca="false">AVERAGE(BH5:BH64)</f>
        <v>59.7333333333333</v>
      </c>
      <c r="BI65" s="1" t="n">
        <f aca="false">AVERAGE(BI5:BI64)</f>
        <v>2.35485244020676</v>
      </c>
      <c r="BJ65" s="1" t="n">
        <f aca="false">AVERAGE(BJ5:BJ64)</f>
        <v>20.0666666666667</v>
      </c>
      <c r="BK65" s="1" t="n">
        <f aca="false">AVERAGE(BK5:BK64)</f>
        <v>31.0166666666667</v>
      </c>
      <c r="BL65" s="1" t="n">
        <f aca="false">AVERAGE(BL5:BL64)</f>
        <v>1.89976835222084</v>
      </c>
      <c r="BM65" s="1" t="n">
        <f aca="false">AVERAGE(BM5:BM64)</f>
        <v>18.7</v>
      </c>
      <c r="BN65" s="1" t="n">
        <f aca="false">AVERAGE(BN5:BN64)</f>
        <v>30.25</v>
      </c>
      <c r="BO65" s="1" t="n">
        <f aca="false">AVERAGE(BO5:BO64)</f>
        <v>1.59756369312896</v>
      </c>
      <c r="BP65" s="1" t="n">
        <f aca="false">AVERAGE(BP5:BP64)</f>
        <v>29.1166666666667</v>
      </c>
      <c r="BQ65" s="1" t="n">
        <f aca="false">AVERAGE(BQ5:BQ64)</f>
        <v>69.4666666666667</v>
      </c>
      <c r="BR65" s="1" t="n">
        <f aca="false">AVERAGE(BR5:BR64)</f>
        <v>2.76643616928224</v>
      </c>
      <c r="BS65" s="1" t="n">
        <f aca="false">AVERAGE(BS5:BS64)</f>
        <v>16.8833333333333</v>
      </c>
      <c r="BT65" s="1" t="n">
        <f aca="false">AVERAGE(BT5:BT64)</f>
        <v>24.4166666666667</v>
      </c>
      <c r="BU65" s="1" t="n">
        <f aca="false">AVERAGE(BU5:BU64)</f>
        <v>1.77504607767759</v>
      </c>
    </row>
    <row r="66" s="2" customFormat="true" ht="15.75" hidden="false" customHeight="false" outlineLevel="0" collapsed="false">
      <c r="A66" s="2" t="s">
        <v>16</v>
      </c>
      <c r="B66" s="2" t="n">
        <f aca="false">STDEV(B5:B64)</f>
        <v>16.5278313471413</v>
      </c>
      <c r="C66" s="2" t="n">
        <f aca="false">STDEV(C5:C64)</f>
        <v>27.4469750733659</v>
      </c>
      <c r="D66" s="2" t="n">
        <f aca="false">STDEV(D5:D64)</f>
        <v>0.932415123891822</v>
      </c>
      <c r="E66" s="2" t="n">
        <f aca="false">STDEV(E5:E64)</f>
        <v>27.1190043231721</v>
      </c>
      <c r="F66" s="2" t="n">
        <f aca="false">STDEV(F5:F64)</f>
        <v>54.2742460593488</v>
      </c>
      <c r="G66" s="2" t="n">
        <f aca="false">STDEV(G5:G64)</f>
        <v>0.836412150193779</v>
      </c>
      <c r="H66" s="2" t="n">
        <f aca="false">STDEV(H5:H64)</f>
        <v>12.849454252079</v>
      </c>
      <c r="I66" s="2" t="n">
        <f aca="false">STDEV(I5:I64)</f>
        <v>18.5363515202862</v>
      </c>
      <c r="J66" s="2" t="n">
        <f aca="false">STDEV(J5:J64)</f>
        <v>0.858093899248952</v>
      </c>
      <c r="K66" s="2" t="n">
        <f aca="false">STDEV(K5:K64)</f>
        <v>17.4045500252641</v>
      </c>
      <c r="L66" s="2" t="n">
        <f aca="false">STDEV(L5:L64)</f>
        <v>30.9170386168559</v>
      </c>
      <c r="M66" s="2" t="n">
        <f aca="false">STDEV(M5:M64)</f>
        <v>0.510014539847011</v>
      </c>
      <c r="N66" s="2" t="n">
        <f aca="false">STDEV(N5:N64)</f>
        <v>13.8361681119665</v>
      </c>
      <c r="O66" s="2" t="n">
        <f aca="false">STDEV(O5:O64)</f>
        <v>23.8578890528164</v>
      </c>
      <c r="P66" s="2" t="n">
        <f aca="false">STDEV(P5:P64)</f>
        <v>1.36737446993976</v>
      </c>
      <c r="Q66" s="2" t="n">
        <f aca="false">STDEV(Q5:Q64)</f>
        <v>14.1927310909215</v>
      </c>
      <c r="R66" s="2" t="n">
        <f aca="false">STDEV(R5:R64)</f>
        <v>27.2200646748672</v>
      </c>
      <c r="S66" s="2" t="n">
        <f aca="false">STDEV(S5:S64)</f>
        <v>1.041666684278</v>
      </c>
      <c r="T66" s="2" t="n">
        <f aca="false">STDEV(T5:T64)</f>
        <v>16.1006368965509</v>
      </c>
      <c r="U66" s="2" t="n">
        <f aca="false">STDEV(U5:U64)</f>
        <v>28.7863501472879</v>
      </c>
      <c r="V66" s="2" t="n">
        <f aca="false">STDEV(V5:V64)</f>
        <v>0.704194634505144</v>
      </c>
      <c r="W66" s="2" t="n">
        <f aca="false">STDEV(W5:W64)</f>
        <v>21.8919470269953</v>
      </c>
      <c r="X66" s="2" t="n">
        <f aca="false">STDEV(X5:X64)</f>
        <v>44.1712640182704</v>
      </c>
      <c r="Y66" s="2" t="n">
        <f aca="false">STDEV(Y5:Y64)</f>
        <v>1.01584611197179</v>
      </c>
      <c r="Z66" s="2" t="n">
        <f aca="false">STDEV(Z5:Z64)</f>
        <v>13.8752614878399</v>
      </c>
      <c r="AA66" s="2" t="n">
        <f aca="false">STDEV(AA5:AA64)</f>
        <v>24.8827533128747</v>
      </c>
      <c r="AB66" s="2" t="n">
        <f aca="false">STDEV(AB5:AB64)</f>
        <v>0.585347255812337</v>
      </c>
      <c r="AC66" s="2" t="n">
        <f aca="false">STDEV(AC5:AC64)</f>
        <v>16.5319413483645</v>
      </c>
      <c r="AD66" s="2" t="n">
        <f aca="false">STDEV(AD5:AD64)</f>
        <v>30.7233831338028</v>
      </c>
      <c r="AE66" s="2" t="n">
        <f aca="false">STDEV(AE5:AE64)</f>
        <v>0.990552133220154</v>
      </c>
      <c r="AF66" s="2" t="n">
        <f aca="false">STDEV(AF5:AF64)</f>
        <v>14.6632539686508</v>
      </c>
      <c r="AG66" s="2" t="n">
        <f aca="false">STDEV(AG5:AG64)</f>
        <v>26.4031916834584</v>
      </c>
      <c r="AH66" s="2" t="n">
        <f aca="false">STDEV(AH5:AH64)</f>
        <v>0.918926035900707</v>
      </c>
      <c r="AI66" s="2" t="n">
        <f aca="false">STDEV(AI5:AI64)</f>
        <v>15.9788967467387</v>
      </c>
      <c r="AJ66" s="2" t="n">
        <f aca="false">STDEV(AJ5:AJ64)</f>
        <v>32.4325070588799</v>
      </c>
      <c r="AK66" s="2" t="n">
        <f aca="false">STDEV(AK5:AK64)</f>
        <v>1.06617095454919</v>
      </c>
      <c r="AL66" s="2" t="n">
        <f aca="false">STDEV(AL5:AL64)</f>
        <v>13.7143580170276</v>
      </c>
      <c r="AM66" s="2" t="n">
        <f aca="false">STDEV(AM5:AM64)</f>
        <v>26.0529881604855</v>
      </c>
      <c r="AN66" s="2" t="n">
        <f aca="false">STDEV(AN5:AN64)</f>
        <v>0.611702269886469</v>
      </c>
      <c r="AO66" s="2" t="n">
        <f aca="false">STDEV(AO5:AO64)</f>
        <v>19.0289401957059</v>
      </c>
      <c r="AP66" s="2" t="n">
        <f aca="false">STDEV(AP5:AP64)</f>
        <v>31.1477026204353</v>
      </c>
      <c r="AQ66" s="2" t="n">
        <f aca="false">STDEV(AQ5:AQ64)</f>
        <v>0.744318750632167</v>
      </c>
      <c r="AR66" s="2" t="n">
        <f aca="false">STDEV(AR5:AR64)</f>
        <v>14.1672415968415</v>
      </c>
      <c r="AS66" s="2" t="n">
        <f aca="false">STDEV(AS5:AS64)</f>
        <v>24.1196640128008</v>
      </c>
      <c r="AT66" s="2" t="n">
        <f aca="false">STDEV(AT5:AT64)</f>
        <v>0.449138125982736</v>
      </c>
      <c r="AU66" s="2" t="n">
        <f aca="false">STDEV(AU5:AU64)</f>
        <v>16.0333251112891</v>
      </c>
      <c r="AV66" s="2" t="n">
        <f aca="false">STDEV(AV5:AV64)</f>
        <v>26.5547669866921</v>
      </c>
      <c r="AW66" s="2" t="n">
        <f aca="false">STDEV(AW5:AW64)</f>
        <v>0.589151967828406</v>
      </c>
      <c r="AX66" s="2" t="n">
        <f aca="false">STDEV(AX5:AX64)</f>
        <v>11.4892605220977</v>
      </c>
      <c r="AY66" s="2" t="n">
        <f aca="false">STDEV(AY5:AY64)</f>
        <v>26.2031341119366</v>
      </c>
      <c r="AZ66" s="2" t="n">
        <f aca="false">STDEV(AZ5:AZ64)</f>
        <v>2.30427711095458</v>
      </c>
      <c r="BA66" s="2" t="n">
        <f aca="false">STDEV(BA5:BA64)</f>
        <v>14.4403996219958</v>
      </c>
      <c r="BB66" s="2" t="n">
        <f aca="false">STDEV(BB5:BB64)</f>
        <v>25.9751293477582</v>
      </c>
      <c r="BC66" s="2" t="n">
        <f aca="false">STDEV(BC5:BC64)</f>
        <v>1.21317996730817</v>
      </c>
      <c r="BD66" s="2" t="n">
        <f aca="false">STDEV(BD5:BD64)</f>
        <v>16.9083521633942</v>
      </c>
      <c r="BE66" s="2" t="n">
        <f aca="false">STDEV(BE5:BE64)</f>
        <v>32.3283428497724</v>
      </c>
      <c r="BF66" s="2" t="n">
        <f aca="false">STDEV(BF5:BF64)</f>
        <v>0.896421036920585</v>
      </c>
      <c r="BG66" s="2" t="n">
        <f aca="false">STDEV(BG5:BG64)</f>
        <v>21.1989766302407</v>
      </c>
      <c r="BH66" s="2" t="n">
        <f aca="false">STDEV(BH5:BH64)</f>
        <v>51.9370109588974</v>
      </c>
      <c r="BI66" s="2" t="n">
        <f aca="false">STDEV(BI5:BI64)</f>
        <v>1.13847114567181</v>
      </c>
      <c r="BJ66" s="2" t="n">
        <f aca="false">STDEV(BJ5:BJ64)</f>
        <v>16.9883975029287</v>
      </c>
      <c r="BK66" s="2" t="n">
        <f aca="false">STDEV(BK5:BK64)</f>
        <v>27.792507017678</v>
      </c>
      <c r="BL66" s="2" t="n">
        <f aca="false">STDEV(BL5:BL64)</f>
        <v>2.17302236110746</v>
      </c>
      <c r="BM66" s="2" t="n">
        <f aca="false">STDEV(BM5:BM64)</f>
        <v>16.3440757939788</v>
      </c>
      <c r="BN66" s="2" t="n">
        <f aca="false">STDEV(BN5:BN64)</f>
        <v>29.2914200430022</v>
      </c>
      <c r="BO66" s="2" t="n">
        <f aca="false">STDEV(BO5:BO64)</f>
        <v>0.717039778677634</v>
      </c>
      <c r="BP66" s="2" t="n">
        <f aca="false">STDEV(BP5:BP64)</f>
        <v>26.3214108031212</v>
      </c>
      <c r="BQ66" s="2" t="n">
        <f aca="false">STDEV(BQ5:BQ64)</f>
        <v>59.5236647617287</v>
      </c>
      <c r="BR66" s="2" t="n">
        <f aca="false">STDEV(BR5:BR64)</f>
        <v>2.45306285540052</v>
      </c>
      <c r="BS66" s="2" t="n">
        <f aca="false">STDEV(BS5:BS64)</f>
        <v>14.0363833125622</v>
      </c>
      <c r="BT66" s="2" t="n">
        <f aca="false">STDEV(BT5:BT64)</f>
        <v>20.9213958009471</v>
      </c>
      <c r="BU66" s="2" t="n">
        <f aca="false">STDEV(BU5:BU64)</f>
        <v>1.60833176783791</v>
      </c>
    </row>
    <row r="67" s="2" customFormat="true" ht="15.75" hidden="false" customHeight="false" outlineLevel="0" collapsed="false"/>
    <row r="68" s="2" customFormat="true" ht="15.75" hidden="false" customHeight="false" outlineLevel="0" collapsed="false"/>
    <row r="69" s="2" customFormat="true" ht="15.75" hidden="false" customHeight="false" outlineLevel="0" collapsed="false"/>
    <row r="70" s="2" customFormat="true" ht="15.75" hidden="false" customHeight="false" outlineLevel="0" collapsed="false"/>
    <row r="71" s="2" customFormat="true" ht="15.75" hidden="false" customHeight="false" outlineLevel="0" collapsed="false"/>
    <row r="72" s="2" customFormat="true" ht="15.75" hidden="false" customHeight="false" outlineLevel="0" collapsed="false"/>
    <row r="73" s="2" customFormat="true" ht="15.75" hidden="false" customHeight="false" outlineLevel="0" collapsed="false"/>
    <row r="74" s="2" customFormat="true" ht="15.75" hidden="false" customHeight="false" outlineLevel="0" collapsed="false"/>
    <row r="75" s="2" customFormat="true" ht="15.75" hidden="false" customHeight="false" outlineLevel="0" collapsed="false"/>
    <row r="76" s="2" customFormat="true" ht="15.75" hidden="false" customHeight="false" outlineLevel="0" collapsed="false"/>
    <row r="77" s="2" customFormat="true" ht="15.75" hidden="false" customHeight="false" outlineLevel="0" collapsed="false"/>
    <row r="78" s="2" customFormat="true" ht="15.75" hidden="false" customHeight="false" outlineLevel="0" collapsed="false"/>
    <row r="79" s="2" customFormat="true" ht="15.75" hidden="false" customHeight="false" outlineLevel="0" collapsed="false"/>
    <row r="80" s="2" customFormat="true" ht="15.75" hidden="false" customHeight="false" outlineLevel="0" collapsed="false"/>
    <row r="81" s="2" customFormat="true" ht="15.75" hidden="false" customHeight="false" outlineLevel="0" collapsed="false"/>
    <row r="82" s="2" customFormat="true" ht="15.75" hidden="false" customHeight="false" outlineLevel="0" collapsed="false"/>
    <row r="83" s="2" customFormat="true" ht="15.75" hidden="false" customHeight="false" outlineLevel="0" collapsed="false"/>
    <row r="84" s="2" customFormat="true" ht="15.75" hidden="false" customHeight="false" outlineLevel="0" collapsed="false"/>
    <row r="85" s="2" customFormat="true" ht="15.75" hidden="false" customHeight="false" outlineLevel="0" collapsed="false"/>
    <row r="86" s="2" customFormat="true" ht="15.75" hidden="false" customHeight="false" outlineLevel="0" collapsed="false"/>
    <row r="87" s="2" customFormat="true" ht="15.75" hidden="false" customHeight="false" outlineLevel="0" collapsed="false"/>
    <row r="88" s="2" customFormat="true" ht="15.75" hidden="false" customHeight="false" outlineLevel="0" collapsed="false"/>
    <row r="89" s="2" customFormat="true" ht="15.75" hidden="false" customHeight="false" outlineLevel="0" collapsed="false"/>
    <row r="90" s="2" customFormat="true" ht="15.75" hidden="false" customHeight="false" outlineLevel="0" collapsed="false"/>
    <row r="91" s="2" customFormat="true" ht="15.75" hidden="false" customHeight="false" outlineLevel="0" collapsed="false"/>
    <row r="92" s="2" customFormat="true" ht="15.75" hidden="false" customHeight="false" outlineLevel="0" collapsed="false"/>
    <row r="93" s="2" customFormat="true" ht="15.75" hidden="false" customHeight="false" outlineLevel="0" collapsed="false"/>
    <row r="94" s="2" customFormat="true" ht="15.75" hidden="false" customHeight="false" outlineLevel="0" collapsed="false"/>
    <row r="95" s="2" customFormat="true" ht="15.75" hidden="false" customHeight="false" outlineLevel="0" collapsed="false"/>
    <row r="96" s="2" customFormat="true" ht="15.75" hidden="false" customHeight="false" outlineLevel="0" collapsed="false"/>
    <row r="97" s="2" customFormat="true" ht="15.75" hidden="false" customHeight="false" outlineLevel="0" collapsed="false"/>
    <row r="98" s="2" customFormat="true" ht="15.75" hidden="false" customHeight="false" outlineLevel="0" collapsed="false"/>
    <row r="99" s="2" customFormat="true" ht="15.75" hidden="false" customHeight="false" outlineLevel="0" collapsed="false"/>
    <row r="100" s="2" customFormat="true" ht="15.75" hidden="false" customHeight="false" outlineLevel="0" collapsed="false"/>
    <row r="101" s="2" customFormat="true" ht="15.75" hidden="false" customHeight="false" outlineLevel="0" collapsed="false"/>
    <row r="102" s="2" customFormat="true" ht="15.75" hidden="false" customHeight="false" outlineLevel="0" collapsed="false"/>
    <row r="103" s="2" customFormat="true" ht="15.75" hidden="false" customHeight="false" outlineLevel="0" collapsed="false"/>
    <row r="104" s="2" customFormat="true" ht="15.75" hidden="false" customHeight="false" outlineLevel="0" collapsed="false"/>
    <row r="105" s="2" customFormat="true" ht="15.75" hidden="false" customHeight="false" outlineLevel="0" collapsed="false"/>
    <row r="106" s="2" customFormat="true" ht="15.75" hidden="false" customHeight="false" outlineLevel="0" collapsed="false"/>
    <row r="107" s="2" customFormat="true" ht="15.75" hidden="false" customHeight="false" outlineLevel="0" collapsed="false"/>
    <row r="108" s="2" customFormat="true" ht="15.75" hidden="false" customHeight="false" outlineLevel="0" collapsed="false"/>
    <row r="109" s="2" customFormat="true" ht="15.75" hidden="false" customHeight="false" outlineLevel="0" collapsed="false"/>
    <row r="110" s="2" customFormat="true" ht="15.75" hidden="false" customHeight="false" outlineLevel="0" collapsed="false"/>
    <row r="111" s="2" customFormat="true" ht="15.75" hidden="false" customHeight="false" outlineLevel="0" collapsed="false"/>
    <row r="112" s="2" customFormat="true" ht="15.75" hidden="false" customHeight="false" outlineLevel="0" collapsed="false"/>
    <row r="113" s="2" customFormat="true" ht="15.75" hidden="false" customHeight="false" outlineLevel="0" collapsed="false"/>
    <row r="114" s="2" customFormat="true" ht="15.75" hidden="false" customHeight="false" outlineLevel="0" collapsed="false"/>
    <row r="115" s="2" customFormat="true" ht="15.75" hidden="false" customHeight="false" outlineLevel="0" collapsed="false"/>
    <row r="116" s="2" customFormat="true" ht="15.75" hidden="false" customHeight="false" outlineLevel="0" collapsed="false"/>
    <row r="117" s="2" customFormat="true" ht="15.75" hidden="false" customHeight="false" outlineLevel="0" collapsed="false"/>
    <row r="118" s="2" customFormat="true" ht="15.75" hidden="false" customHeight="false" outlineLevel="0" collapsed="false"/>
    <row r="119" s="2" customFormat="true" ht="15.75" hidden="false" customHeight="false" outlineLevel="0" collapsed="false"/>
    <row r="120" s="2" customFormat="true" ht="15.75" hidden="false" customHeight="false" outlineLevel="0" collapsed="false"/>
    <row r="121" s="2" customFormat="true" ht="15.75" hidden="false" customHeight="false" outlineLevel="0" collapsed="false"/>
    <row r="122" s="2" customFormat="true" ht="15.75" hidden="false" customHeight="false" outlineLevel="0" collapsed="false"/>
    <row r="123" s="2" customFormat="true" ht="15.75" hidden="false" customHeight="false" outlineLevel="0" collapsed="false"/>
    <row r="124" s="2" customFormat="true" ht="15.75" hidden="false" customHeight="false" outlineLevel="0" collapsed="false"/>
    <row r="125" s="2" customFormat="true" ht="15.75" hidden="false" customHeight="false" outlineLevel="0" collapsed="false"/>
    <row r="126" s="2" customFormat="true" ht="15.75" hidden="false" customHeight="false" outlineLevel="0" collapsed="false"/>
    <row r="127" s="2" customFormat="true" ht="15.75" hidden="false" customHeight="false" outlineLevel="0" collapsed="false"/>
    <row r="128" s="2" customFormat="true" ht="15.75" hidden="false" customHeight="false" outlineLevel="0" collapsed="false"/>
    <row r="129" s="2" customFormat="true" ht="15.75" hidden="false" customHeight="false" outlineLevel="0" collapsed="false"/>
    <row r="130" s="2" customFormat="true" ht="15.75" hidden="false" customHeight="false" outlineLevel="0" collapsed="false"/>
    <row r="131" s="2" customFormat="true" ht="15.75" hidden="false" customHeight="false" outlineLevel="0" collapsed="false"/>
    <row r="132" s="2" customFormat="true" ht="15.75" hidden="false" customHeight="false" outlineLevel="0" collapsed="false"/>
    <row r="133" s="2" customFormat="true" ht="15.75" hidden="false" customHeight="false" outlineLevel="0" collapsed="false"/>
    <row r="134" s="2" customFormat="true" ht="15.75" hidden="false" customHeight="false" outlineLevel="0" collapsed="false"/>
    <row r="135" s="2" customFormat="true" ht="15.75" hidden="false" customHeight="false" outlineLevel="0" collapsed="false"/>
    <row r="136" s="2" customFormat="true" ht="15.75" hidden="false" customHeight="false" outlineLevel="0" collapsed="false"/>
    <row r="137" s="2" customFormat="true" ht="15.75" hidden="false" customHeight="false" outlineLevel="0" collapsed="false"/>
    <row r="138" s="2" customFormat="true" ht="15.75" hidden="false" customHeight="false" outlineLevel="0" collapsed="false"/>
    <row r="139" s="2" customFormat="true" ht="15.75" hidden="false" customHeight="false" outlineLevel="0" collapsed="false"/>
    <row r="140" s="2" customFormat="true" ht="15.75" hidden="false" customHeight="false" outlineLevel="0" collapsed="false"/>
    <row r="141" s="2" customFormat="true" ht="15.75" hidden="false" customHeight="false" outlineLevel="0" collapsed="false"/>
    <row r="142" s="2" customFormat="true" ht="15.75" hidden="false" customHeight="false" outlineLevel="0" collapsed="false"/>
    <row r="143" s="2" customFormat="true" ht="15.75" hidden="false" customHeight="false" outlineLevel="0" collapsed="false"/>
    <row r="144" s="2" customFormat="true" ht="15.75" hidden="false" customHeight="false" outlineLevel="0" collapsed="false"/>
    <row r="145" s="2" customFormat="true" ht="15.75" hidden="false" customHeight="false" outlineLevel="0" collapsed="false"/>
    <row r="146" s="2" customFormat="true" ht="15.75" hidden="false" customHeight="false" outlineLevel="0" collapsed="false"/>
    <row r="147" s="2" customFormat="true" ht="15.75" hidden="false" customHeight="false" outlineLevel="0" collapsed="false"/>
    <row r="148" s="2" customFormat="true" ht="15.75" hidden="false" customHeight="false" outlineLevel="0" collapsed="false"/>
    <row r="149" s="2" customFormat="true" ht="15.75" hidden="false" customHeight="false" outlineLevel="0" collapsed="false"/>
    <row r="150" s="2" customFormat="true" ht="15.75" hidden="false" customHeight="false" outlineLevel="0" collapsed="false"/>
    <row r="151" s="2" customFormat="true" ht="15.75" hidden="false" customHeight="false" outlineLevel="0" collapsed="false"/>
    <row r="152" s="2" customFormat="true" ht="15.75" hidden="false" customHeight="false" outlineLevel="0" collapsed="false"/>
    <row r="153" s="2" customFormat="true" ht="15.75" hidden="false" customHeight="false" outlineLevel="0" collapsed="false"/>
    <row r="154" s="2" customFormat="true" ht="15.75" hidden="false" customHeight="false" outlineLevel="0" collapsed="false"/>
    <row r="155" s="2" customFormat="true" ht="15.75" hidden="false" customHeight="false" outlineLevel="0" collapsed="false"/>
    <row r="156" s="2" customFormat="true" ht="15.75" hidden="false" customHeight="false" outlineLevel="0" collapsed="false"/>
    <row r="157" s="2" customFormat="true" ht="15.75" hidden="false" customHeight="false" outlineLevel="0" collapsed="false"/>
    <row r="158" s="2" customFormat="true" ht="15.75" hidden="false" customHeight="false" outlineLevel="0" collapsed="false"/>
    <row r="159" s="2" customFormat="true" ht="15.75" hidden="false" customHeight="false" outlineLevel="0" collapsed="false"/>
    <row r="160" s="2" customFormat="true" ht="15.75" hidden="false" customHeight="false" outlineLevel="0" collapsed="false"/>
    <row r="161" s="2" customFormat="true" ht="15.75" hidden="false" customHeight="false" outlineLevel="0" collapsed="false"/>
    <row r="162" s="2" customFormat="true" ht="15.75" hidden="false" customHeight="false" outlineLevel="0" collapsed="false"/>
    <row r="163" s="2" customFormat="true" ht="15.75" hidden="false" customHeight="false" outlineLevel="0" collapsed="false"/>
    <row r="164" s="2" customFormat="true" ht="15.75" hidden="false" customHeight="false" outlineLevel="0" collapsed="false"/>
    <row r="165" s="2" customFormat="true" ht="15.75" hidden="false" customHeight="false" outlineLevel="0" collapsed="false"/>
    <row r="166" s="2" customFormat="true" ht="15.75" hidden="false" customHeight="false" outlineLevel="0" collapsed="false"/>
    <row r="167" s="2" customFormat="true" ht="15.75" hidden="false" customHeight="false" outlineLevel="0" collapsed="false"/>
    <row r="168" s="2" customFormat="true" ht="15.75" hidden="false" customHeight="false" outlineLevel="0" collapsed="false"/>
    <row r="169" s="2" customFormat="true" ht="15.75" hidden="false" customHeight="false" outlineLevel="0" collapsed="false"/>
    <row r="170" s="2" customFormat="true" ht="15.75" hidden="false" customHeight="false" outlineLevel="0" collapsed="false"/>
    <row r="171" s="2" customFormat="true" ht="15.75" hidden="false" customHeight="false" outlineLevel="0" collapsed="false"/>
    <row r="172" s="2" customFormat="true" ht="15.75" hidden="false" customHeight="false" outlineLevel="0" collapsed="false"/>
    <row r="173" s="2" customFormat="true" ht="15.75" hidden="false" customHeight="false" outlineLevel="0" collapsed="false"/>
    <row r="174" s="2" customFormat="true" ht="15.75" hidden="false" customHeight="false" outlineLevel="0" collapsed="false"/>
    <row r="175" s="2" customFormat="true" ht="15.75" hidden="false" customHeight="false" outlineLevel="0" collapsed="false"/>
    <row r="176" s="2" customFormat="true" ht="15.75" hidden="false" customHeight="false" outlineLevel="0" collapsed="false"/>
    <row r="177" s="2" customFormat="true" ht="15.75" hidden="false" customHeight="false" outlineLevel="0" collapsed="false"/>
    <row r="178" s="2" customFormat="true" ht="15.75" hidden="false" customHeight="false" outlineLevel="0" collapsed="false"/>
    <row r="179" s="2" customFormat="true" ht="15.75" hidden="false" customHeight="false" outlineLevel="0" collapsed="false"/>
    <row r="180" s="2" customFormat="true" ht="15.75" hidden="false" customHeight="false" outlineLevel="0" collapsed="false"/>
    <row r="181" s="2" customFormat="true" ht="15.75" hidden="false" customHeight="false" outlineLevel="0" collapsed="false"/>
    <row r="182" s="2" customFormat="true" ht="15.75" hidden="false" customHeight="false" outlineLevel="0" collapsed="false"/>
    <row r="183" s="2" customFormat="true" ht="15.75" hidden="false" customHeight="false" outlineLevel="0" collapsed="false"/>
    <row r="184" s="2" customFormat="true" ht="15.75" hidden="false" customHeight="false" outlineLevel="0" collapsed="false"/>
    <row r="185" s="2" customFormat="true" ht="15.75" hidden="false" customHeight="false" outlineLevel="0" collapsed="false"/>
    <row r="186" s="2" customFormat="true" ht="15.75" hidden="false" customHeight="false" outlineLevel="0" collapsed="false"/>
    <row r="187" s="2" customFormat="true" ht="15.75" hidden="false" customHeight="false" outlineLevel="0" collapsed="false"/>
    <row r="188" s="2" customFormat="true" ht="15.75" hidden="false" customHeight="false" outlineLevel="0" collapsed="false"/>
    <row r="189" s="2" customFormat="true" ht="15.75" hidden="false" customHeight="false" outlineLevel="0" collapsed="false"/>
    <row r="190" s="2" customFormat="true" ht="15.75" hidden="false" customHeight="false" outlineLevel="0" collapsed="false"/>
    <row r="191" s="2" customFormat="true" ht="15.75" hidden="false" customHeight="false" outlineLevel="0" collapsed="false"/>
    <row r="192" s="2" customFormat="true" ht="15.75" hidden="false" customHeight="false" outlineLevel="0" collapsed="false"/>
    <row r="193" s="2" customFormat="true" ht="15.75" hidden="false" customHeight="false" outlineLevel="0" collapsed="false"/>
    <row r="194" s="2" customFormat="true" ht="15.75" hidden="false" customHeight="false" outlineLevel="0" collapsed="false"/>
    <row r="195" s="2" customFormat="true" ht="15.75" hidden="false" customHeight="false" outlineLevel="0" collapsed="false"/>
    <row r="196" s="2" customFormat="true" ht="15.75" hidden="false" customHeight="false" outlineLevel="0" collapsed="false"/>
    <row r="197" s="2" customFormat="true" ht="15.75" hidden="false" customHeight="false" outlineLevel="0" collapsed="false"/>
    <row r="198" s="2" customFormat="true" ht="15.75" hidden="false" customHeight="false" outlineLevel="0" collapsed="false"/>
    <row r="199" s="2" customFormat="true" ht="15.75" hidden="false" customHeight="false" outlineLevel="0" collapsed="false"/>
    <row r="200" s="2" customFormat="true" ht="15.75" hidden="false" customHeight="false" outlineLevel="0" collapsed="false"/>
    <row r="201" s="2" customFormat="true" ht="15.75" hidden="false" customHeight="false" outlineLevel="0" collapsed="false"/>
    <row r="202" s="2" customFormat="true" ht="15.75" hidden="false" customHeight="false" outlineLevel="0" collapsed="false"/>
    <row r="203" s="2" customFormat="true" ht="15.75" hidden="false" customHeight="false" outlineLevel="0" collapsed="false"/>
    <row r="204" s="2" customFormat="true" ht="15.75" hidden="false" customHeight="false" outlineLevel="0" collapsed="false"/>
  </sheetData>
  <mergeCells count="32">
    <mergeCell ref="B2:J2"/>
    <mergeCell ref="K2:S2"/>
    <mergeCell ref="T2:AB2"/>
    <mergeCell ref="AC2:AK2"/>
    <mergeCell ref="AL2:AT2"/>
    <mergeCell ref="AU2:BC2"/>
    <mergeCell ref="BD2:BL2"/>
    <mergeCell ref="BM2:BU2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AI3:AK3"/>
    <mergeCell ref="AL3:AN3"/>
    <mergeCell ref="AO3:AQ3"/>
    <mergeCell ref="AR3:AT3"/>
    <mergeCell ref="AU3:AW3"/>
    <mergeCell ref="AX3:AZ3"/>
    <mergeCell ref="BA3:BC3"/>
    <mergeCell ref="BD3:BF3"/>
    <mergeCell ref="BG3:BI3"/>
    <mergeCell ref="BJ3:BL3"/>
    <mergeCell ref="BM3:BO3"/>
    <mergeCell ref="BP3:BR3"/>
    <mergeCell ref="BS3:BU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W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6" activeCellId="0" sqref="A6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.5"/>
    <col collapsed="false" customWidth="true" hidden="false" outlineLevel="0" max="2" min="2" style="1" width="4.75"/>
    <col collapsed="false" customWidth="true" hidden="false" outlineLevel="0" max="3" min="3" style="1" width="5.24"/>
    <col collapsed="false" customWidth="true" hidden="false" outlineLevel="0" max="4" min="4" style="1" width="4.37"/>
    <col collapsed="false" customWidth="true" hidden="false" outlineLevel="0" max="5" min="5" style="1" width="4.62"/>
    <col collapsed="false" customWidth="true" hidden="false" outlineLevel="0" max="6" min="6" style="1" width="4.99"/>
    <col collapsed="false" customWidth="true" hidden="false" outlineLevel="0" max="7" min="7" style="1" width="4.87"/>
    <col collapsed="false" customWidth="true" hidden="false" outlineLevel="0" max="8" min="8" style="1" width="4.75"/>
    <col collapsed="false" customWidth="true" hidden="false" outlineLevel="0" max="9" min="9" style="1" width="4.99"/>
    <col collapsed="false" customWidth="true" hidden="false" outlineLevel="0" max="11" min="10" style="1" width="4.75"/>
    <col collapsed="false" customWidth="true" hidden="false" outlineLevel="0" max="12" min="12" style="1" width="4.99"/>
    <col collapsed="false" customWidth="true" hidden="false" outlineLevel="0" max="13" min="13" style="1" width="4.87"/>
    <col collapsed="false" customWidth="true" hidden="false" outlineLevel="0" max="14" min="14" style="1" width="4.75"/>
    <col collapsed="false" customWidth="true" hidden="false" outlineLevel="0" max="16" min="15" style="1" width="4.62"/>
    <col collapsed="false" customWidth="true" hidden="false" outlineLevel="0" max="17" min="17" style="1" width="4.99"/>
    <col collapsed="false" customWidth="true" hidden="false" outlineLevel="0" max="18" min="18" style="1" width="4.5"/>
    <col collapsed="false" customWidth="true" hidden="false" outlineLevel="0" max="19" min="19" style="1" width="4.99"/>
    <col collapsed="false" customWidth="true" hidden="false" outlineLevel="0" max="20" min="20" style="1" width="5.11"/>
    <col collapsed="false" customWidth="true" hidden="false" outlineLevel="0" max="22" min="21" style="1" width="4.87"/>
    <col collapsed="false" customWidth="true" hidden="false" outlineLevel="0" max="23" min="23" style="1" width="5.11"/>
    <col collapsed="false" customWidth="true" hidden="false" outlineLevel="0" max="24" min="24" style="1" width="4.62"/>
    <col collapsed="false" customWidth="true" hidden="false" outlineLevel="0" max="25" min="25" style="1" width="4.99"/>
    <col collapsed="false" customWidth="true" hidden="false" outlineLevel="0" max="26" min="26" style="1" width="5.24"/>
    <col collapsed="false" customWidth="true" hidden="false" outlineLevel="0" max="27" min="27" style="1" width="4.99"/>
    <col collapsed="false" customWidth="true" hidden="false" outlineLevel="0" max="31" min="28" style="1" width="4.75"/>
    <col collapsed="false" customWidth="true" hidden="false" outlineLevel="0" max="32" min="32" style="1" width="4.62"/>
    <col collapsed="false" customWidth="true" hidden="false" outlineLevel="0" max="33" min="33" style="1" width="4.75"/>
    <col collapsed="false" customWidth="true" hidden="false" outlineLevel="0" max="34" min="34" style="1" width="4.5"/>
    <col collapsed="false" customWidth="true" hidden="false" outlineLevel="0" max="35" min="35" style="1" width="4.75"/>
    <col collapsed="false" customWidth="true" hidden="false" outlineLevel="0" max="36" min="36" style="1" width="4.62"/>
    <col collapsed="false" customWidth="true" hidden="false" outlineLevel="0" max="37" min="37" style="1" width="4.87"/>
    <col collapsed="false" customWidth="true" hidden="false" outlineLevel="0" max="38" min="38" style="1" width="4.99"/>
    <col collapsed="false" customWidth="true" hidden="false" outlineLevel="0" max="39" min="39" style="1" width="4.87"/>
    <col collapsed="false" customWidth="true" hidden="false" outlineLevel="0" max="40" min="40" style="1" width="4.75"/>
    <col collapsed="false" customWidth="true" hidden="false" outlineLevel="0" max="41" min="41" style="1" width="4.99"/>
    <col collapsed="false" customWidth="true" hidden="false" outlineLevel="0" max="42" min="42" style="1" width="4.37"/>
    <col collapsed="false" customWidth="true" hidden="false" outlineLevel="0" max="43" min="43" style="1" width="5.24"/>
    <col collapsed="false" customWidth="true" hidden="false" outlineLevel="0" max="44" min="44" style="1" width="4.99"/>
    <col collapsed="false" customWidth="true" hidden="false" outlineLevel="0" max="45" min="45" style="1" width="4.87"/>
    <col collapsed="false" customWidth="true" hidden="false" outlineLevel="0" max="46" min="46" style="1" width="4.99"/>
    <col collapsed="false" customWidth="true" hidden="false" outlineLevel="0" max="47" min="47" style="1" width="5.11"/>
    <col collapsed="false" customWidth="true" hidden="false" outlineLevel="0" max="48" min="48" style="1" width="5.5"/>
    <col collapsed="false" customWidth="true" hidden="false" outlineLevel="0" max="49" min="49" style="1" width="5.24"/>
    <col collapsed="false" customWidth="false" hidden="false" outlineLevel="0" max="257" min="50" style="1" width="8.99"/>
  </cols>
  <sheetData>
    <row r="2" customFormat="false" ht="15.75" hidden="false" customHeight="false" outlineLevel="0" collapsed="false">
      <c r="B2" s="1" t="s">
        <v>0</v>
      </c>
      <c r="H2" s="1" t="s">
        <v>1</v>
      </c>
      <c r="N2" s="1" t="s">
        <v>2</v>
      </c>
      <c r="T2" s="1" t="s">
        <v>3</v>
      </c>
      <c r="Z2" s="1" t="s">
        <v>4</v>
      </c>
      <c r="AF2" s="1" t="s">
        <v>5</v>
      </c>
      <c r="AL2" s="1" t="s">
        <v>6</v>
      </c>
      <c r="AR2" s="1" t="s">
        <v>7</v>
      </c>
    </row>
    <row r="3" customFormat="false" ht="15.75" hidden="false" customHeight="false" outlineLevel="0" collapsed="false">
      <c r="B3" s="1" t="s">
        <v>8</v>
      </c>
      <c r="D3" s="1" t="s">
        <v>9</v>
      </c>
      <c r="F3" s="1" t="s">
        <v>10</v>
      </c>
      <c r="H3" s="1" t="s">
        <v>8</v>
      </c>
      <c r="J3" s="1" t="s">
        <v>9</v>
      </c>
      <c r="L3" s="1" t="s">
        <v>10</v>
      </c>
      <c r="N3" s="1" t="s">
        <v>8</v>
      </c>
      <c r="P3" s="1" t="s">
        <v>9</v>
      </c>
      <c r="R3" s="1" t="s">
        <v>10</v>
      </c>
      <c r="T3" s="1" t="s">
        <v>8</v>
      </c>
      <c r="V3" s="1" t="s">
        <v>9</v>
      </c>
      <c r="X3" s="1" t="s">
        <v>10</v>
      </c>
      <c r="Z3" s="1" t="s">
        <v>8</v>
      </c>
      <c r="AB3" s="1" t="s">
        <v>9</v>
      </c>
      <c r="AD3" s="1" t="s">
        <v>10</v>
      </c>
      <c r="AF3" s="1" t="s">
        <v>8</v>
      </c>
      <c r="AH3" s="1" t="s">
        <v>9</v>
      </c>
      <c r="AJ3" s="1" t="s">
        <v>10</v>
      </c>
      <c r="AL3" s="1" t="s">
        <v>8</v>
      </c>
      <c r="AN3" s="1" t="s">
        <v>9</v>
      </c>
      <c r="AP3" s="1" t="s">
        <v>10</v>
      </c>
      <c r="AR3" s="1" t="s">
        <v>8</v>
      </c>
      <c r="AT3" s="1" t="s">
        <v>9</v>
      </c>
      <c r="AV3" s="1" t="s">
        <v>10</v>
      </c>
    </row>
    <row r="4" customFormat="false" ht="15.75" hidden="false" customHeight="false" outlineLevel="0" collapsed="false"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H4" s="1" t="s">
        <v>11</v>
      </c>
      <c r="I4" s="1" t="s">
        <v>12</v>
      </c>
      <c r="J4" s="1" t="s">
        <v>11</v>
      </c>
      <c r="K4" s="1" t="s">
        <v>12</v>
      </c>
      <c r="L4" s="1" t="s">
        <v>11</v>
      </c>
      <c r="M4" s="1" t="s">
        <v>12</v>
      </c>
      <c r="N4" s="1" t="s">
        <v>11</v>
      </c>
      <c r="O4" s="1" t="s">
        <v>12</v>
      </c>
      <c r="P4" s="1" t="s">
        <v>11</v>
      </c>
      <c r="Q4" s="1" t="s">
        <v>12</v>
      </c>
      <c r="R4" s="1" t="s">
        <v>11</v>
      </c>
      <c r="S4" s="1" t="s">
        <v>12</v>
      </c>
      <c r="T4" s="1" t="s">
        <v>11</v>
      </c>
      <c r="U4" s="1" t="s">
        <v>12</v>
      </c>
      <c r="V4" s="1" t="s">
        <v>11</v>
      </c>
      <c r="W4" s="1" t="s">
        <v>12</v>
      </c>
      <c r="X4" s="1" t="s">
        <v>11</v>
      </c>
      <c r="Y4" s="1" t="s">
        <v>12</v>
      </c>
      <c r="Z4" s="1" t="s">
        <v>11</v>
      </c>
      <c r="AA4" s="1" t="s">
        <v>12</v>
      </c>
      <c r="AB4" s="1" t="s">
        <v>11</v>
      </c>
      <c r="AC4" s="1" t="s">
        <v>12</v>
      </c>
      <c r="AD4" s="1" t="s">
        <v>11</v>
      </c>
      <c r="AE4" s="1" t="s">
        <v>12</v>
      </c>
      <c r="AF4" s="1" t="s">
        <v>11</v>
      </c>
      <c r="AG4" s="1" t="s">
        <v>12</v>
      </c>
      <c r="AH4" s="1" t="s">
        <v>11</v>
      </c>
      <c r="AI4" s="1" t="s">
        <v>12</v>
      </c>
      <c r="AJ4" s="1" t="s">
        <v>11</v>
      </c>
      <c r="AK4" s="1" t="s">
        <v>12</v>
      </c>
      <c r="AL4" s="1" t="s">
        <v>11</v>
      </c>
      <c r="AM4" s="1" t="s">
        <v>12</v>
      </c>
      <c r="AN4" s="1" t="s">
        <v>11</v>
      </c>
      <c r="AO4" s="1" t="s">
        <v>12</v>
      </c>
      <c r="AP4" s="1" t="s">
        <v>11</v>
      </c>
      <c r="AQ4" s="1" t="s">
        <v>12</v>
      </c>
      <c r="AR4" s="1" t="s">
        <v>11</v>
      </c>
      <c r="AS4" s="1" t="s">
        <v>12</v>
      </c>
      <c r="AT4" s="1" t="s">
        <v>11</v>
      </c>
      <c r="AU4" s="1" t="s">
        <v>12</v>
      </c>
      <c r="AV4" s="1" t="s">
        <v>11</v>
      </c>
      <c r="AW4" s="1" t="s">
        <v>12</v>
      </c>
    </row>
    <row r="5" customFormat="false" ht="15.75" hidden="false" customHeight="false" outlineLevel="0" collapsed="false">
      <c r="A5" s="1" t="n">
        <v>1</v>
      </c>
      <c r="B5" s="1" t="n">
        <v>45</v>
      </c>
      <c r="C5" s="1" t="n">
        <v>59</v>
      </c>
      <c r="D5" s="1" t="n">
        <v>9</v>
      </c>
      <c r="E5" s="1" t="n">
        <v>17</v>
      </c>
      <c r="F5" s="1" t="n">
        <v>37</v>
      </c>
      <c r="G5" s="1" t="n">
        <v>41</v>
      </c>
      <c r="H5" s="1" t="n">
        <v>30</v>
      </c>
      <c r="I5" s="1" t="n">
        <v>36</v>
      </c>
      <c r="J5" s="1" t="n">
        <v>18</v>
      </c>
      <c r="K5" s="1" t="n">
        <v>26</v>
      </c>
      <c r="L5" s="1" t="n">
        <v>14</v>
      </c>
      <c r="M5" s="1" t="n">
        <v>14</v>
      </c>
      <c r="N5" s="1" t="n">
        <v>34</v>
      </c>
      <c r="O5" s="1" t="n">
        <v>34</v>
      </c>
      <c r="P5" s="1" t="n">
        <v>4</v>
      </c>
      <c r="Q5" s="1" t="n">
        <v>4</v>
      </c>
      <c r="R5" s="1" t="n">
        <v>31</v>
      </c>
      <c r="S5" s="1" t="n">
        <v>31</v>
      </c>
      <c r="T5" s="1" t="n">
        <v>39</v>
      </c>
      <c r="U5" s="1" t="n">
        <v>42</v>
      </c>
      <c r="V5" s="1" t="n">
        <v>0</v>
      </c>
      <c r="W5" s="1" t="n">
        <v>0</v>
      </c>
      <c r="X5" s="1" t="n">
        <v>8</v>
      </c>
      <c r="Y5" s="1" t="n">
        <v>8</v>
      </c>
      <c r="Z5" s="1" t="n">
        <v>38</v>
      </c>
      <c r="AA5" s="1" t="n">
        <v>51</v>
      </c>
      <c r="AB5" s="1" t="n">
        <v>11</v>
      </c>
      <c r="AC5" s="1" t="n">
        <v>22</v>
      </c>
      <c r="AD5" s="1" t="n">
        <v>36</v>
      </c>
      <c r="AE5" s="1" t="n">
        <v>40</v>
      </c>
      <c r="AF5" s="1" t="n">
        <v>33</v>
      </c>
      <c r="AG5" s="1" t="n">
        <v>53</v>
      </c>
      <c r="AH5" s="1" t="n">
        <v>6</v>
      </c>
      <c r="AI5" s="1" t="n">
        <v>6</v>
      </c>
      <c r="AJ5" s="1" t="n">
        <v>12</v>
      </c>
      <c r="AK5" s="1" t="n">
        <v>12</v>
      </c>
      <c r="AL5" s="1" t="n">
        <v>10</v>
      </c>
      <c r="AM5" s="1" t="n">
        <v>14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8</v>
      </c>
      <c r="AU5" s="1" t="n">
        <v>13</v>
      </c>
      <c r="AV5" s="1" t="n">
        <v>12</v>
      </c>
      <c r="AW5" s="1" t="n">
        <v>15</v>
      </c>
    </row>
    <row r="6" customFormat="false" ht="15.75" hidden="false" customHeight="false" outlineLevel="0" collapsed="false">
      <c r="A6" s="1" t="n">
        <v>2</v>
      </c>
      <c r="B6" s="1" t="n">
        <v>29</v>
      </c>
      <c r="C6" s="1" t="n">
        <v>3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6</v>
      </c>
      <c r="O6" s="1" t="n">
        <v>6</v>
      </c>
      <c r="P6" s="1" t="n">
        <v>1</v>
      </c>
      <c r="Q6" s="1" t="n">
        <v>2</v>
      </c>
      <c r="R6" s="1" t="n">
        <v>26</v>
      </c>
      <c r="S6" s="1" t="n">
        <v>26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10</v>
      </c>
      <c r="AA6" s="1" t="n">
        <v>10</v>
      </c>
      <c r="AB6" s="1" t="n">
        <v>0</v>
      </c>
      <c r="AC6" s="1" t="n">
        <v>0</v>
      </c>
      <c r="AD6" s="1" t="n">
        <v>9</v>
      </c>
      <c r="AE6" s="1" t="n">
        <v>9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14</v>
      </c>
      <c r="AK6" s="1" t="n">
        <v>15</v>
      </c>
      <c r="AL6" s="1" t="n">
        <v>22</v>
      </c>
      <c r="AM6" s="1" t="n">
        <v>26</v>
      </c>
      <c r="AN6" s="1" t="n">
        <v>7</v>
      </c>
      <c r="AO6" s="1" t="n">
        <v>7</v>
      </c>
      <c r="AP6" s="1" t="n">
        <v>14</v>
      </c>
      <c r="AQ6" s="1" t="n">
        <v>14</v>
      </c>
      <c r="AR6" s="1" t="n">
        <v>13</v>
      </c>
      <c r="AS6" s="1" t="n">
        <v>13</v>
      </c>
      <c r="AT6" s="1" t="n">
        <v>0</v>
      </c>
      <c r="AU6" s="1" t="n">
        <v>0</v>
      </c>
      <c r="AV6" s="1" t="n">
        <v>0</v>
      </c>
      <c r="AW6" s="1" t="n">
        <v>0</v>
      </c>
    </row>
    <row r="7" customFormat="false" ht="15.75" hidden="false" customHeight="false" outlineLevel="0" collapsed="false">
      <c r="A7" s="1" t="n">
        <v>3</v>
      </c>
      <c r="B7" s="1" t="n">
        <v>19</v>
      </c>
      <c r="C7" s="1" t="n">
        <v>21</v>
      </c>
      <c r="D7" s="1" t="n">
        <v>15</v>
      </c>
      <c r="E7" s="1" t="n">
        <v>27</v>
      </c>
      <c r="F7" s="1" t="n">
        <v>0</v>
      </c>
      <c r="G7" s="1" t="n">
        <v>0</v>
      </c>
      <c r="H7" s="1" t="n">
        <v>18</v>
      </c>
      <c r="I7" s="1" t="n">
        <v>18</v>
      </c>
      <c r="J7" s="1" t="n">
        <v>9</v>
      </c>
      <c r="K7" s="1" t="n">
        <v>9</v>
      </c>
      <c r="L7" s="1" t="n">
        <v>18</v>
      </c>
      <c r="M7" s="1" t="n">
        <v>18</v>
      </c>
      <c r="N7" s="1" t="n">
        <v>20</v>
      </c>
      <c r="O7" s="1" t="n">
        <v>21</v>
      </c>
      <c r="P7" s="1" t="n">
        <v>12</v>
      </c>
      <c r="Q7" s="1" t="n">
        <v>17</v>
      </c>
      <c r="R7" s="1" t="n">
        <v>8</v>
      </c>
      <c r="S7" s="1" t="n">
        <v>8</v>
      </c>
      <c r="T7" s="1" t="n">
        <v>21</v>
      </c>
      <c r="U7" s="1" t="n">
        <v>24</v>
      </c>
      <c r="V7" s="1" t="n">
        <v>3</v>
      </c>
      <c r="W7" s="1" t="n">
        <v>3</v>
      </c>
      <c r="X7" s="1" t="n">
        <v>20</v>
      </c>
      <c r="Y7" s="1" t="n">
        <v>22</v>
      </c>
      <c r="Z7" s="1" t="n">
        <v>24</v>
      </c>
      <c r="AA7" s="1" t="n">
        <v>27</v>
      </c>
      <c r="AB7" s="1" t="n">
        <v>17</v>
      </c>
      <c r="AC7" s="1" t="n">
        <v>22</v>
      </c>
      <c r="AD7" s="1" t="n">
        <v>21</v>
      </c>
      <c r="AE7" s="1" t="n">
        <v>21</v>
      </c>
      <c r="AF7" s="1" t="n">
        <v>0</v>
      </c>
      <c r="AG7" s="1" t="n">
        <v>0</v>
      </c>
      <c r="AH7" s="1" t="n">
        <v>7</v>
      </c>
      <c r="AI7" s="1" t="n">
        <v>7</v>
      </c>
      <c r="AJ7" s="1" t="n">
        <v>15</v>
      </c>
      <c r="AK7" s="1" t="n">
        <v>16</v>
      </c>
      <c r="AL7" s="1" t="n">
        <v>33</v>
      </c>
      <c r="AM7" s="1" t="n">
        <v>49</v>
      </c>
      <c r="AN7" s="1" t="n">
        <v>28</v>
      </c>
      <c r="AO7" s="1" t="n">
        <v>34</v>
      </c>
      <c r="AP7" s="1" t="n">
        <v>14</v>
      </c>
      <c r="AQ7" s="1" t="n">
        <v>14</v>
      </c>
      <c r="AR7" s="1" t="n">
        <v>4</v>
      </c>
      <c r="AS7" s="1" t="n">
        <v>4</v>
      </c>
      <c r="AT7" s="1" t="n">
        <v>5</v>
      </c>
      <c r="AU7" s="1" t="n">
        <v>5</v>
      </c>
      <c r="AV7" s="1" t="n">
        <v>10</v>
      </c>
      <c r="AW7" s="1" t="n">
        <v>10</v>
      </c>
    </row>
    <row r="8" customFormat="false" ht="15.75" hidden="false" customHeight="false" outlineLevel="0" collapsed="false">
      <c r="A8" s="1" t="n">
        <v>4</v>
      </c>
      <c r="B8" s="1" t="n">
        <v>16</v>
      </c>
      <c r="C8" s="1" t="n">
        <v>17</v>
      </c>
      <c r="D8" s="1" t="n">
        <v>13</v>
      </c>
      <c r="E8" s="1" t="n">
        <v>19</v>
      </c>
      <c r="F8" s="1" t="n">
        <v>30</v>
      </c>
      <c r="G8" s="1" t="n">
        <v>34</v>
      </c>
      <c r="H8" s="1" t="n">
        <v>0</v>
      </c>
      <c r="I8" s="1" t="n">
        <v>0</v>
      </c>
      <c r="J8" s="1" t="n">
        <v>17</v>
      </c>
      <c r="K8" s="1" t="n">
        <v>17</v>
      </c>
      <c r="L8" s="1" t="n">
        <v>5</v>
      </c>
      <c r="M8" s="1" t="n">
        <v>5</v>
      </c>
      <c r="N8" s="1" t="n">
        <v>22</v>
      </c>
      <c r="O8" s="1" t="n">
        <v>24</v>
      </c>
      <c r="P8" s="1" t="n">
        <v>16</v>
      </c>
      <c r="Q8" s="1" t="n">
        <v>31</v>
      </c>
      <c r="R8" s="1" t="n">
        <v>30</v>
      </c>
      <c r="S8" s="1" t="n">
        <v>30</v>
      </c>
      <c r="T8" s="1" t="n">
        <v>30</v>
      </c>
      <c r="U8" s="1" t="n">
        <v>50</v>
      </c>
      <c r="V8" s="1" t="n">
        <v>24</v>
      </c>
      <c r="W8" s="1" t="n">
        <v>25</v>
      </c>
      <c r="X8" s="1" t="n">
        <v>25</v>
      </c>
      <c r="Y8" s="1" t="n">
        <v>32</v>
      </c>
      <c r="Z8" s="1" t="n">
        <v>24</v>
      </c>
      <c r="AA8" s="1" t="n">
        <v>32</v>
      </c>
      <c r="AB8" s="1" t="n">
        <v>24</v>
      </c>
      <c r="AC8" s="1" t="n">
        <v>35</v>
      </c>
      <c r="AD8" s="1" t="n">
        <v>22</v>
      </c>
      <c r="AE8" s="1" t="n">
        <v>26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7</v>
      </c>
      <c r="AK8" s="1" t="n">
        <v>10</v>
      </c>
      <c r="AL8" s="1" t="n">
        <v>24</v>
      </c>
      <c r="AM8" s="1" t="n">
        <v>31</v>
      </c>
      <c r="AN8" s="1" t="n">
        <v>15</v>
      </c>
      <c r="AO8" s="1" t="n">
        <v>29</v>
      </c>
      <c r="AP8" s="1" t="n">
        <v>1</v>
      </c>
      <c r="AQ8" s="1" t="n">
        <v>1</v>
      </c>
      <c r="AR8" s="1" t="n">
        <v>32</v>
      </c>
      <c r="AS8" s="1" t="n">
        <v>50</v>
      </c>
      <c r="AT8" s="1" t="n">
        <v>17</v>
      </c>
      <c r="AU8" s="1" t="n">
        <v>30</v>
      </c>
      <c r="AV8" s="1" t="n">
        <v>21</v>
      </c>
      <c r="AW8" s="1" t="n">
        <v>24</v>
      </c>
    </row>
    <row r="9" customFormat="false" ht="15.75" hidden="false" customHeight="false" outlineLevel="0" collapsed="false">
      <c r="A9" s="1" t="n">
        <v>5</v>
      </c>
      <c r="B9" s="1" t="n">
        <v>6</v>
      </c>
      <c r="C9" s="1" t="n">
        <v>6</v>
      </c>
      <c r="D9" s="1" t="n">
        <v>15</v>
      </c>
      <c r="E9" s="1" t="n">
        <v>19</v>
      </c>
      <c r="F9" s="1" t="n">
        <v>6</v>
      </c>
      <c r="G9" s="1" t="n">
        <v>6</v>
      </c>
      <c r="H9" s="1" t="n">
        <v>20</v>
      </c>
      <c r="I9" s="1" t="n">
        <v>20</v>
      </c>
      <c r="J9" s="1" t="n">
        <v>6</v>
      </c>
      <c r="K9" s="1" t="n">
        <v>6</v>
      </c>
      <c r="L9" s="1" t="n">
        <v>15</v>
      </c>
      <c r="M9" s="1" t="n">
        <v>16</v>
      </c>
      <c r="N9" s="1" t="n">
        <v>16</v>
      </c>
      <c r="O9" s="1" t="n">
        <v>16</v>
      </c>
      <c r="P9" s="1" t="n">
        <v>1</v>
      </c>
      <c r="Q9" s="1" t="n">
        <v>1</v>
      </c>
      <c r="R9" s="1" t="n">
        <v>0</v>
      </c>
      <c r="S9" s="1" t="n">
        <v>0</v>
      </c>
      <c r="T9" s="1" t="n">
        <v>11</v>
      </c>
      <c r="U9" s="1" t="n">
        <v>11</v>
      </c>
      <c r="V9" s="1" t="n">
        <v>9</v>
      </c>
      <c r="W9" s="1" t="n">
        <v>9</v>
      </c>
      <c r="X9" s="1" t="n">
        <v>6</v>
      </c>
      <c r="Y9" s="1" t="n">
        <v>6</v>
      </c>
      <c r="Z9" s="1" t="n">
        <v>20</v>
      </c>
      <c r="AA9" s="1" t="n">
        <v>21</v>
      </c>
      <c r="AB9" s="1" t="n">
        <v>6</v>
      </c>
      <c r="AC9" s="1" t="n">
        <v>11</v>
      </c>
      <c r="AD9" s="1" t="n">
        <v>5</v>
      </c>
      <c r="AE9" s="1" t="n">
        <v>5</v>
      </c>
      <c r="AF9" s="1" t="n">
        <v>14</v>
      </c>
      <c r="AG9" s="1" t="n">
        <v>14</v>
      </c>
      <c r="AH9" s="1" t="n">
        <v>0</v>
      </c>
      <c r="AI9" s="1" t="n">
        <v>0</v>
      </c>
      <c r="AJ9" s="1" t="n">
        <v>12</v>
      </c>
      <c r="AK9" s="1" t="n">
        <v>12</v>
      </c>
      <c r="AL9" s="1" t="n">
        <v>0</v>
      </c>
      <c r="AM9" s="1" t="n">
        <v>0</v>
      </c>
      <c r="AN9" s="1" t="n">
        <v>1</v>
      </c>
      <c r="AO9" s="1" t="n">
        <v>2</v>
      </c>
      <c r="AP9" s="1" t="n">
        <v>7</v>
      </c>
      <c r="AQ9" s="1" t="n">
        <v>8</v>
      </c>
      <c r="AR9" s="1" t="n">
        <v>7</v>
      </c>
      <c r="AS9" s="1" t="n">
        <v>7</v>
      </c>
      <c r="AT9" s="1" t="n">
        <v>2</v>
      </c>
      <c r="AU9" s="1" t="n">
        <v>4</v>
      </c>
      <c r="AV9" s="1" t="n">
        <v>0</v>
      </c>
      <c r="AW9" s="1" t="n">
        <v>0</v>
      </c>
    </row>
    <row r="10" customFormat="false" ht="15.75" hidden="false" customHeight="false" outlineLevel="0" collapsed="false">
      <c r="A10" s="1" t="n">
        <v>6</v>
      </c>
      <c r="B10" s="1" t="n">
        <v>12</v>
      </c>
      <c r="C10" s="1" t="n">
        <v>12</v>
      </c>
      <c r="D10" s="1" t="n">
        <v>1</v>
      </c>
      <c r="E10" s="1" t="n">
        <v>1</v>
      </c>
      <c r="F10" s="1" t="n">
        <v>0</v>
      </c>
      <c r="G10" s="1" t="n">
        <v>0</v>
      </c>
      <c r="H10" s="1" t="n">
        <v>24</v>
      </c>
      <c r="I10" s="1" t="n">
        <v>30</v>
      </c>
      <c r="J10" s="1" t="n">
        <v>0</v>
      </c>
      <c r="K10" s="1" t="n">
        <v>0</v>
      </c>
      <c r="L10" s="1" t="n">
        <v>5</v>
      </c>
      <c r="M10" s="1" t="n">
        <v>5</v>
      </c>
      <c r="N10" s="1" t="n">
        <v>17</v>
      </c>
      <c r="O10" s="1" t="n">
        <v>17</v>
      </c>
      <c r="P10" s="1" t="n">
        <v>1</v>
      </c>
      <c r="Q10" s="1" t="n">
        <v>1</v>
      </c>
      <c r="R10" s="1" t="n">
        <v>9</v>
      </c>
      <c r="S10" s="1" t="n">
        <v>9</v>
      </c>
      <c r="T10" s="1" t="n">
        <v>26</v>
      </c>
      <c r="U10" s="1" t="n">
        <v>30</v>
      </c>
      <c r="V10" s="1" t="n">
        <v>1</v>
      </c>
      <c r="W10" s="1" t="n">
        <v>2</v>
      </c>
      <c r="X10" s="1" t="n">
        <v>2</v>
      </c>
      <c r="Y10" s="1" t="n">
        <v>2</v>
      </c>
      <c r="Z10" s="1" t="n">
        <v>4</v>
      </c>
      <c r="AA10" s="1" t="n">
        <v>4</v>
      </c>
      <c r="AB10" s="1" t="n">
        <v>12</v>
      </c>
      <c r="AC10" s="1" t="n">
        <v>12</v>
      </c>
      <c r="AD10" s="1" t="n">
        <v>8</v>
      </c>
      <c r="AE10" s="1" t="n">
        <v>10</v>
      </c>
      <c r="AF10" s="1" t="n">
        <v>24</v>
      </c>
      <c r="AG10" s="1" t="n">
        <v>33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28</v>
      </c>
      <c r="AN10" s="1" t="n">
        <v>1</v>
      </c>
      <c r="AO10" s="1" t="n">
        <v>1</v>
      </c>
      <c r="AP10" s="1" t="n">
        <v>0</v>
      </c>
      <c r="AQ10" s="1" t="n">
        <v>0</v>
      </c>
      <c r="AR10" s="1" t="n">
        <v>26</v>
      </c>
      <c r="AS10" s="1" t="n">
        <v>34</v>
      </c>
      <c r="AT10" s="1" t="n">
        <v>0</v>
      </c>
      <c r="AU10" s="1" t="n">
        <v>0</v>
      </c>
      <c r="AV10" s="1" t="n">
        <v>15</v>
      </c>
      <c r="AW10" s="1" t="n">
        <v>15</v>
      </c>
    </row>
    <row r="11" customFormat="false" ht="15.75" hidden="false" customHeight="false" outlineLevel="0" collapsed="false">
      <c r="A11" s="1" t="n">
        <v>7</v>
      </c>
      <c r="B11" s="1" t="n">
        <v>9</v>
      </c>
      <c r="C11" s="1" t="n">
        <v>17</v>
      </c>
      <c r="D11" s="1" t="n">
        <v>35</v>
      </c>
      <c r="E11" s="1" t="n">
        <v>70</v>
      </c>
      <c r="F11" s="1" t="n">
        <v>23</v>
      </c>
      <c r="G11" s="1" t="n">
        <v>31</v>
      </c>
      <c r="H11" s="1" t="n">
        <v>49</v>
      </c>
      <c r="I11" s="1" t="n">
        <v>63</v>
      </c>
      <c r="J11" s="1" t="n">
        <v>45</v>
      </c>
      <c r="K11" s="1" t="n">
        <v>61</v>
      </c>
      <c r="L11" s="1" t="n">
        <v>42</v>
      </c>
      <c r="M11" s="1" t="n">
        <v>71</v>
      </c>
      <c r="N11" s="1" t="n">
        <v>53</v>
      </c>
      <c r="O11" s="1" t="n">
        <v>71</v>
      </c>
      <c r="P11" s="1" t="n">
        <v>19</v>
      </c>
      <c r="Q11" s="1" t="n">
        <v>36</v>
      </c>
      <c r="R11" s="1" t="n">
        <v>27</v>
      </c>
      <c r="S11" s="1" t="n">
        <v>30</v>
      </c>
      <c r="T11" s="1" t="n">
        <v>20</v>
      </c>
      <c r="U11" s="1" t="n">
        <v>22</v>
      </c>
      <c r="V11" s="1" t="n">
        <v>24</v>
      </c>
      <c r="W11" s="1" t="n">
        <v>27</v>
      </c>
      <c r="X11" s="1" t="n">
        <v>32</v>
      </c>
      <c r="Y11" s="1" t="n">
        <v>50</v>
      </c>
      <c r="Z11" s="1" t="n">
        <v>16</v>
      </c>
      <c r="AA11" s="1" t="n">
        <v>18</v>
      </c>
      <c r="AB11" s="1" t="n">
        <v>33</v>
      </c>
      <c r="AC11" s="1" t="n">
        <v>43</v>
      </c>
      <c r="AD11" s="1" t="n">
        <v>3</v>
      </c>
      <c r="AE11" s="1" t="n">
        <v>3</v>
      </c>
      <c r="AF11" s="1" t="n">
        <v>48</v>
      </c>
      <c r="AG11" s="1" t="n">
        <v>76</v>
      </c>
      <c r="AH11" s="1" t="n">
        <v>4</v>
      </c>
      <c r="AI11" s="1" t="n">
        <v>4</v>
      </c>
      <c r="AJ11" s="1" t="n">
        <v>39</v>
      </c>
      <c r="AK11" s="1" t="n">
        <v>46</v>
      </c>
      <c r="AL11" s="1" t="n">
        <v>43</v>
      </c>
      <c r="AM11" s="1" t="n">
        <v>58</v>
      </c>
      <c r="AN11" s="1" t="n">
        <v>27</v>
      </c>
      <c r="AO11" s="1" t="n">
        <v>59</v>
      </c>
      <c r="AP11" s="1" t="n">
        <v>42</v>
      </c>
      <c r="AQ11" s="1" t="n">
        <v>49</v>
      </c>
      <c r="AR11" s="1" t="n">
        <v>14</v>
      </c>
      <c r="AS11" s="1" t="n">
        <v>14</v>
      </c>
      <c r="AT11" s="1" t="n">
        <v>8</v>
      </c>
      <c r="AU11" s="1" t="n">
        <v>13</v>
      </c>
      <c r="AV11" s="1" t="n">
        <v>32</v>
      </c>
      <c r="AW11" s="1" t="n">
        <v>36</v>
      </c>
    </row>
    <row r="12" customFormat="false" ht="15.75" hidden="false" customHeight="false" outlineLevel="0" collapsed="false">
      <c r="A12" s="1" t="n">
        <v>8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19</v>
      </c>
      <c r="I12" s="1" t="n">
        <v>19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3</v>
      </c>
      <c r="W12" s="1" t="n">
        <v>3</v>
      </c>
      <c r="X12" s="1" t="n">
        <v>0</v>
      </c>
      <c r="Y12" s="1" t="n">
        <v>0</v>
      </c>
      <c r="Z12" s="1" t="n">
        <v>15</v>
      </c>
      <c r="AA12" s="1" t="n">
        <v>15</v>
      </c>
      <c r="AB12" s="1" t="n">
        <v>33</v>
      </c>
      <c r="AC12" s="1" t="n">
        <v>39</v>
      </c>
      <c r="AD12" s="1" t="n">
        <v>14</v>
      </c>
      <c r="AE12" s="1" t="n">
        <v>15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4</v>
      </c>
      <c r="AS12" s="1" t="n">
        <v>4</v>
      </c>
      <c r="AT12" s="1" t="n">
        <v>16</v>
      </c>
      <c r="AU12" s="1" t="n">
        <v>23</v>
      </c>
      <c r="AV12" s="1" t="n">
        <v>1</v>
      </c>
      <c r="AW12" s="1" t="n">
        <v>1</v>
      </c>
    </row>
    <row r="13" customFormat="false" ht="15.75" hidden="false" customHeight="false" outlineLevel="0" collapsed="false">
      <c r="A13" s="1" t="n">
        <v>9</v>
      </c>
      <c r="B13" s="1" t="n">
        <v>1</v>
      </c>
      <c r="C13" s="1" t="n">
        <v>1</v>
      </c>
      <c r="D13" s="1" t="n">
        <v>1</v>
      </c>
      <c r="E13" s="1" t="n">
        <v>3</v>
      </c>
      <c r="F13" s="1" t="n">
        <v>2</v>
      </c>
      <c r="G13" s="1" t="n">
        <v>2</v>
      </c>
      <c r="H13" s="1" t="n">
        <v>21</v>
      </c>
      <c r="I13" s="1" t="n">
        <v>24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27</v>
      </c>
      <c r="O13" s="1" t="n">
        <v>43</v>
      </c>
      <c r="P13" s="1" t="n">
        <v>10</v>
      </c>
      <c r="Q13" s="1" t="n">
        <v>15</v>
      </c>
      <c r="R13" s="1" t="n">
        <v>1</v>
      </c>
      <c r="S13" s="1" t="n">
        <v>1</v>
      </c>
      <c r="T13" s="1" t="n">
        <v>6</v>
      </c>
      <c r="U13" s="1" t="n">
        <v>7</v>
      </c>
      <c r="V13" s="1" t="n">
        <v>1</v>
      </c>
      <c r="W13" s="1" t="n">
        <v>1</v>
      </c>
      <c r="X13" s="1" t="n">
        <v>3</v>
      </c>
      <c r="Y13" s="1" t="n">
        <v>3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1</v>
      </c>
      <c r="AO13" s="1" t="n">
        <v>4</v>
      </c>
      <c r="AP13" s="1" t="n">
        <v>0</v>
      </c>
      <c r="AQ13" s="1" t="n">
        <v>0</v>
      </c>
      <c r="AR13" s="1" t="n">
        <v>8</v>
      </c>
      <c r="AS13" s="1" t="n">
        <v>11</v>
      </c>
      <c r="AT13" s="1" t="n">
        <v>0</v>
      </c>
      <c r="AU13" s="1" t="n">
        <v>0</v>
      </c>
      <c r="AV13" s="1" t="n">
        <v>0</v>
      </c>
      <c r="AW13" s="1" t="n">
        <v>0</v>
      </c>
    </row>
    <row r="14" customFormat="false" ht="15.75" hidden="false" customHeight="false" outlineLevel="0" collapsed="false">
      <c r="A14" s="1" t="n">
        <v>10</v>
      </c>
      <c r="B14" s="1" t="n">
        <v>53</v>
      </c>
      <c r="C14" s="1" t="n">
        <v>102</v>
      </c>
      <c r="D14" s="1" t="n">
        <v>35</v>
      </c>
      <c r="E14" s="1" t="n">
        <v>80</v>
      </c>
      <c r="F14" s="1" t="n">
        <v>31</v>
      </c>
      <c r="G14" s="1" t="n">
        <v>51</v>
      </c>
      <c r="H14" s="1" t="n">
        <v>28</v>
      </c>
      <c r="I14" s="1" t="n">
        <v>44</v>
      </c>
      <c r="J14" s="1" t="n">
        <v>21</v>
      </c>
      <c r="K14" s="1" t="n">
        <v>38</v>
      </c>
      <c r="L14" s="1" t="n">
        <v>24</v>
      </c>
      <c r="M14" s="1" t="n">
        <v>30</v>
      </c>
      <c r="N14" s="1" t="n">
        <v>56</v>
      </c>
      <c r="O14" s="1" t="n">
        <v>120</v>
      </c>
      <c r="P14" s="1" t="n">
        <v>3</v>
      </c>
      <c r="Q14" s="1" t="n">
        <v>15</v>
      </c>
      <c r="R14" s="1" t="n">
        <v>14</v>
      </c>
      <c r="S14" s="1" t="n">
        <v>18</v>
      </c>
      <c r="T14" s="1" t="n">
        <v>38</v>
      </c>
      <c r="U14" s="1" t="n">
        <v>65</v>
      </c>
      <c r="V14" s="1" t="n">
        <v>18</v>
      </c>
      <c r="W14" s="1" t="n">
        <v>34</v>
      </c>
      <c r="X14" s="1" t="n">
        <v>28</v>
      </c>
      <c r="Y14" s="1" t="n">
        <v>66</v>
      </c>
      <c r="Z14" s="1" t="n">
        <v>39</v>
      </c>
      <c r="AA14" s="1" t="n">
        <v>52</v>
      </c>
      <c r="AB14" s="1" t="n">
        <v>30</v>
      </c>
      <c r="AC14" s="1" t="n">
        <v>49</v>
      </c>
      <c r="AD14" s="1" t="n">
        <v>29</v>
      </c>
      <c r="AE14" s="1" t="n">
        <v>33</v>
      </c>
      <c r="AF14" s="1" t="n">
        <v>21</v>
      </c>
      <c r="AG14" s="1" t="n">
        <v>29</v>
      </c>
      <c r="AH14" s="1" t="n">
        <v>8</v>
      </c>
      <c r="AI14" s="1" t="n">
        <v>8</v>
      </c>
      <c r="AJ14" s="1" t="n">
        <v>1</v>
      </c>
      <c r="AK14" s="1" t="n">
        <v>1</v>
      </c>
      <c r="AL14" s="1" t="n">
        <v>28</v>
      </c>
      <c r="AM14" s="1" t="n">
        <v>47</v>
      </c>
      <c r="AN14" s="1" t="n">
        <v>22</v>
      </c>
      <c r="AO14" s="1" t="n">
        <v>59</v>
      </c>
      <c r="AP14" s="1" t="n">
        <v>25</v>
      </c>
      <c r="AQ14" s="1" t="n">
        <v>25</v>
      </c>
      <c r="AR14" s="1" t="n">
        <v>40</v>
      </c>
      <c r="AS14" s="1" t="n">
        <v>73</v>
      </c>
      <c r="AT14" s="1" t="n">
        <v>13</v>
      </c>
      <c r="AU14" s="1" t="n">
        <v>17</v>
      </c>
      <c r="AV14" s="1" t="n">
        <v>37</v>
      </c>
      <c r="AW14" s="1" t="n">
        <v>69</v>
      </c>
    </row>
    <row r="15" customFormat="false" ht="15.75" hidden="false" customHeight="false" outlineLevel="0" collapsed="false">
      <c r="A15" s="1" t="n">
        <v>11</v>
      </c>
      <c r="B15" s="1" t="n">
        <v>0</v>
      </c>
      <c r="C15" s="1" t="n">
        <v>0</v>
      </c>
      <c r="D15" s="1" t="n">
        <v>4</v>
      </c>
      <c r="E15" s="1" t="n">
        <v>4</v>
      </c>
      <c r="F15" s="1" t="n">
        <v>10</v>
      </c>
      <c r="G15" s="1" t="n">
        <v>13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24</v>
      </c>
      <c r="U15" s="1" t="n">
        <v>51</v>
      </c>
      <c r="V15" s="1" t="n">
        <v>0</v>
      </c>
      <c r="W15" s="1" t="n">
        <v>0</v>
      </c>
      <c r="X15" s="1" t="n">
        <v>2</v>
      </c>
      <c r="Y15" s="1" t="n">
        <v>3</v>
      </c>
      <c r="Z15" s="1" t="n">
        <v>19</v>
      </c>
      <c r="AA15" s="1" t="n">
        <v>32</v>
      </c>
      <c r="AB15" s="1" t="n">
        <v>29</v>
      </c>
      <c r="AC15" s="1" t="n">
        <v>53</v>
      </c>
      <c r="AD15" s="1" t="n">
        <v>26</v>
      </c>
      <c r="AE15" s="1" t="n">
        <v>46</v>
      </c>
      <c r="AF15" s="1" t="n">
        <v>4</v>
      </c>
      <c r="AG15" s="1" t="n">
        <v>4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17</v>
      </c>
      <c r="AM15" s="1" t="n">
        <v>23</v>
      </c>
      <c r="AN15" s="1" t="n">
        <v>0</v>
      </c>
      <c r="AO15" s="1" t="n">
        <v>0</v>
      </c>
      <c r="AP15" s="1" t="n">
        <v>18</v>
      </c>
      <c r="AQ15" s="1" t="n">
        <v>39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2</v>
      </c>
      <c r="AW15" s="1" t="n">
        <v>2</v>
      </c>
    </row>
    <row r="16" customFormat="false" ht="15.75" hidden="false" customHeight="false" outlineLevel="0" collapsed="false">
      <c r="A16" s="1" t="n">
        <v>12</v>
      </c>
      <c r="B16" s="1" t="n">
        <v>0</v>
      </c>
      <c r="C16" s="1" t="n">
        <v>0</v>
      </c>
      <c r="D16" s="1" t="n">
        <v>7</v>
      </c>
      <c r="E16" s="1" t="n">
        <v>7</v>
      </c>
      <c r="F16" s="1" t="n">
        <v>10</v>
      </c>
      <c r="G16" s="1" t="n">
        <v>1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1</v>
      </c>
      <c r="AO16" s="1" t="n">
        <v>1</v>
      </c>
      <c r="AP16" s="1" t="n">
        <v>4</v>
      </c>
      <c r="AQ16" s="1" t="n">
        <v>4</v>
      </c>
      <c r="AR16" s="1" t="n">
        <v>0</v>
      </c>
      <c r="AS16" s="1" t="n">
        <v>0</v>
      </c>
      <c r="AT16" s="1" t="n">
        <v>2</v>
      </c>
      <c r="AU16" s="1" t="n">
        <v>2</v>
      </c>
      <c r="AV16" s="1" t="n">
        <v>1</v>
      </c>
      <c r="AW16" s="1" t="n">
        <v>1</v>
      </c>
    </row>
    <row r="17" customFormat="false" ht="15.75" hidden="false" customHeight="false" outlineLevel="0" collapsed="false">
      <c r="A17" s="1" t="n">
        <v>13</v>
      </c>
      <c r="B17" s="1" t="n">
        <v>28</v>
      </c>
      <c r="C17" s="1" t="n">
        <v>44</v>
      </c>
      <c r="D17" s="1" t="n">
        <v>15</v>
      </c>
      <c r="E17" s="1" t="n">
        <v>23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3</v>
      </c>
      <c r="K17" s="1" t="n">
        <v>3</v>
      </c>
      <c r="L17" s="1" t="n">
        <v>10</v>
      </c>
      <c r="M17" s="1" t="n">
        <v>10</v>
      </c>
      <c r="N17" s="1" t="n">
        <v>0</v>
      </c>
      <c r="O17" s="1" t="n">
        <v>0</v>
      </c>
      <c r="P17" s="1" t="n">
        <v>39</v>
      </c>
      <c r="Q17" s="1" t="n">
        <v>46</v>
      </c>
      <c r="R17" s="1" t="n">
        <v>0</v>
      </c>
      <c r="S17" s="1" t="n">
        <v>0</v>
      </c>
      <c r="T17" s="1" t="n">
        <v>11</v>
      </c>
      <c r="U17" s="1" t="n">
        <v>13</v>
      </c>
      <c r="V17" s="1" t="n">
        <v>1</v>
      </c>
      <c r="W17" s="1" t="n">
        <v>1</v>
      </c>
      <c r="X17" s="1" t="n">
        <v>1</v>
      </c>
      <c r="Y17" s="1" t="n">
        <v>1</v>
      </c>
      <c r="Z17" s="1" t="n">
        <v>0</v>
      </c>
      <c r="AA17" s="1" t="n">
        <v>0</v>
      </c>
      <c r="AB17" s="1" t="n">
        <v>5</v>
      </c>
      <c r="AC17" s="1" t="n">
        <v>5</v>
      </c>
      <c r="AD17" s="1" t="n">
        <v>15</v>
      </c>
      <c r="AE17" s="1" t="n">
        <v>17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1</v>
      </c>
      <c r="AK17" s="1" t="n">
        <v>1</v>
      </c>
      <c r="AL17" s="1" t="n">
        <v>29</v>
      </c>
      <c r="AM17" s="1" t="n">
        <v>30</v>
      </c>
      <c r="AN17" s="1" t="n">
        <v>6</v>
      </c>
      <c r="AO17" s="1" t="n">
        <v>8</v>
      </c>
      <c r="AP17" s="1" t="n">
        <v>0</v>
      </c>
      <c r="AQ17" s="1" t="n">
        <v>0</v>
      </c>
      <c r="AR17" s="1" t="n">
        <v>3</v>
      </c>
      <c r="AS17" s="1" t="n">
        <v>3</v>
      </c>
      <c r="AT17" s="1" t="n">
        <v>22</v>
      </c>
      <c r="AU17" s="1" t="n">
        <v>26</v>
      </c>
      <c r="AV17" s="1" t="n">
        <v>0</v>
      </c>
      <c r="AW17" s="1" t="n">
        <v>0</v>
      </c>
    </row>
    <row r="18" customFormat="false" ht="15.75" hidden="false" customHeight="false" outlineLevel="0" collapsed="false">
      <c r="A18" s="1" t="n">
        <v>14</v>
      </c>
      <c r="B18" s="1" t="n">
        <v>0</v>
      </c>
      <c r="C18" s="1" t="n">
        <v>0</v>
      </c>
      <c r="D18" s="1" t="n">
        <v>7</v>
      </c>
      <c r="E18" s="1" t="n">
        <v>1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5</v>
      </c>
      <c r="O18" s="1" t="n">
        <v>7</v>
      </c>
      <c r="P18" s="1" t="n">
        <v>8</v>
      </c>
      <c r="Q18" s="1" t="n">
        <v>8</v>
      </c>
      <c r="R18" s="1" t="n">
        <v>8</v>
      </c>
      <c r="S18" s="1" t="n">
        <v>8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7</v>
      </c>
      <c r="AC18" s="1" t="n">
        <v>10</v>
      </c>
      <c r="AD18" s="1" t="n">
        <v>2</v>
      </c>
      <c r="AE18" s="1" t="n">
        <v>2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9</v>
      </c>
      <c r="AU18" s="1" t="n">
        <v>27</v>
      </c>
      <c r="AV18" s="1" t="n">
        <v>0</v>
      </c>
      <c r="AW18" s="1" t="n">
        <v>0</v>
      </c>
    </row>
    <row r="19" customFormat="false" ht="15.75" hidden="false" customHeight="false" outlineLevel="0" collapsed="false">
      <c r="A19" s="1" t="n">
        <v>15</v>
      </c>
      <c r="B19" s="1" t="n">
        <v>34</v>
      </c>
      <c r="C19" s="1" t="n">
        <v>44</v>
      </c>
      <c r="D19" s="1" t="n">
        <v>32</v>
      </c>
      <c r="E19" s="1" t="n">
        <v>39</v>
      </c>
      <c r="F19" s="1" t="n">
        <v>24</v>
      </c>
      <c r="G19" s="1" t="n">
        <v>24</v>
      </c>
      <c r="H19" s="1" t="n">
        <v>53</v>
      </c>
      <c r="I19" s="1" t="n">
        <v>85</v>
      </c>
      <c r="J19" s="1" t="n">
        <v>8</v>
      </c>
      <c r="K19" s="1" t="n">
        <v>8</v>
      </c>
      <c r="L19" s="1" t="n">
        <v>0</v>
      </c>
      <c r="M19" s="1" t="n">
        <v>0</v>
      </c>
      <c r="N19" s="1" t="n">
        <v>55</v>
      </c>
      <c r="O19" s="1" t="n">
        <v>55</v>
      </c>
      <c r="P19" s="1" t="n">
        <v>14</v>
      </c>
      <c r="Q19" s="1" t="n">
        <v>16</v>
      </c>
      <c r="R19" s="1" t="n">
        <v>30</v>
      </c>
      <c r="S19" s="1" t="n">
        <v>31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16</v>
      </c>
      <c r="AA19" s="1" t="n">
        <v>17</v>
      </c>
      <c r="AB19" s="1" t="n">
        <v>11</v>
      </c>
      <c r="AC19" s="1" t="n">
        <v>26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57</v>
      </c>
      <c r="AM19" s="1" t="n">
        <v>81</v>
      </c>
      <c r="AN19" s="1" t="n">
        <v>36</v>
      </c>
      <c r="AO19" s="1" t="n">
        <v>80</v>
      </c>
      <c r="AP19" s="1" t="n">
        <v>45</v>
      </c>
      <c r="AQ19" s="1" t="n">
        <v>59</v>
      </c>
      <c r="AR19" s="1" t="n">
        <v>39</v>
      </c>
      <c r="AS19" s="1" t="n">
        <v>50</v>
      </c>
      <c r="AT19" s="1" t="n">
        <v>10</v>
      </c>
      <c r="AU19" s="1" t="n">
        <v>21</v>
      </c>
      <c r="AV19" s="1" t="n">
        <v>0</v>
      </c>
      <c r="AW19" s="1" t="n">
        <v>0</v>
      </c>
    </row>
    <row r="20" customFormat="false" ht="15.75" hidden="false" customHeight="false" outlineLevel="0" collapsed="false">
      <c r="A20" s="1" t="n">
        <v>16</v>
      </c>
      <c r="B20" s="1" t="n">
        <v>27</v>
      </c>
      <c r="C20" s="1" t="n">
        <v>44</v>
      </c>
      <c r="D20" s="1" t="n">
        <v>24</v>
      </c>
      <c r="E20" s="1" t="n">
        <v>53</v>
      </c>
      <c r="F20" s="1" t="n">
        <v>27</v>
      </c>
      <c r="G20" s="1" t="n">
        <v>44</v>
      </c>
      <c r="H20" s="1" t="n">
        <v>31</v>
      </c>
      <c r="I20" s="1" t="n">
        <v>42</v>
      </c>
      <c r="J20" s="1" t="n">
        <v>31</v>
      </c>
      <c r="K20" s="1" t="n">
        <v>64</v>
      </c>
      <c r="L20" s="1" t="n">
        <v>27</v>
      </c>
      <c r="M20" s="1" t="n">
        <v>50</v>
      </c>
      <c r="N20" s="1" t="n">
        <v>31</v>
      </c>
      <c r="O20" s="1" t="n">
        <v>61</v>
      </c>
      <c r="P20" s="1" t="n">
        <v>34</v>
      </c>
      <c r="Q20" s="1" t="n">
        <v>86</v>
      </c>
      <c r="R20" s="1" t="n">
        <v>29</v>
      </c>
      <c r="S20" s="1" t="n">
        <v>60</v>
      </c>
      <c r="T20" s="1" t="n">
        <v>4</v>
      </c>
      <c r="U20" s="1" t="n">
        <v>9</v>
      </c>
      <c r="V20" s="1" t="n">
        <v>0</v>
      </c>
      <c r="W20" s="1" t="n">
        <v>0</v>
      </c>
      <c r="X20" s="1" t="n">
        <v>38</v>
      </c>
      <c r="Y20" s="1" t="n">
        <v>73</v>
      </c>
      <c r="Z20" s="1" t="n">
        <v>35</v>
      </c>
      <c r="AA20" s="1" t="n">
        <v>64</v>
      </c>
      <c r="AB20" s="1" t="n">
        <v>40</v>
      </c>
      <c r="AC20" s="1" t="n">
        <v>73</v>
      </c>
      <c r="AD20" s="1" t="n">
        <v>37</v>
      </c>
      <c r="AE20" s="1" t="n">
        <v>53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29</v>
      </c>
      <c r="AM20" s="1" t="n">
        <v>49</v>
      </c>
      <c r="AN20" s="1" t="n">
        <v>34</v>
      </c>
      <c r="AO20" s="1" t="n">
        <v>75</v>
      </c>
      <c r="AP20" s="1" t="n">
        <v>32</v>
      </c>
      <c r="AQ20" s="1" t="n">
        <v>54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</row>
    <row r="21" customFormat="false" ht="15.75" hidden="false" customHeight="false" outlineLevel="0" collapsed="false">
      <c r="A21" s="1" t="n">
        <v>17</v>
      </c>
      <c r="B21" s="1" t="n">
        <v>19</v>
      </c>
      <c r="C21" s="1" t="n">
        <v>27</v>
      </c>
      <c r="D21" s="1" t="n">
        <v>19</v>
      </c>
      <c r="E21" s="1" t="n">
        <v>32</v>
      </c>
      <c r="F21" s="1" t="n">
        <v>15</v>
      </c>
      <c r="G21" s="1" t="n">
        <v>15</v>
      </c>
      <c r="H21" s="1" t="n">
        <v>24</v>
      </c>
      <c r="I21" s="1" t="n">
        <v>26</v>
      </c>
      <c r="J21" s="1" t="n">
        <v>1</v>
      </c>
      <c r="K21" s="1" t="n">
        <v>1</v>
      </c>
      <c r="L21" s="1" t="n">
        <v>8</v>
      </c>
      <c r="M21" s="1" t="n">
        <v>9</v>
      </c>
      <c r="N21" s="1" t="n">
        <v>18</v>
      </c>
      <c r="O21" s="1" t="n">
        <v>36</v>
      </c>
      <c r="P21" s="1" t="n">
        <v>0</v>
      </c>
      <c r="Q21" s="1" t="n">
        <v>0</v>
      </c>
      <c r="R21" s="1" t="n">
        <v>13</v>
      </c>
      <c r="S21" s="1" t="n">
        <v>13</v>
      </c>
      <c r="T21" s="1" t="n">
        <v>26</v>
      </c>
      <c r="U21" s="1" t="n">
        <v>52</v>
      </c>
      <c r="V21" s="1" t="n">
        <v>3</v>
      </c>
      <c r="W21" s="1" t="n">
        <v>3</v>
      </c>
      <c r="X21" s="1" t="n">
        <v>24</v>
      </c>
      <c r="Y21" s="1" t="n">
        <v>40</v>
      </c>
      <c r="Z21" s="1" t="n">
        <v>26</v>
      </c>
      <c r="AA21" s="1" t="n">
        <v>49</v>
      </c>
      <c r="AB21" s="1" t="n">
        <v>34</v>
      </c>
      <c r="AC21" s="1" t="n">
        <v>46</v>
      </c>
      <c r="AD21" s="1" t="n">
        <v>26</v>
      </c>
      <c r="AE21" s="1" t="n">
        <v>36</v>
      </c>
      <c r="AF21" s="1" t="n">
        <v>17</v>
      </c>
      <c r="AG21" s="1" t="n">
        <v>18</v>
      </c>
      <c r="AH21" s="1" t="n">
        <v>0</v>
      </c>
      <c r="AI21" s="1" t="n">
        <v>0</v>
      </c>
      <c r="AJ21" s="1" t="n">
        <v>28</v>
      </c>
      <c r="AK21" s="1" t="n">
        <v>49</v>
      </c>
      <c r="AL21" s="1" t="n">
        <v>25</v>
      </c>
      <c r="AM21" s="1" t="n">
        <v>45</v>
      </c>
      <c r="AN21" s="1" t="n">
        <v>4</v>
      </c>
      <c r="AO21" s="1" t="n">
        <v>13</v>
      </c>
      <c r="AP21" s="1" t="n">
        <v>15</v>
      </c>
      <c r="AQ21" s="1" t="n">
        <v>15</v>
      </c>
      <c r="AR21" s="1" t="n">
        <v>27</v>
      </c>
      <c r="AS21" s="1" t="n">
        <v>64</v>
      </c>
      <c r="AT21" s="1" t="n">
        <v>0</v>
      </c>
      <c r="AU21" s="1" t="n">
        <v>0</v>
      </c>
      <c r="AV21" s="1" t="n">
        <v>0</v>
      </c>
      <c r="AW21" s="1" t="n">
        <v>0</v>
      </c>
    </row>
    <row r="22" customFormat="false" ht="15.75" hidden="false" customHeight="false" outlineLevel="0" collapsed="false">
      <c r="A22" s="1" t="n">
        <v>18</v>
      </c>
      <c r="B22" s="1" t="n">
        <v>37</v>
      </c>
      <c r="C22" s="1" t="n">
        <v>45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47</v>
      </c>
      <c r="I22" s="1" t="n">
        <v>57</v>
      </c>
      <c r="J22" s="1" t="n">
        <v>24</v>
      </c>
      <c r="K22" s="1" t="n">
        <v>27</v>
      </c>
      <c r="L22" s="1" t="n">
        <v>28</v>
      </c>
      <c r="M22" s="1" t="n">
        <v>31</v>
      </c>
      <c r="N22" s="1" t="n">
        <v>1</v>
      </c>
      <c r="O22" s="1" t="n">
        <v>2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15</v>
      </c>
      <c r="U22" s="1" t="n">
        <v>15</v>
      </c>
      <c r="V22" s="1" t="n">
        <v>1</v>
      </c>
      <c r="W22" s="1" t="n">
        <v>2</v>
      </c>
      <c r="X22" s="1" t="n">
        <v>7</v>
      </c>
      <c r="Y22" s="1" t="n">
        <v>9</v>
      </c>
      <c r="Z22" s="1" t="n">
        <v>0</v>
      </c>
      <c r="AA22" s="1" t="n">
        <v>0</v>
      </c>
      <c r="AB22" s="1" t="n">
        <v>1</v>
      </c>
      <c r="AC22" s="1" t="n">
        <v>1</v>
      </c>
      <c r="AD22" s="1" t="n">
        <v>19</v>
      </c>
      <c r="AE22" s="1" t="n">
        <v>19</v>
      </c>
      <c r="AF22" s="1" t="n">
        <v>17</v>
      </c>
      <c r="AG22" s="1" t="n">
        <v>19</v>
      </c>
      <c r="AH22" s="1" t="n">
        <v>0</v>
      </c>
      <c r="AI22" s="1" t="n">
        <v>0</v>
      </c>
      <c r="AJ22" s="1" t="n">
        <v>1</v>
      </c>
      <c r="AK22" s="1" t="n">
        <v>1</v>
      </c>
      <c r="AL22" s="1" t="n">
        <v>5</v>
      </c>
      <c r="AM22" s="1" t="n">
        <v>5</v>
      </c>
      <c r="AN22" s="1" t="n">
        <v>15</v>
      </c>
      <c r="AO22" s="1" t="n">
        <v>23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</row>
    <row r="23" customFormat="false" ht="15.75" hidden="false" customHeight="false" outlineLevel="0" collapsed="false">
      <c r="A23" s="1" t="n">
        <v>19</v>
      </c>
      <c r="B23" s="1" t="n">
        <v>0</v>
      </c>
      <c r="C23" s="1" t="n">
        <v>0</v>
      </c>
      <c r="D23" s="1" t="n">
        <v>15</v>
      </c>
      <c r="E23" s="1" t="n">
        <v>31</v>
      </c>
      <c r="F23" s="1" t="n">
        <v>14</v>
      </c>
      <c r="G23" s="1" t="n">
        <v>14</v>
      </c>
      <c r="H23" s="1" t="n">
        <v>42</v>
      </c>
      <c r="I23" s="1" t="n">
        <v>48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27</v>
      </c>
      <c r="O23" s="1" t="n">
        <v>39</v>
      </c>
      <c r="P23" s="1" t="n">
        <v>27</v>
      </c>
      <c r="Q23" s="1" t="n">
        <v>47</v>
      </c>
      <c r="R23" s="1" t="n">
        <v>8</v>
      </c>
      <c r="S23" s="1" t="n">
        <v>8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23</v>
      </c>
      <c r="AA23" s="1" t="n">
        <v>24</v>
      </c>
      <c r="AB23" s="1" t="n">
        <v>1</v>
      </c>
      <c r="AC23" s="1" t="n">
        <v>1</v>
      </c>
      <c r="AD23" s="1" t="n">
        <v>0</v>
      </c>
      <c r="AE23" s="1" t="n">
        <v>0</v>
      </c>
      <c r="AF23" s="1" t="n">
        <v>6</v>
      </c>
      <c r="AG23" s="1" t="n">
        <v>7</v>
      </c>
      <c r="AH23" s="1" t="n">
        <v>20</v>
      </c>
      <c r="AI23" s="1" t="n">
        <v>34</v>
      </c>
      <c r="AJ23" s="1" t="n">
        <v>25</v>
      </c>
      <c r="AK23" s="1" t="n">
        <v>43</v>
      </c>
      <c r="AL23" s="1" t="n">
        <v>21</v>
      </c>
      <c r="AM23" s="1" t="n">
        <v>35</v>
      </c>
      <c r="AN23" s="1" t="n">
        <v>31</v>
      </c>
      <c r="AO23" s="1" t="n">
        <v>63</v>
      </c>
      <c r="AP23" s="1" t="n">
        <v>14</v>
      </c>
      <c r="AQ23" s="1" t="n">
        <v>15</v>
      </c>
      <c r="AR23" s="1" t="n">
        <v>0</v>
      </c>
      <c r="AS23" s="1" t="n">
        <v>0</v>
      </c>
      <c r="AT23" s="1" t="n">
        <v>6</v>
      </c>
      <c r="AU23" s="1" t="n">
        <v>7</v>
      </c>
      <c r="AV23" s="1" t="n">
        <v>5</v>
      </c>
      <c r="AW23" s="1" t="n">
        <v>8</v>
      </c>
    </row>
    <row r="24" customFormat="false" ht="15.75" hidden="false" customHeight="false" outlineLevel="0" collapsed="false">
      <c r="A24" s="1" t="n">
        <v>20</v>
      </c>
      <c r="B24" s="1" t="n">
        <v>0</v>
      </c>
      <c r="C24" s="1" t="n">
        <v>0</v>
      </c>
      <c r="D24" s="1" t="n">
        <v>4</v>
      </c>
      <c r="E24" s="1" t="n">
        <v>11</v>
      </c>
      <c r="F24" s="1" t="n">
        <v>0</v>
      </c>
      <c r="G24" s="1" t="n">
        <v>0</v>
      </c>
      <c r="H24" s="1" t="n">
        <v>24</v>
      </c>
      <c r="I24" s="1" t="n">
        <v>53</v>
      </c>
      <c r="J24" s="1" t="n">
        <v>18</v>
      </c>
      <c r="K24" s="1" t="n">
        <v>19</v>
      </c>
      <c r="L24" s="1" t="n">
        <v>23</v>
      </c>
      <c r="M24" s="1" t="n">
        <v>26</v>
      </c>
      <c r="N24" s="1" t="n">
        <v>18</v>
      </c>
      <c r="O24" s="1" t="n">
        <v>36</v>
      </c>
      <c r="P24" s="1" t="n">
        <v>16</v>
      </c>
      <c r="Q24" s="1" t="n">
        <v>46</v>
      </c>
      <c r="R24" s="1" t="n">
        <v>7</v>
      </c>
      <c r="S24" s="1" t="n">
        <v>8</v>
      </c>
      <c r="T24" s="1" t="n">
        <v>21</v>
      </c>
      <c r="U24" s="1" t="n">
        <v>47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15</v>
      </c>
      <c r="AA24" s="1" t="n">
        <v>20</v>
      </c>
      <c r="AB24" s="1" t="n">
        <v>31</v>
      </c>
      <c r="AC24" s="1" t="n">
        <v>68</v>
      </c>
      <c r="AD24" s="1" t="n">
        <v>29</v>
      </c>
      <c r="AE24" s="1" t="n">
        <v>42</v>
      </c>
      <c r="AF24" s="1" t="n">
        <v>22</v>
      </c>
      <c r="AG24" s="1" t="n">
        <v>43</v>
      </c>
      <c r="AH24" s="1" t="n">
        <v>2</v>
      </c>
      <c r="AI24" s="1" t="n">
        <v>5</v>
      </c>
      <c r="AJ24" s="1" t="n">
        <v>0</v>
      </c>
      <c r="AK24" s="1" t="n">
        <v>0</v>
      </c>
      <c r="AL24" s="1" t="n">
        <v>26</v>
      </c>
      <c r="AM24" s="1" t="n">
        <v>52</v>
      </c>
      <c r="AN24" s="1" t="n">
        <v>21</v>
      </c>
      <c r="AO24" s="1" t="n">
        <v>60</v>
      </c>
      <c r="AP24" s="1" t="n">
        <v>25</v>
      </c>
      <c r="AQ24" s="1" t="n">
        <v>54</v>
      </c>
      <c r="AR24" s="1" t="n">
        <v>12</v>
      </c>
      <c r="AS24" s="1" t="n">
        <v>14</v>
      </c>
      <c r="AT24" s="1" t="n">
        <v>18</v>
      </c>
      <c r="AU24" s="1" t="n">
        <v>54</v>
      </c>
      <c r="AV24" s="1" t="n">
        <v>22</v>
      </c>
      <c r="AW24" s="1" t="n">
        <v>35</v>
      </c>
    </row>
    <row r="25" customFormat="false" ht="15.75" hidden="false" customHeight="false" outlineLevel="0" collapsed="false">
      <c r="A25" s="1" t="n">
        <v>21</v>
      </c>
      <c r="B25" s="1" t="n">
        <v>21</v>
      </c>
      <c r="C25" s="1" t="n">
        <v>35</v>
      </c>
      <c r="D25" s="1" t="n">
        <v>4</v>
      </c>
      <c r="E25" s="1" t="n">
        <v>7</v>
      </c>
      <c r="F25" s="1" t="n">
        <v>21</v>
      </c>
      <c r="G25" s="1" t="n">
        <v>40</v>
      </c>
      <c r="H25" s="1" t="n">
        <v>7</v>
      </c>
      <c r="I25" s="1" t="n">
        <v>7</v>
      </c>
      <c r="J25" s="1" t="n">
        <v>28</v>
      </c>
      <c r="K25" s="1" t="n">
        <v>47</v>
      </c>
      <c r="L25" s="1" t="n">
        <v>9</v>
      </c>
      <c r="M25" s="1" t="n">
        <v>13</v>
      </c>
      <c r="N25" s="1" t="n">
        <v>29</v>
      </c>
      <c r="O25" s="1" t="n">
        <v>77</v>
      </c>
      <c r="P25" s="1" t="n">
        <v>16</v>
      </c>
      <c r="Q25" s="1" t="n">
        <v>84</v>
      </c>
      <c r="R25" s="1" t="n">
        <v>17</v>
      </c>
      <c r="S25" s="1" t="n">
        <v>27</v>
      </c>
      <c r="T25" s="1" t="n">
        <v>23</v>
      </c>
      <c r="U25" s="1" t="n">
        <v>25</v>
      </c>
      <c r="V25" s="1" t="n">
        <v>0</v>
      </c>
      <c r="W25" s="1" t="n">
        <v>0</v>
      </c>
      <c r="X25" s="1" t="n">
        <v>40</v>
      </c>
      <c r="Y25" s="1" t="n">
        <v>80</v>
      </c>
      <c r="Z25" s="1" t="n">
        <v>29</v>
      </c>
      <c r="AA25" s="1" t="n">
        <v>55</v>
      </c>
      <c r="AB25" s="1" t="n">
        <v>26</v>
      </c>
      <c r="AC25" s="1" t="n">
        <v>39</v>
      </c>
      <c r="AD25" s="1" t="n">
        <v>13</v>
      </c>
      <c r="AE25" s="1" t="n">
        <v>17</v>
      </c>
      <c r="AF25" s="1" t="n">
        <v>0</v>
      </c>
      <c r="AG25" s="1" t="n">
        <v>0</v>
      </c>
      <c r="AH25" s="1" t="n">
        <v>37</v>
      </c>
      <c r="AI25" s="1" t="n">
        <v>90</v>
      </c>
      <c r="AJ25" s="1" t="n">
        <v>34</v>
      </c>
      <c r="AK25" s="1" t="n">
        <v>79</v>
      </c>
      <c r="AL25" s="1" t="n">
        <v>41</v>
      </c>
      <c r="AM25" s="1" t="n">
        <v>75</v>
      </c>
      <c r="AN25" s="1" t="n">
        <v>11</v>
      </c>
      <c r="AO25" s="1" t="n">
        <v>30</v>
      </c>
      <c r="AP25" s="1" t="n">
        <v>19</v>
      </c>
      <c r="AQ25" s="1" t="n">
        <v>26</v>
      </c>
      <c r="AR25" s="1" t="n">
        <v>24</v>
      </c>
      <c r="AS25" s="1" t="n">
        <v>32</v>
      </c>
      <c r="AT25" s="1" t="n">
        <v>6</v>
      </c>
      <c r="AU25" s="1" t="n">
        <v>17</v>
      </c>
      <c r="AV25" s="1" t="n">
        <v>0</v>
      </c>
      <c r="AW25" s="1" t="n">
        <v>0</v>
      </c>
    </row>
    <row r="26" customFormat="false" ht="15.75" hidden="false" customHeight="false" outlineLevel="0" collapsed="false">
      <c r="A26" s="1" t="n">
        <v>22</v>
      </c>
      <c r="B26" s="1" t="n">
        <v>8</v>
      </c>
      <c r="C26" s="1" t="n">
        <v>8</v>
      </c>
      <c r="D26" s="1" t="n">
        <v>0</v>
      </c>
      <c r="E26" s="1" t="n">
        <v>0</v>
      </c>
      <c r="F26" s="1" t="n">
        <v>3</v>
      </c>
      <c r="G26" s="1" t="n">
        <v>3</v>
      </c>
      <c r="H26" s="1" t="n">
        <v>35</v>
      </c>
      <c r="I26" s="1" t="n">
        <v>51</v>
      </c>
      <c r="J26" s="1" t="n">
        <v>28</v>
      </c>
      <c r="K26" s="1" t="n">
        <v>32</v>
      </c>
      <c r="L26" s="1" t="n">
        <v>29</v>
      </c>
      <c r="M26" s="1" t="n">
        <v>29</v>
      </c>
      <c r="N26" s="1" t="n">
        <v>20</v>
      </c>
      <c r="O26" s="1" t="n">
        <v>20</v>
      </c>
      <c r="P26" s="1" t="n">
        <v>10</v>
      </c>
      <c r="Q26" s="1" t="n">
        <v>21</v>
      </c>
      <c r="R26" s="1" t="n">
        <v>21</v>
      </c>
      <c r="S26" s="1" t="n">
        <v>21</v>
      </c>
      <c r="T26" s="1" t="n">
        <v>17</v>
      </c>
      <c r="U26" s="1" t="n">
        <v>17</v>
      </c>
      <c r="V26" s="1" t="n">
        <v>23</v>
      </c>
      <c r="W26" s="1" t="n">
        <v>23</v>
      </c>
      <c r="X26" s="1" t="n">
        <v>12</v>
      </c>
      <c r="Y26" s="1" t="n">
        <v>12</v>
      </c>
      <c r="Z26" s="1" t="n">
        <v>16</v>
      </c>
      <c r="AA26" s="1" t="n">
        <v>16</v>
      </c>
      <c r="AB26" s="1" t="n">
        <v>14</v>
      </c>
      <c r="AC26" s="1" t="n">
        <v>16</v>
      </c>
      <c r="AD26" s="1" t="n">
        <v>8</v>
      </c>
      <c r="AE26" s="1" t="n">
        <v>8</v>
      </c>
      <c r="AF26" s="1" t="n">
        <v>28</v>
      </c>
      <c r="AG26" s="1" t="n">
        <v>28</v>
      </c>
      <c r="AH26" s="1" t="n">
        <v>6</v>
      </c>
      <c r="AI26" s="1" t="n">
        <v>6</v>
      </c>
      <c r="AJ26" s="1" t="n">
        <v>25</v>
      </c>
      <c r="AK26" s="1" t="n">
        <v>29</v>
      </c>
      <c r="AL26" s="1" t="n">
        <v>8</v>
      </c>
      <c r="AM26" s="1" t="n">
        <v>8</v>
      </c>
      <c r="AN26" s="1" t="n">
        <v>12</v>
      </c>
      <c r="AO26" s="1" t="n">
        <v>20</v>
      </c>
      <c r="AP26" s="1" t="n">
        <v>2</v>
      </c>
      <c r="AQ26" s="1" t="n">
        <v>2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</row>
    <row r="27" customFormat="false" ht="15.75" hidden="false" customHeight="false" outlineLevel="0" collapsed="false">
      <c r="A27" s="1" t="n">
        <v>23</v>
      </c>
      <c r="B27" s="1" t="n">
        <v>0</v>
      </c>
      <c r="C27" s="1" t="n">
        <v>0</v>
      </c>
      <c r="D27" s="1" t="n">
        <v>1</v>
      </c>
      <c r="E27" s="1" t="n">
        <v>4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24</v>
      </c>
      <c r="K27" s="1" t="n">
        <v>29</v>
      </c>
      <c r="L27" s="1" t="n">
        <v>26</v>
      </c>
      <c r="M27" s="1" t="n">
        <v>36</v>
      </c>
      <c r="N27" s="1" t="n">
        <v>0</v>
      </c>
      <c r="O27" s="1" t="n">
        <v>0</v>
      </c>
      <c r="P27" s="1" t="n">
        <v>8</v>
      </c>
      <c r="Q27" s="1" t="n">
        <v>12</v>
      </c>
      <c r="R27" s="1" t="n">
        <v>12</v>
      </c>
      <c r="S27" s="1" t="n">
        <v>12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2</v>
      </c>
      <c r="Y27" s="1" t="n">
        <v>2</v>
      </c>
      <c r="Z27" s="1" t="n">
        <v>15</v>
      </c>
      <c r="AA27" s="1" t="n">
        <v>15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22</v>
      </c>
      <c r="AG27" s="1" t="n">
        <v>22</v>
      </c>
      <c r="AH27" s="1" t="n">
        <v>8</v>
      </c>
      <c r="AI27" s="1" t="n">
        <v>8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36</v>
      </c>
      <c r="AO27" s="1" t="n">
        <v>48</v>
      </c>
      <c r="AP27" s="1" t="n">
        <v>7</v>
      </c>
      <c r="AQ27" s="1" t="n">
        <v>7</v>
      </c>
      <c r="AR27" s="1" t="n">
        <v>17</v>
      </c>
      <c r="AS27" s="1" t="n">
        <v>17</v>
      </c>
      <c r="AT27" s="1" t="n">
        <v>4</v>
      </c>
      <c r="AU27" s="1" t="n">
        <v>9</v>
      </c>
      <c r="AV27" s="1" t="n">
        <v>11</v>
      </c>
      <c r="AW27" s="1" t="n">
        <v>11</v>
      </c>
    </row>
    <row r="28" s="2" customFormat="true" ht="15.75" hidden="false" customHeight="false" outlineLevel="0" collapsed="false">
      <c r="A28" s="1" t="n">
        <v>24</v>
      </c>
      <c r="B28" s="1" t="n">
        <v>20</v>
      </c>
      <c r="C28" s="1" t="n">
        <v>24</v>
      </c>
      <c r="D28" s="1" t="n">
        <v>9</v>
      </c>
      <c r="E28" s="1" t="n">
        <v>20</v>
      </c>
      <c r="F28" s="1" t="n">
        <v>10</v>
      </c>
      <c r="G28" s="1" t="n">
        <v>10</v>
      </c>
      <c r="H28" s="1" t="n">
        <v>25</v>
      </c>
      <c r="I28" s="1" t="n">
        <v>28</v>
      </c>
      <c r="J28" s="1" t="n">
        <v>1</v>
      </c>
      <c r="K28" s="1" t="n">
        <v>1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9</v>
      </c>
      <c r="Q28" s="1" t="n">
        <v>14</v>
      </c>
      <c r="R28" s="1" t="n">
        <v>2</v>
      </c>
      <c r="S28" s="1" t="n">
        <v>2</v>
      </c>
      <c r="T28" s="1" t="n">
        <v>31</v>
      </c>
      <c r="U28" s="1" t="n">
        <v>32</v>
      </c>
      <c r="V28" s="1" t="n">
        <v>0</v>
      </c>
      <c r="W28" s="1" t="n">
        <v>0</v>
      </c>
      <c r="X28" s="1" t="n">
        <v>6</v>
      </c>
      <c r="Y28" s="1" t="n">
        <v>6</v>
      </c>
      <c r="Z28" s="1" t="n">
        <v>0</v>
      </c>
      <c r="AA28" s="1" t="n">
        <v>0</v>
      </c>
      <c r="AB28" s="1" t="n">
        <v>16</v>
      </c>
      <c r="AC28" s="1" t="n">
        <v>31</v>
      </c>
      <c r="AD28" s="1" t="n">
        <v>1</v>
      </c>
      <c r="AE28" s="1" t="n">
        <v>1</v>
      </c>
      <c r="AF28" s="1" t="n">
        <v>20</v>
      </c>
      <c r="AG28" s="1" t="n">
        <v>29</v>
      </c>
      <c r="AH28" s="1" t="n">
        <v>0</v>
      </c>
      <c r="AI28" s="1" t="n">
        <v>0</v>
      </c>
      <c r="AJ28" s="1" t="n">
        <v>19</v>
      </c>
      <c r="AK28" s="1" t="n">
        <v>25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61</v>
      </c>
      <c r="AS28" s="1" t="n">
        <v>92</v>
      </c>
      <c r="AT28" s="1" t="n">
        <v>23</v>
      </c>
      <c r="AU28" s="1" t="n">
        <v>52</v>
      </c>
      <c r="AV28" s="1" t="n">
        <v>3</v>
      </c>
      <c r="AW28" s="1" t="n">
        <v>3</v>
      </c>
    </row>
    <row r="29" s="2" customFormat="true" ht="15.75" hidden="false" customHeight="false" outlineLevel="0" collapsed="false">
      <c r="A29" s="1" t="n">
        <v>25</v>
      </c>
      <c r="B29" s="1" t="n">
        <v>3</v>
      </c>
      <c r="C29" s="1" t="n">
        <v>11</v>
      </c>
      <c r="D29" s="1" t="n">
        <v>1</v>
      </c>
      <c r="E29" s="1" t="n">
        <v>1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3</v>
      </c>
      <c r="O29" s="1" t="n">
        <v>6</v>
      </c>
      <c r="P29" s="1" t="n">
        <v>2</v>
      </c>
      <c r="Q29" s="1" t="n">
        <v>3</v>
      </c>
      <c r="R29" s="1" t="n">
        <v>2</v>
      </c>
      <c r="S29" s="1" t="n">
        <v>2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18</v>
      </c>
      <c r="AA29" s="1" t="n">
        <v>20</v>
      </c>
      <c r="AB29" s="1" t="n">
        <v>4</v>
      </c>
      <c r="AC29" s="1" t="n">
        <v>4</v>
      </c>
      <c r="AD29" s="1" t="n">
        <v>22</v>
      </c>
      <c r="AE29" s="1" t="n">
        <v>27</v>
      </c>
      <c r="AF29" s="1" t="n">
        <v>22</v>
      </c>
      <c r="AG29" s="1" t="n">
        <v>31</v>
      </c>
      <c r="AH29" s="1" t="n">
        <v>2</v>
      </c>
      <c r="AI29" s="1" t="n">
        <v>3</v>
      </c>
      <c r="AJ29" s="1" t="n">
        <v>2</v>
      </c>
      <c r="AK29" s="1" t="n">
        <v>4</v>
      </c>
      <c r="AL29" s="1" t="n">
        <v>0</v>
      </c>
      <c r="AM29" s="1" t="n">
        <v>0</v>
      </c>
      <c r="AN29" s="1" t="n">
        <v>10</v>
      </c>
      <c r="AO29" s="1" t="n">
        <v>10</v>
      </c>
      <c r="AP29" s="1" t="n">
        <v>0</v>
      </c>
      <c r="AQ29" s="1" t="n">
        <v>0</v>
      </c>
      <c r="AR29" s="1" t="n">
        <v>14</v>
      </c>
      <c r="AS29" s="1" t="n">
        <v>17</v>
      </c>
      <c r="AT29" s="1" t="n">
        <v>11</v>
      </c>
      <c r="AU29" s="1" t="n">
        <v>17</v>
      </c>
      <c r="AV29" s="1" t="n">
        <v>2</v>
      </c>
      <c r="AW29" s="1" t="n">
        <v>2</v>
      </c>
    </row>
    <row r="30" s="2" customFormat="true" ht="15.75" hidden="false" customHeight="false" outlineLevel="0" collapsed="false">
      <c r="A30" s="1" t="n">
        <v>26</v>
      </c>
      <c r="B30" s="1" t="n">
        <v>8</v>
      </c>
      <c r="C30" s="1" t="n">
        <v>14</v>
      </c>
      <c r="D30" s="1" t="n">
        <v>2</v>
      </c>
      <c r="E30" s="1" t="n">
        <v>2</v>
      </c>
      <c r="F30" s="1" t="n">
        <v>4</v>
      </c>
      <c r="G30" s="1" t="n">
        <v>9</v>
      </c>
      <c r="H30" s="1" t="n">
        <v>33</v>
      </c>
      <c r="I30" s="1" t="n">
        <v>37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3</v>
      </c>
      <c r="O30" s="1" t="n">
        <v>5</v>
      </c>
      <c r="P30" s="1" t="n">
        <v>1</v>
      </c>
      <c r="Q30" s="1" t="n">
        <v>1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11</v>
      </c>
      <c r="W30" s="1" t="n">
        <v>11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11</v>
      </c>
      <c r="AM30" s="1" t="n">
        <v>11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16</v>
      </c>
      <c r="AU30" s="1" t="n">
        <v>42</v>
      </c>
      <c r="AV30" s="1" t="n">
        <v>19</v>
      </c>
      <c r="AW30" s="1" t="n">
        <v>21</v>
      </c>
    </row>
    <row r="31" s="2" customFormat="true" ht="15.75" hidden="false" customHeight="false" outlineLevel="0" collapsed="false">
      <c r="A31" s="1" t="n">
        <v>27</v>
      </c>
      <c r="B31" s="1" t="n">
        <v>0</v>
      </c>
      <c r="C31" s="1" t="n">
        <v>0</v>
      </c>
      <c r="D31" s="1" t="n">
        <v>0</v>
      </c>
      <c r="E31" s="1" t="n">
        <v>0</v>
      </c>
      <c r="F31" s="1" t="n">
        <v>13</v>
      </c>
      <c r="G31" s="1" t="n">
        <v>30</v>
      </c>
      <c r="H31" s="1" t="n">
        <v>22</v>
      </c>
      <c r="I31" s="1" t="n">
        <v>34</v>
      </c>
      <c r="J31" s="1" t="n">
        <v>5</v>
      </c>
      <c r="K31" s="1" t="n">
        <v>5</v>
      </c>
      <c r="L31" s="1" t="n">
        <v>6</v>
      </c>
      <c r="M31" s="1" t="n">
        <v>6</v>
      </c>
      <c r="N31" s="1" t="n">
        <v>25</v>
      </c>
      <c r="O31" s="1" t="n">
        <v>29</v>
      </c>
      <c r="P31" s="1" t="n">
        <v>33</v>
      </c>
      <c r="Q31" s="1" t="n">
        <v>53</v>
      </c>
      <c r="R31" s="1" t="n">
        <v>21</v>
      </c>
      <c r="S31" s="1" t="n">
        <v>24</v>
      </c>
      <c r="T31" s="1" t="n">
        <v>2</v>
      </c>
      <c r="U31" s="1" t="n">
        <v>2</v>
      </c>
      <c r="V31" s="1" t="n">
        <v>0</v>
      </c>
      <c r="W31" s="1" t="n">
        <v>0</v>
      </c>
      <c r="X31" s="1" t="n">
        <v>8</v>
      </c>
      <c r="Y31" s="1" t="n">
        <v>9</v>
      </c>
      <c r="Z31" s="1" t="n">
        <v>23</v>
      </c>
      <c r="AA31" s="1" t="n">
        <v>28</v>
      </c>
      <c r="AB31" s="1" t="n">
        <v>10</v>
      </c>
      <c r="AC31" s="1" t="n">
        <v>19</v>
      </c>
      <c r="AD31" s="1" t="n">
        <v>0</v>
      </c>
      <c r="AE31" s="1" t="n">
        <v>0</v>
      </c>
      <c r="AF31" s="1" t="n">
        <v>25</v>
      </c>
      <c r="AG31" s="1" t="n">
        <v>28</v>
      </c>
      <c r="AH31" s="1" t="n">
        <v>9</v>
      </c>
      <c r="AI31" s="1" t="n">
        <v>10</v>
      </c>
      <c r="AJ31" s="1" t="n">
        <v>0</v>
      </c>
      <c r="AK31" s="1" t="n">
        <v>0</v>
      </c>
      <c r="AL31" s="1" t="n">
        <v>11</v>
      </c>
      <c r="AM31" s="1" t="n">
        <v>11</v>
      </c>
      <c r="AN31" s="1" t="n">
        <v>19</v>
      </c>
      <c r="AO31" s="1" t="n">
        <v>26</v>
      </c>
      <c r="AP31" s="1" t="n">
        <v>22</v>
      </c>
      <c r="AQ31" s="1" t="n">
        <v>26</v>
      </c>
      <c r="AR31" s="1" t="n">
        <v>14</v>
      </c>
      <c r="AS31" s="1" t="n">
        <v>14</v>
      </c>
      <c r="AT31" s="1" t="n">
        <v>40</v>
      </c>
      <c r="AU31" s="1" t="n">
        <v>56</v>
      </c>
      <c r="AV31" s="1" t="n">
        <v>8</v>
      </c>
      <c r="AW31" s="1" t="n">
        <v>11</v>
      </c>
    </row>
    <row r="32" s="2" customFormat="true" ht="15.75" hidden="false" customHeight="false" outlineLevel="0" collapsed="false">
      <c r="A32" s="1" t="n">
        <v>28</v>
      </c>
      <c r="B32" s="1" t="n">
        <v>25</v>
      </c>
      <c r="C32" s="1" t="n">
        <v>26</v>
      </c>
      <c r="D32" s="1" t="n">
        <v>16</v>
      </c>
      <c r="E32" s="1" t="n">
        <v>18</v>
      </c>
      <c r="F32" s="1" t="n">
        <v>10</v>
      </c>
      <c r="G32" s="1" t="n">
        <v>14</v>
      </c>
      <c r="H32" s="1" t="n">
        <v>17</v>
      </c>
      <c r="I32" s="1" t="n">
        <v>17</v>
      </c>
      <c r="J32" s="1" t="n">
        <v>0</v>
      </c>
      <c r="K32" s="1" t="n">
        <v>0</v>
      </c>
      <c r="L32" s="1" t="n">
        <v>9</v>
      </c>
      <c r="M32" s="1" t="n">
        <v>10</v>
      </c>
      <c r="N32" s="1" t="n">
        <v>10</v>
      </c>
      <c r="O32" s="1" t="n">
        <v>11</v>
      </c>
      <c r="P32" s="1" t="n">
        <v>13</v>
      </c>
      <c r="Q32" s="1" t="n">
        <v>14</v>
      </c>
      <c r="R32" s="1" t="n">
        <v>2</v>
      </c>
      <c r="S32" s="1" t="n">
        <v>2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12</v>
      </c>
      <c r="Y32" s="1" t="n">
        <v>12</v>
      </c>
      <c r="Z32" s="1" t="n">
        <v>5</v>
      </c>
      <c r="AA32" s="1" t="n">
        <v>5</v>
      </c>
      <c r="AB32" s="1" t="n">
        <v>0</v>
      </c>
      <c r="AC32" s="1" t="n">
        <v>0</v>
      </c>
      <c r="AD32" s="1" t="n">
        <v>22</v>
      </c>
      <c r="AE32" s="1" t="n">
        <v>36</v>
      </c>
      <c r="AF32" s="1" t="n">
        <v>22</v>
      </c>
      <c r="AG32" s="1" t="n">
        <v>26</v>
      </c>
      <c r="AH32" s="1" t="n">
        <v>0</v>
      </c>
      <c r="AI32" s="1" t="n">
        <v>0</v>
      </c>
      <c r="AJ32" s="1" t="s">
        <v>17</v>
      </c>
      <c r="AK32" s="1" t="s">
        <v>17</v>
      </c>
      <c r="AL32" s="1" t="n">
        <v>1</v>
      </c>
      <c r="AM32" s="1" t="n">
        <v>1</v>
      </c>
      <c r="AN32" s="1" t="n">
        <v>13</v>
      </c>
      <c r="AO32" s="1" t="n">
        <v>13</v>
      </c>
      <c r="AP32" s="1" t="n">
        <v>30</v>
      </c>
      <c r="AQ32" s="1" t="n">
        <v>36</v>
      </c>
      <c r="AR32" s="1" t="n">
        <v>16</v>
      </c>
      <c r="AS32" s="1" t="n">
        <v>18</v>
      </c>
      <c r="AT32" s="1" t="n">
        <v>1</v>
      </c>
      <c r="AU32" s="1" t="n">
        <v>1</v>
      </c>
      <c r="AV32" s="1" t="n">
        <v>11</v>
      </c>
      <c r="AW32" s="1" t="n">
        <v>11</v>
      </c>
    </row>
    <row r="33" s="2" customFormat="true" ht="15.75" hidden="false" customHeight="false" outlineLevel="0" collapsed="false">
      <c r="A33" s="1" t="n">
        <v>29</v>
      </c>
      <c r="B33" s="1" t="n">
        <v>29</v>
      </c>
      <c r="C33" s="1" t="n">
        <v>33</v>
      </c>
      <c r="D33" s="1" t="n">
        <v>7</v>
      </c>
      <c r="E33" s="1" t="n">
        <v>7</v>
      </c>
      <c r="F33" s="1" t="n">
        <v>9</v>
      </c>
      <c r="G33" s="1" t="n">
        <v>9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7</v>
      </c>
      <c r="U33" s="1" t="n">
        <v>16</v>
      </c>
      <c r="V33" s="1" t="n">
        <v>1</v>
      </c>
      <c r="W33" s="1" t="n">
        <v>1</v>
      </c>
      <c r="X33" s="1" t="n">
        <v>0</v>
      </c>
      <c r="Y33" s="1" t="n">
        <v>0</v>
      </c>
      <c r="Z33" s="1" t="n">
        <v>1</v>
      </c>
      <c r="AA33" s="1" t="n">
        <v>1</v>
      </c>
      <c r="AB33" s="1" t="n">
        <v>0</v>
      </c>
      <c r="AC33" s="1" t="n">
        <v>0</v>
      </c>
      <c r="AD33" s="1" t="n">
        <v>10</v>
      </c>
      <c r="AE33" s="1" t="n">
        <v>1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38</v>
      </c>
      <c r="AM33" s="1" t="n">
        <v>42</v>
      </c>
      <c r="AN33" s="1" t="n">
        <v>7</v>
      </c>
      <c r="AO33" s="1" t="n">
        <v>9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8</v>
      </c>
      <c r="AW33" s="1" t="n">
        <v>9</v>
      </c>
    </row>
    <row r="34" s="2" customFormat="true" ht="15.75" hidden="false" customHeight="false" outlineLevel="0" collapsed="false">
      <c r="A34" s="1" t="n">
        <v>30</v>
      </c>
      <c r="B34" s="1" t="n">
        <v>1</v>
      </c>
      <c r="C34" s="1" t="n">
        <v>1</v>
      </c>
      <c r="D34" s="1" t="n">
        <v>6</v>
      </c>
      <c r="E34" s="1" t="n">
        <v>27</v>
      </c>
      <c r="F34" s="1" t="n">
        <v>0</v>
      </c>
      <c r="G34" s="1" t="n">
        <v>0</v>
      </c>
      <c r="H34" s="1" t="n">
        <v>38</v>
      </c>
      <c r="I34" s="1" t="n">
        <v>48</v>
      </c>
      <c r="J34" s="1" t="n">
        <v>17</v>
      </c>
      <c r="K34" s="1" t="n">
        <v>17</v>
      </c>
      <c r="L34" s="1" t="n">
        <v>40</v>
      </c>
      <c r="M34" s="1" t="n">
        <v>46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28</v>
      </c>
      <c r="U34" s="1" t="n">
        <v>36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16</v>
      </c>
      <c r="AE34" s="1" t="n">
        <v>19</v>
      </c>
      <c r="AF34" s="1" t="n">
        <v>1</v>
      </c>
      <c r="AG34" s="1" t="n">
        <v>1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26</v>
      </c>
      <c r="AQ34" s="1" t="n">
        <v>3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</row>
    <row r="35" s="2" customFormat="true" ht="15.75" hidden="false" customHeight="false" outlineLevel="0" collapsed="false">
      <c r="A35" s="1" t="n">
        <v>31</v>
      </c>
      <c r="B35" s="1" t="n">
        <v>42</v>
      </c>
      <c r="C35" s="1" t="n">
        <v>53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35</v>
      </c>
      <c r="I35" s="1" t="n">
        <v>46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3</v>
      </c>
      <c r="Q35" s="1" t="n">
        <v>3</v>
      </c>
      <c r="R35" s="1" t="n">
        <v>37</v>
      </c>
      <c r="S35" s="1" t="n">
        <v>40</v>
      </c>
      <c r="T35" s="1" t="n">
        <v>39</v>
      </c>
      <c r="U35" s="1" t="n">
        <v>71</v>
      </c>
      <c r="V35" s="1" t="n">
        <v>35</v>
      </c>
      <c r="W35" s="1" t="n">
        <v>40</v>
      </c>
      <c r="X35" s="1" t="n">
        <v>43</v>
      </c>
      <c r="Y35" s="1" t="n">
        <v>56</v>
      </c>
      <c r="Z35" s="1" t="n">
        <v>30</v>
      </c>
      <c r="AA35" s="1" t="n">
        <v>32</v>
      </c>
      <c r="AB35" s="1" t="n">
        <v>44</v>
      </c>
      <c r="AC35" s="1" t="n">
        <v>59</v>
      </c>
      <c r="AD35" s="1" t="n">
        <v>46</v>
      </c>
      <c r="AE35" s="1" t="n">
        <v>58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8</v>
      </c>
      <c r="AM35" s="1" t="n">
        <v>8</v>
      </c>
      <c r="AN35" s="1" t="n">
        <v>7</v>
      </c>
      <c r="AO35" s="1" t="n">
        <v>13</v>
      </c>
      <c r="AP35" s="1" t="n">
        <v>0</v>
      </c>
      <c r="AQ35" s="1" t="n">
        <v>0</v>
      </c>
      <c r="AR35" s="1" t="n">
        <v>35</v>
      </c>
      <c r="AS35" s="1" t="n">
        <v>42</v>
      </c>
      <c r="AT35" s="1" t="n">
        <v>0</v>
      </c>
      <c r="AU35" s="1" t="n">
        <v>0</v>
      </c>
      <c r="AV35" s="1" t="n">
        <v>30</v>
      </c>
      <c r="AW35" s="1" t="n">
        <v>32</v>
      </c>
    </row>
    <row r="36" s="2" customFormat="true" ht="15.75" hidden="false" customHeight="false" outlineLevel="0" collapsed="false">
      <c r="A36" s="1" t="n">
        <v>32</v>
      </c>
      <c r="B36" s="1" t="n">
        <v>13</v>
      </c>
      <c r="C36" s="1" t="n">
        <v>15</v>
      </c>
      <c r="D36" s="1" t="n">
        <v>15</v>
      </c>
      <c r="E36" s="1" t="n">
        <v>49</v>
      </c>
      <c r="F36" s="1" t="n">
        <v>0</v>
      </c>
      <c r="G36" s="1" t="n">
        <v>0</v>
      </c>
      <c r="H36" s="1" t="n">
        <v>26</v>
      </c>
      <c r="I36" s="1" t="n">
        <v>50</v>
      </c>
      <c r="J36" s="1" t="n">
        <v>0</v>
      </c>
      <c r="K36" s="1" t="n">
        <v>0</v>
      </c>
      <c r="L36" s="1" t="n">
        <v>5</v>
      </c>
      <c r="M36" s="1" t="n">
        <v>6</v>
      </c>
      <c r="N36" s="1" t="n">
        <v>23</v>
      </c>
      <c r="O36" s="1" t="n">
        <v>56</v>
      </c>
      <c r="P36" s="1" t="n">
        <v>24</v>
      </c>
      <c r="Q36" s="1" t="n">
        <v>68</v>
      </c>
      <c r="R36" s="1" t="n">
        <v>23</v>
      </c>
      <c r="S36" s="1" t="n">
        <v>31</v>
      </c>
      <c r="T36" s="1" t="n">
        <v>18</v>
      </c>
      <c r="U36" s="1" t="n">
        <v>22</v>
      </c>
      <c r="V36" s="1" t="n">
        <v>1</v>
      </c>
      <c r="W36" s="1" t="n">
        <v>2</v>
      </c>
      <c r="X36" s="1" t="n">
        <v>0</v>
      </c>
      <c r="Y36" s="1" t="n">
        <v>0</v>
      </c>
      <c r="Z36" s="1" t="n">
        <v>22</v>
      </c>
      <c r="AA36" s="1" t="n">
        <v>47</v>
      </c>
      <c r="AB36" s="1" t="n">
        <v>27</v>
      </c>
      <c r="AC36" s="1" t="n">
        <v>64</v>
      </c>
      <c r="AD36" s="1" t="n">
        <v>23</v>
      </c>
      <c r="AE36" s="1" t="n">
        <v>38</v>
      </c>
      <c r="AF36" s="1" t="n">
        <v>38</v>
      </c>
      <c r="AG36" s="1" t="n">
        <v>7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36</v>
      </c>
      <c r="AM36" s="1" t="n">
        <v>83</v>
      </c>
      <c r="AN36" s="1" t="n">
        <v>25</v>
      </c>
      <c r="AO36" s="1" t="n">
        <v>69</v>
      </c>
      <c r="AP36" s="1" t="n">
        <v>28</v>
      </c>
      <c r="AQ36" s="1" t="n">
        <v>39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33</v>
      </c>
      <c r="AW36" s="1" t="n">
        <v>56</v>
      </c>
    </row>
    <row r="37" s="2" customFormat="true" ht="15.75" hidden="false" customHeight="false" outlineLevel="0" collapsed="false">
      <c r="A37" s="1" t="n">
        <v>33</v>
      </c>
      <c r="B37" s="1" t="n">
        <v>0</v>
      </c>
      <c r="C37" s="1" t="n">
        <v>0</v>
      </c>
      <c r="D37" s="1" t="n">
        <v>15</v>
      </c>
      <c r="E37" s="1" t="n">
        <v>49</v>
      </c>
      <c r="F37" s="1" t="n">
        <v>28</v>
      </c>
      <c r="G37" s="1" t="n">
        <v>28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25</v>
      </c>
      <c r="U37" s="1" t="n">
        <v>49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30</v>
      </c>
      <c r="AG37" s="1" t="n">
        <v>58</v>
      </c>
      <c r="AH37" s="1" t="n">
        <v>6</v>
      </c>
      <c r="AI37" s="1" t="n">
        <v>7</v>
      </c>
      <c r="AJ37" s="1" t="n">
        <v>15</v>
      </c>
      <c r="AK37" s="1" t="n">
        <v>20</v>
      </c>
      <c r="AL37" s="1" t="n">
        <v>23</v>
      </c>
      <c r="AM37" s="1" t="n">
        <v>27</v>
      </c>
      <c r="AN37" s="1" t="n">
        <v>10</v>
      </c>
      <c r="AO37" s="1" t="n">
        <v>27</v>
      </c>
      <c r="AP37" s="1" t="n">
        <v>32</v>
      </c>
      <c r="AQ37" s="1" t="n">
        <v>46</v>
      </c>
      <c r="AR37" s="1" t="n">
        <v>40</v>
      </c>
      <c r="AS37" s="1" t="n">
        <v>73</v>
      </c>
      <c r="AT37" s="1" t="n">
        <v>15</v>
      </c>
      <c r="AU37" s="1" t="n">
        <v>54</v>
      </c>
      <c r="AV37" s="1" t="n">
        <v>28</v>
      </c>
      <c r="AW37" s="1" t="n">
        <v>36</v>
      </c>
    </row>
    <row r="38" s="2" customFormat="true" ht="15.75" hidden="false" customHeight="false" outlineLevel="0" collapsed="false">
      <c r="A38" s="1" t="n">
        <v>34</v>
      </c>
      <c r="B38" s="1" t="n">
        <v>12</v>
      </c>
      <c r="C38" s="1" t="n">
        <v>15</v>
      </c>
      <c r="D38" s="1" t="n">
        <v>8</v>
      </c>
      <c r="E38" s="1" t="n">
        <v>38</v>
      </c>
      <c r="F38" s="1" t="n">
        <v>11</v>
      </c>
      <c r="G38" s="1" t="n">
        <v>13</v>
      </c>
      <c r="H38" s="1" t="n">
        <v>21</v>
      </c>
      <c r="I38" s="1" t="n">
        <v>38</v>
      </c>
      <c r="J38" s="1" t="n">
        <v>0</v>
      </c>
      <c r="K38" s="1" t="n">
        <v>0</v>
      </c>
      <c r="L38" s="1" t="n">
        <v>12</v>
      </c>
      <c r="M38" s="1" t="n">
        <v>14</v>
      </c>
      <c r="N38" s="1" t="n">
        <v>32</v>
      </c>
      <c r="O38" s="1" t="n">
        <v>55</v>
      </c>
      <c r="P38" s="1" t="n">
        <v>22</v>
      </c>
      <c r="Q38" s="1" t="n">
        <v>75</v>
      </c>
      <c r="R38" s="1" t="n">
        <v>10</v>
      </c>
      <c r="S38" s="1" t="n">
        <v>10</v>
      </c>
      <c r="T38" s="1" t="n">
        <v>24</v>
      </c>
      <c r="U38" s="1" t="n">
        <v>81</v>
      </c>
      <c r="V38" s="1" t="n">
        <v>5</v>
      </c>
      <c r="W38" s="1" t="n">
        <v>5</v>
      </c>
      <c r="X38" s="1" t="n">
        <v>33</v>
      </c>
      <c r="Y38" s="1" t="n">
        <v>80</v>
      </c>
      <c r="Z38" s="1" t="n">
        <v>31</v>
      </c>
      <c r="AA38" s="1" t="n">
        <v>44</v>
      </c>
      <c r="AB38" s="1" t="n">
        <v>22</v>
      </c>
      <c r="AC38" s="1" t="n">
        <v>63</v>
      </c>
      <c r="AD38" s="1" t="n">
        <v>36</v>
      </c>
      <c r="AE38" s="1" t="n">
        <v>39</v>
      </c>
      <c r="AF38" s="1" t="n">
        <v>16</v>
      </c>
      <c r="AG38" s="1" t="n">
        <v>26</v>
      </c>
      <c r="AH38" s="1" t="n">
        <v>5</v>
      </c>
      <c r="AI38" s="1" t="n">
        <v>5</v>
      </c>
      <c r="AJ38" s="1" t="n">
        <v>18</v>
      </c>
      <c r="AK38" s="1" t="n">
        <v>26</v>
      </c>
      <c r="AL38" s="1" t="n">
        <v>66</v>
      </c>
      <c r="AM38" s="1" t="n">
        <v>147</v>
      </c>
      <c r="AN38" s="1" t="n">
        <v>33</v>
      </c>
      <c r="AO38" s="1" t="n">
        <v>74</v>
      </c>
      <c r="AP38" s="1" t="n">
        <v>46</v>
      </c>
      <c r="AQ38" s="1" t="n">
        <v>91</v>
      </c>
      <c r="AR38" s="1" t="n">
        <v>9</v>
      </c>
      <c r="AS38" s="1" t="n">
        <v>16</v>
      </c>
      <c r="AT38" s="1" t="n">
        <v>16</v>
      </c>
      <c r="AU38" s="1" t="n">
        <v>47</v>
      </c>
      <c r="AV38" s="1" t="n">
        <v>16</v>
      </c>
      <c r="AW38" s="1" t="n">
        <v>18</v>
      </c>
    </row>
    <row r="39" s="2" customFormat="true" ht="15.75" hidden="false" customHeight="false" outlineLevel="0" collapsed="false">
      <c r="A39" s="1" t="n">
        <v>35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33</v>
      </c>
      <c r="U39" s="1" t="n">
        <v>42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17</v>
      </c>
      <c r="AA39" s="1" t="n">
        <v>17</v>
      </c>
      <c r="AB39" s="1" t="n">
        <v>1</v>
      </c>
      <c r="AC39" s="1" t="n">
        <v>1</v>
      </c>
      <c r="AD39" s="1" t="n">
        <v>24</v>
      </c>
      <c r="AE39" s="1" t="n">
        <v>24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27</v>
      </c>
      <c r="AM39" s="1" t="n">
        <v>29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7</v>
      </c>
      <c r="AS39" s="1" t="n">
        <v>7</v>
      </c>
      <c r="AT39" s="1" t="n">
        <v>14</v>
      </c>
      <c r="AU39" s="1" t="n">
        <v>20</v>
      </c>
      <c r="AV39" s="1" t="n">
        <v>2</v>
      </c>
      <c r="AW39" s="1" t="n">
        <v>8</v>
      </c>
    </row>
    <row r="40" s="2" customFormat="true" ht="15.75" hidden="false" customHeight="false" outlineLevel="0" collapsed="false">
      <c r="A40" s="1" t="n">
        <v>36</v>
      </c>
      <c r="B40" s="1" t="n">
        <v>43</v>
      </c>
      <c r="C40" s="1" t="n">
        <v>78</v>
      </c>
      <c r="D40" s="1" t="n">
        <v>12</v>
      </c>
      <c r="E40" s="1" t="n">
        <v>29</v>
      </c>
      <c r="F40" s="1" t="n">
        <v>1</v>
      </c>
      <c r="G40" s="1" t="n">
        <v>1</v>
      </c>
      <c r="H40" s="1" t="n">
        <v>9</v>
      </c>
      <c r="I40" s="1" t="n">
        <v>9</v>
      </c>
      <c r="J40" s="1" t="n">
        <v>32</v>
      </c>
      <c r="K40" s="1" t="n">
        <v>40</v>
      </c>
      <c r="L40" s="1" t="n">
        <v>23</v>
      </c>
      <c r="M40" s="1" t="n">
        <v>29</v>
      </c>
      <c r="N40" s="1" t="n">
        <v>22</v>
      </c>
      <c r="O40" s="1" t="n">
        <v>56</v>
      </c>
      <c r="P40" s="1" t="n">
        <v>33</v>
      </c>
      <c r="Q40" s="1" t="n">
        <v>95</v>
      </c>
      <c r="R40" s="1" t="n">
        <v>15</v>
      </c>
      <c r="S40" s="1" t="n">
        <v>35</v>
      </c>
      <c r="T40" s="1" t="n">
        <v>13</v>
      </c>
      <c r="U40" s="1" t="n">
        <v>13</v>
      </c>
      <c r="V40" s="1" t="n">
        <v>0</v>
      </c>
      <c r="W40" s="1" t="n">
        <v>0</v>
      </c>
      <c r="X40" s="1" t="n">
        <v>7</v>
      </c>
      <c r="Y40" s="1" t="n">
        <v>9</v>
      </c>
      <c r="Z40" s="1" t="n">
        <v>20</v>
      </c>
      <c r="AA40" s="1" t="n">
        <v>54</v>
      </c>
      <c r="AB40" s="1" t="n">
        <v>0</v>
      </c>
      <c r="AC40" s="1" t="n">
        <v>0</v>
      </c>
      <c r="AD40" s="1" t="n">
        <v>49</v>
      </c>
      <c r="AE40" s="1" t="n">
        <v>103</v>
      </c>
      <c r="AF40" s="1" t="n">
        <v>9</v>
      </c>
      <c r="AG40" s="1" t="n">
        <v>18</v>
      </c>
      <c r="AH40" s="1" t="n">
        <v>0</v>
      </c>
      <c r="AI40" s="1" t="n">
        <v>0</v>
      </c>
      <c r="AJ40" s="1" t="n">
        <v>14</v>
      </c>
      <c r="AK40" s="1" t="n">
        <v>76</v>
      </c>
      <c r="AL40" s="1" t="n">
        <v>0</v>
      </c>
      <c r="AM40" s="1" t="n">
        <v>0</v>
      </c>
      <c r="AN40" s="1" t="n">
        <v>13</v>
      </c>
      <c r="AO40" s="1" t="n">
        <v>33</v>
      </c>
      <c r="AP40" s="1" t="n">
        <v>42</v>
      </c>
      <c r="AQ40" s="1" t="n">
        <v>71</v>
      </c>
      <c r="AR40" s="1" t="n">
        <v>43</v>
      </c>
      <c r="AS40" s="1" t="n">
        <v>73</v>
      </c>
      <c r="AT40" s="1" t="n">
        <v>27</v>
      </c>
      <c r="AU40" s="1" t="n">
        <v>79</v>
      </c>
      <c r="AV40" s="1" t="n">
        <v>0</v>
      </c>
      <c r="AW40" s="1" t="n">
        <v>0</v>
      </c>
    </row>
    <row r="41" s="2" customFormat="true" ht="15.75" hidden="false" customHeight="false" outlineLevel="0" collapsed="false">
      <c r="A41" s="1" t="n">
        <v>37</v>
      </c>
      <c r="B41" s="1" t="n">
        <v>27</v>
      </c>
      <c r="C41" s="1" t="n">
        <v>39</v>
      </c>
      <c r="D41" s="1" t="n">
        <v>14</v>
      </c>
      <c r="E41" s="1" t="n">
        <v>57</v>
      </c>
      <c r="F41" s="1" t="n">
        <v>11</v>
      </c>
      <c r="G41" s="1" t="n">
        <v>16</v>
      </c>
      <c r="H41" s="1" t="n">
        <v>47</v>
      </c>
      <c r="I41" s="1" t="n">
        <v>77</v>
      </c>
      <c r="J41" s="1" t="n">
        <v>0</v>
      </c>
      <c r="K41" s="1" t="n">
        <v>0</v>
      </c>
      <c r="L41" s="1" t="n">
        <v>34</v>
      </c>
      <c r="M41" s="1" t="n">
        <v>56</v>
      </c>
      <c r="N41" s="1" t="n">
        <v>47</v>
      </c>
      <c r="O41" s="1" t="n">
        <v>65</v>
      </c>
      <c r="P41" s="1" t="n">
        <v>18</v>
      </c>
      <c r="Q41" s="1" t="n">
        <v>32</v>
      </c>
      <c r="R41" s="1" t="n">
        <v>23</v>
      </c>
      <c r="S41" s="1" t="n">
        <v>24</v>
      </c>
      <c r="T41" s="1" t="n">
        <v>7</v>
      </c>
      <c r="U41" s="1" t="n">
        <v>7</v>
      </c>
      <c r="V41" s="1" t="n">
        <v>20</v>
      </c>
      <c r="W41" s="1" t="n">
        <v>34</v>
      </c>
      <c r="X41" s="1" t="n">
        <v>29</v>
      </c>
      <c r="Y41" s="1" t="n">
        <v>30</v>
      </c>
      <c r="Z41" s="1" t="n">
        <v>35</v>
      </c>
      <c r="AA41" s="1" t="n">
        <v>57</v>
      </c>
      <c r="AB41" s="1" t="n">
        <v>29</v>
      </c>
      <c r="AC41" s="1" t="n">
        <v>57</v>
      </c>
      <c r="AD41" s="1" t="n">
        <v>39</v>
      </c>
      <c r="AE41" s="1" t="n">
        <v>53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23</v>
      </c>
      <c r="AK41" s="1" t="n">
        <v>45</v>
      </c>
      <c r="AL41" s="1" t="n">
        <v>52</v>
      </c>
      <c r="AM41" s="1" t="n">
        <v>78</v>
      </c>
      <c r="AN41" s="1" t="n">
        <v>25</v>
      </c>
      <c r="AO41" s="1" t="n">
        <v>59</v>
      </c>
      <c r="AP41" s="1" t="n">
        <v>37</v>
      </c>
      <c r="AQ41" s="1" t="n">
        <v>50</v>
      </c>
      <c r="AR41" s="1" t="n">
        <v>32</v>
      </c>
      <c r="AS41" s="1" t="n">
        <v>37</v>
      </c>
      <c r="AT41" s="1" t="n">
        <v>2</v>
      </c>
      <c r="AU41" s="1" t="n">
        <v>2</v>
      </c>
      <c r="AV41" s="1" t="n">
        <v>26</v>
      </c>
      <c r="AW41" s="1" t="n">
        <v>39</v>
      </c>
    </row>
    <row r="42" s="2" customFormat="true" ht="15.75" hidden="false" customHeight="false" outlineLevel="0" collapsed="false">
      <c r="A42" s="1" t="n">
        <v>38</v>
      </c>
      <c r="B42" s="1" t="n">
        <v>14</v>
      </c>
      <c r="C42" s="1" t="n">
        <v>14</v>
      </c>
      <c r="D42" s="1" t="n">
        <v>15</v>
      </c>
      <c r="E42" s="1" t="n">
        <v>19</v>
      </c>
      <c r="F42" s="1" t="n">
        <v>0</v>
      </c>
      <c r="G42" s="1" t="n">
        <v>0</v>
      </c>
      <c r="H42" s="1" t="n">
        <v>31</v>
      </c>
      <c r="I42" s="1" t="n">
        <v>42</v>
      </c>
      <c r="J42" s="1" t="n">
        <v>11</v>
      </c>
      <c r="K42" s="1" t="n">
        <v>16</v>
      </c>
      <c r="L42" s="1" t="n">
        <v>14</v>
      </c>
      <c r="M42" s="1" t="n">
        <v>14</v>
      </c>
      <c r="N42" s="1" t="n">
        <v>32</v>
      </c>
      <c r="O42" s="1" t="n">
        <v>54</v>
      </c>
      <c r="P42" s="1" t="n">
        <v>27</v>
      </c>
      <c r="Q42" s="1" t="n">
        <v>43</v>
      </c>
      <c r="R42" s="1" t="n">
        <v>4</v>
      </c>
      <c r="S42" s="1" t="n">
        <v>4</v>
      </c>
      <c r="T42" s="1" t="n">
        <v>40</v>
      </c>
      <c r="U42" s="1" t="n">
        <v>66</v>
      </c>
      <c r="V42" s="1" t="n">
        <v>20</v>
      </c>
      <c r="W42" s="1" t="n">
        <v>33</v>
      </c>
      <c r="X42" s="1" t="n">
        <v>0</v>
      </c>
      <c r="Y42" s="1" t="n">
        <v>0</v>
      </c>
      <c r="Z42" s="1" t="n">
        <v>4</v>
      </c>
      <c r="AA42" s="1" t="n">
        <v>4</v>
      </c>
      <c r="AB42" s="1" t="n">
        <v>9</v>
      </c>
      <c r="AC42" s="1" t="n">
        <v>19</v>
      </c>
      <c r="AD42" s="1" t="n">
        <v>13</v>
      </c>
      <c r="AE42" s="1" t="n">
        <v>13</v>
      </c>
      <c r="AF42" s="1" t="n">
        <v>33</v>
      </c>
      <c r="AG42" s="1" t="n">
        <v>35</v>
      </c>
      <c r="AH42" s="1" t="n">
        <v>32</v>
      </c>
      <c r="AI42" s="1" t="n">
        <v>54</v>
      </c>
      <c r="AJ42" s="1" t="n">
        <v>34</v>
      </c>
      <c r="AK42" s="1" t="n">
        <v>54</v>
      </c>
      <c r="AL42" s="1" t="n">
        <v>20</v>
      </c>
      <c r="AM42" s="1" t="n">
        <v>23</v>
      </c>
      <c r="AN42" s="1" t="n">
        <v>25</v>
      </c>
      <c r="AO42" s="1" t="n">
        <v>33</v>
      </c>
      <c r="AP42" s="1" t="n">
        <v>20</v>
      </c>
      <c r="AQ42" s="1" t="n">
        <v>21</v>
      </c>
      <c r="AR42" s="1" t="n">
        <v>16</v>
      </c>
      <c r="AS42" s="1" t="n">
        <v>20</v>
      </c>
      <c r="AT42" s="1" t="n">
        <v>28</v>
      </c>
      <c r="AU42" s="1" t="n">
        <v>54</v>
      </c>
      <c r="AV42" s="1" t="n">
        <v>23</v>
      </c>
      <c r="AW42" s="1" t="n">
        <v>23</v>
      </c>
    </row>
    <row r="43" s="2" customFormat="true" ht="15.75" hidden="false" customHeight="false" outlineLevel="0" collapsed="false">
      <c r="A43" s="1" t="n">
        <v>39</v>
      </c>
      <c r="B43" s="1" t="n">
        <v>0</v>
      </c>
      <c r="C43" s="1" t="n">
        <v>0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24</v>
      </c>
      <c r="I43" s="1" t="n">
        <v>35</v>
      </c>
      <c r="J43" s="1" t="n">
        <v>0</v>
      </c>
      <c r="K43" s="1" t="n">
        <v>0</v>
      </c>
      <c r="L43" s="1" t="n">
        <v>12</v>
      </c>
      <c r="M43" s="1" t="n">
        <v>12</v>
      </c>
      <c r="N43" s="1" t="n">
        <v>22</v>
      </c>
      <c r="O43" s="1" t="n">
        <v>28</v>
      </c>
      <c r="P43" s="1" t="n">
        <v>1</v>
      </c>
      <c r="Q43" s="1" t="n">
        <v>1</v>
      </c>
      <c r="R43" s="1" t="n">
        <v>12</v>
      </c>
      <c r="S43" s="1" t="n">
        <v>12</v>
      </c>
      <c r="T43" s="1" t="n">
        <v>3</v>
      </c>
      <c r="U43" s="1" t="n">
        <v>3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19</v>
      </c>
      <c r="AG43" s="1" t="n">
        <v>25</v>
      </c>
      <c r="AH43" s="1" t="n">
        <v>0</v>
      </c>
      <c r="AI43" s="1" t="n">
        <v>0</v>
      </c>
      <c r="AJ43" s="1" t="n">
        <v>8</v>
      </c>
      <c r="AK43" s="1" t="n">
        <v>12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13</v>
      </c>
      <c r="AQ43" s="1" t="n">
        <v>13</v>
      </c>
      <c r="AR43" s="1" t="n">
        <v>6</v>
      </c>
      <c r="AS43" s="1" t="n">
        <v>6</v>
      </c>
      <c r="AT43" s="1" t="n">
        <v>0</v>
      </c>
      <c r="AU43" s="1" t="n">
        <v>0</v>
      </c>
      <c r="AV43" s="1" t="n">
        <v>0</v>
      </c>
      <c r="AW43" s="1" t="n">
        <v>0</v>
      </c>
    </row>
    <row r="44" s="2" customFormat="true" ht="15.75" hidden="false" customHeight="false" outlineLevel="0" collapsed="false">
      <c r="A44" s="1" t="n">
        <v>40</v>
      </c>
      <c r="B44" s="1" t="n">
        <v>0</v>
      </c>
      <c r="C44" s="1" t="n">
        <v>0</v>
      </c>
      <c r="D44" s="1" t="n">
        <v>5</v>
      </c>
      <c r="E44" s="1" t="n">
        <v>13</v>
      </c>
      <c r="F44" s="1" t="n">
        <v>3</v>
      </c>
      <c r="G44" s="1" t="n">
        <v>3</v>
      </c>
      <c r="H44" s="1" t="n">
        <v>18</v>
      </c>
      <c r="I44" s="1" t="n">
        <v>25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21</v>
      </c>
      <c r="Q44" s="1" t="n">
        <v>30</v>
      </c>
      <c r="R44" s="1" t="n">
        <v>33</v>
      </c>
      <c r="S44" s="1" t="n">
        <v>45</v>
      </c>
      <c r="T44" s="1" t="n">
        <v>11</v>
      </c>
      <c r="U44" s="1" t="n">
        <v>14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28</v>
      </c>
      <c r="AA44" s="1" t="n">
        <v>70</v>
      </c>
      <c r="AB44" s="1" t="n">
        <v>2</v>
      </c>
      <c r="AC44" s="1" t="n">
        <v>4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</row>
    <row r="45" s="2" customFormat="true" ht="15.75" hidden="false" customHeight="false" outlineLevel="0" collapsed="false">
      <c r="A45" s="1" t="n">
        <v>41</v>
      </c>
      <c r="B45" s="1" t="n">
        <v>0</v>
      </c>
      <c r="C45" s="1" t="n">
        <v>0</v>
      </c>
      <c r="D45" s="1" t="n">
        <v>16</v>
      </c>
      <c r="E45" s="1" t="n">
        <v>18</v>
      </c>
      <c r="F45" s="1" t="n">
        <v>5</v>
      </c>
      <c r="G45" s="1" t="n">
        <v>6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2</v>
      </c>
      <c r="S45" s="1" t="n">
        <v>2</v>
      </c>
      <c r="T45" s="1" t="n">
        <v>13</v>
      </c>
      <c r="U45" s="1" t="n">
        <v>27</v>
      </c>
      <c r="V45" s="1" t="n">
        <v>2</v>
      </c>
      <c r="W45" s="1" t="n">
        <v>3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17</v>
      </c>
      <c r="AG45" s="1" t="n">
        <v>2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12</v>
      </c>
      <c r="AW45" s="1" t="n">
        <v>12</v>
      </c>
    </row>
    <row r="46" s="2" customFormat="true" ht="15.75" hidden="false" customHeight="false" outlineLevel="0" collapsed="false">
      <c r="A46" s="1" t="n">
        <v>42</v>
      </c>
      <c r="B46" s="1" t="n">
        <v>22</v>
      </c>
      <c r="C46" s="1" t="n">
        <v>22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21</v>
      </c>
      <c r="U46" s="1" t="n">
        <v>26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5</v>
      </c>
      <c r="AM46" s="1" t="n">
        <v>8</v>
      </c>
      <c r="AN46" s="1" t="n">
        <v>3</v>
      </c>
      <c r="AO46" s="1" t="n">
        <v>3</v>
      </c>
      <c r="AP46" s="1" t="n">
        <v>4</v>
      </c>
      <c r="AQ46" s="1" t="n">
        <v>4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</row>
    <row r="47" s="2" customFormat="true" ht="15.75" hidden="false" customHeight="false" outlineLevel="0" collapsed="false">
      <c r="A47" s="1" t="n">
        <v>43</v>
      </c>
      <c r="B47" s="1" t="n">
        <v>20</v>
      </c>
      <c r="C47" s="1" t="n">
        <v>28</v>
      </c>
      <c r="D47" s="1" t="n">
        <v>20</v>
      </c>
      <c r="E47" s="1" t="n">
        <v>45</v>
      </c>
      <c r="F47" s="1" t="n">
        <v>5</v>
      </c>
      <c r="G47" s="1" t="n">
        <v>5</v>
      </c>
      <c r="H47" s="1" t="n">
        <v>14</v>
      </c>
      <c r="I47" s="1" t="n">
        <v>14</v>
      </c>
      <c r="J47" s="1" t="n">
        <v>0</v>
      </c>
      <c r="K47" s="1" t="n">
        <v>0</v>
      </c>
      <c r="L47" s="1" t="n">
        <v>15</v>
      </c>
      <c r="M47" s="1" t="n">
        <v>15</v>
      </c>
      <c r="N47" s="1" t="n">
        <v>21</v>
      </c>
      <c r="O47" s="1" t="n">
        <v>26</v>
      </c>
      <c r="P47" s="1" t="n">
        <v>4</v>
      </c>
      <c r="Q47" s="1" t="n">
        <v>9</v>
      </c>
      <c r="R47" s="1" t="n">
        <v>0</v>
      </c>
      <c r="S47" s="1" t="n">
        <v>0</v>
      </c>
      <c r="T47" s="1" t="n">
        <v>14</v>
      </c>
      <c r="U47" s="1" t="n">
        <v>14</v>
      </c>
      <c r="V47" s="1" t="n">
        <v>0</v>
      </c>
      <c r="W47" s="1" t="n">
        <v>0</v>
      </c>
      <c r="X47" s="1" t="n">
        <v>15</v>
      </c>
      <c r="Y47" s="1" t="n">
        <v>15</v>
      </c>
      <c r="Z47" s="1" t="n">
        <v>18</v>
      </c>
      <c r="AA47" s="1" t="n">
        <v>18</v>
      </c>
      <c r="AB47" s="1" t="n">
        <v>6</v>
      </c>
      <c r="AC47" s="1" t="n">
        <v>6</v>
      </c>
      <c r="AD47" s="1" t="n">
        <v>9</v>
      </c>
      <c r="AE47" s="1" t="n">
        <v>11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13</v>
      </c>
      <c r="AK47" s="1" t="n">
        <v>18</v>
      </c>
      <c r="AL47" s="1" t="n">
        <v>10</v>
      </c>
      <c r="AM47" s="1" t="n">
        <v>10</v>
      </c>
      <c r="AN47" s="1" t="n">
        <v>10</v>
      </c>
      <c r="AO47" s="1" t="n">
        <v>14</v>
      </c>
      <c r="AP47" s="1" t="n">
        <v>16</v>
      </c>
      <c r="AQ47" s="1" t="n">
        <v>19</v>
      </c>
      <c r="AR47" s="1" t="n">
        <v>4</v>
      </c>
      <c r="AS47" s="1" t="n">
        <v>4</v>
      </c>
      <c r="AT47" s="1" t="n">
        <v>6</v>
      </c>
      <c r="AU47" s="1" t="n">
        <v>14</v>
      </c>
      <c r="AV47" s="1" t="n">
        <v>0</v>
      </c>
      <c r="AW47" s="1" t="n">
        <v>0</v>
      </c>
    </row>
    <row r="48" s="2" customFormat="true" ht="15.75" hidden="false" customHeight="false" outlineLevel="0" collapsed="false">
      <c r="A48" s="1" t="n">
        <v>44</v>
      </c>
      <c r="B48" s="1" t="n">
        <v>7</v>
      </c>
      <c r="C48" s="1" t="n">
        <v>7</v>
      </c>
      <c r="D48" s="1" t="n">
        <v>22</v>
      </c>
      <c r="E48" s="1" t="n">
        <v>58</v>
      </c>
      <c r="F48" s="1" t="n">
        <v>17</v>
      </c>
      <c r="G48" s="1" t="n">
        <v>17</v>
      </c>
      <c r="H48" s="1" t="n">
        <v>32</v>
      </c>
      <c r="I48" s="1" t="n">
        <v>60</v>
      </c>
      <c r="J48" s="1" t="n">
        <v>23</v>
      </c>
      <c r="K48" s="1" t="n">
        <v>33</v>
      </c>
      <c r="L48" s="1" t="n">
        <v>27</v>
      </c>
      <c r="M48" s="1" t="n">
        <v>48</v>
      </c>
      <c r="N48" s="1" t="n">
        <v>7</v>
      </c>
      <c r="O48" s="1" t="n">
        <v>7</v>
      </c>
      <c r="P48" s="1" t="n">
        <v>22</v>
      </c>
      <c r="Q48" s="1" t="n">
        <v>48</v>
      </c>
      <c r="R48" s="1" t="n">
        <v>17</v>
      </c>
      <c r="S48" s="1" t="n">
        <v>17</v>
      </c>
      <c r="T48" s="1" t="n">
        <v>1</v>
      </c>
      <c r="U48" s="1" t="n">
        <v>3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18</v>
      </c>
      <c r="AA48" s="1" t="n">
        <v>34</v>
      </c>
      <c r="AB48" s="1" t="n">
        <v>36</v>
      </c>
      <c r="AC48" s="1" t="n">
        <v>75</v>
      </c>
      <c r="AD48" s="1" t="n">
        <v>25</v>
      </c>
      <c r="AE48" s="1" t="n">
        <v>30</v>
      </c>
      <c r="AF48" s="1" t="n">
        <v>3</v>
      </c>
      <c r="AG48" s="1" t="n">
        <v>3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31</v>
      </c>
      <c r="AM48" s="1" t="n">
        <v>60</v>
      </c>
      <c r="AN48" s="1" t="n">
        <v>21</v>
      </c>
      <c r="AO48" s="1" t="n">
        <v>65</v>
      </c>
      <c r="AP48" s="1" t="n">
        <v>7</v>
      </c>
      <c r="AQ48" s="1" t="n">
        <v>7</v>
      </c>
      <c r="AR48" s="1" t="n">
        <v>71</v>
      </c>
      <c r="AS48" s="1" t="n">
        <v>132</v>
      </c>
      <c r="AT48" s="1" t="n">
        <v>20</v>
      </c>
      <c r="AU48" s="1" t="n">
        <v>40</v>
      </c>
      <c r="AV48" s="1" t="n">
        <v>41</v>
      </c>
      <c r="AW48" s="1" t="n">
        <v>66</v>
      </c>
    </row>
    <row r="49" s="2" customFormat="true" ht="15.75" hidden="false" customHeight="false" outlineLevel="0" collapsed="false">
      <c r="A49" s="1" t="n">
        <v>45</v>
      </c>
      <c r="B49" s="1" t="n">
        <v>10</v>
      </c>
      <c r="C49" s="1" t="n">
        <v>10</v>
      </c>
      <c r="D49" s="1" t="n">
        <v>18</v>
      </c>
      <c r="E49" s="1" t="n">
        <v>28</v>
      </c>
      <c r="F49" s="1" t="n">
        <v>19</v>
      </c>
      <c r="G49" s="1" t="n">
        <v>21</v>
      </c>
      <c r="H49" s="1" t="n">
        <v>2</v>
      </c>
      <c r="I49" s="1" t="n">
        <v>3</v>
      </c>
      <c r="J49" s="1" t="n">
        <v>11</v>
      </c>
      <c r="K49" s="1" t="n">
        <v>15</v>
      </c>
      <c r="L49" s="1" t="n">
        <v>14</v>
      </c>
      <c r="M49" s="1" t="n">
        <v>19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6</v>
      </c>
      <c r="U49" s="1" t="n">
        <v>6</v>
      </c>
      <c r="V49" s="1" t="n">
        <v>3</v>
      </c>
      <c r="W49" s="1" t="n">
        <v>3</v>
      </c>
      <c r="X49" s="1" t="n">
        <v>8</v>
      </c>
      <c r="Y49" s="1" t="n">
        <v>8</v>
      </c>
      <c r="Z49" s="1" t="n">
        <v>8</v>
      </c>
      <c r="AA49" s="1" t="n">
        <v>8</v>
      </c>
      <c r="AB49" s="1" t="n">
        <v>1</v>
      </c>
      <c r="AC49" s="1" t="n">
        <v>1</v>
      </c>
      <c r="AD49" s="1" t="n">
        <v>4</v>
      </c>
      <c r="AE49" s="1" t="n">
        <v>5</v>
      </c>
      <c r="AF49" s="1" t="n">
        <v>13</v>
      </c>
      <c r="AG49" s="1" t="n">
        <v>14</v>
      </c>
      <c r="AH49" s="1" t="n">
        <v>2</v>
      </c>
      <c r="AI49" s="1" t="n">
        <v>6</v>
      </c>
      <c r="AJ49" s="1" t="n">
        <v>8</v>
      </c>
      <c r="AK49" s="1" t="n">
        <v>8</v>
      </c>
      <c r="AL49" s="1" t="n">
        <v>2</v>
      </c>
      <c r="AM49" s="1" t="n">
        <v>2</v>
      </c>
      <c r="AN49" s="1" t="n">
        <v>5</v>
      </c>
      <c r="AO49" s="1" t="n">
        <v>11</v>
      </c>
      <c r="AP49" s="1" t="n">
        <v>2</v>
      </c>
      <c r="AQ49" s="1" t="n">
        <v>2</v>
      </c>
      <c r="AR49" s="1" t="n">
        <v>8</v>
      </c>
      <c r="AS49" s="1" t="n">
        <v>13</v>
      </c>
      <c r="AT49" s="1" t="n">
        <v>11</v>
      </c>
      <c r="AU49" s="1" t="n">
        <v>20</v>
      </c>
      <c r="AV49" s="1" t="n">
        <v>8</v>
      </c>
      <c r="AW49" s="1" t="n">
        <v>8</v>
      </c>
    </row>
    <row r="50" s="2" customFormat="true" ht="15.75" hidden="false" customHeight="false" outlineLevel="0" collapsed="false">
      <c r="A50" s="1" t="n">
        <v>46</v>
      </c>
      <c r="B50" s="1" t="n">
        <v>59</v>
      </c>
      <c r="C50" s="1" t="n">
        <v>88</v>
      </c>
      <c r="D50" s="1" t="n">
        <v>13</v>
      </c>
      <c r="E50" s="1" t="n">
        <v>38</v>
      </c>
      <c r="F50" s="1" t="n">
        <v>10</v>
      </c>
      <c r="G50" s="1" t="n">
        <v>11</v>
      </c>
      <c r="H50" s="1" t="n">
        <v>48</v>
      </c>
      <c r="I50" s="1" t="n">
        <v>78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41</v>
      </c>
      <c r="O50" s="1" t="n">
        <v>89</v>
      </c>
      <c r="P50" s="1" t="n">
        <v>2</v>
      </c>
      <c r="Q50" s="1" t="n">
        <v>5</v>
      </c>
      <c r="R50" s="1" t="n">
        <v>5</v>
      </c>
      <c r="S50" s="1" t="n">
        <v>5</v>
      </c>
      <c r="T50" s="1" t="n">
        <v>55</v>
      </c>
      <c r="U50" s="1" t="n">
        <v>112</v>
      </c>
      <c r="V50" s="1" t="n">
        <v>52</v>
      </c>
      <c r="W50" s="1" t="n">
        <v>106</v>
      </c>
      <c r="X50" s="1" t="n">
        <v>51</v>
      </c>
      <c r="Y50" s="1" t="n">
        <v>100</v>
      </c>
      <c r="Z50" s="1" t="n">
        <v>38</v>
      </c>
      <c r="AA50" s="1" t="n">
        <v>66</v>
      </c>
      <c r="AB50" s="1" t="n">
        <v>47</v>
      </c>
      <c r="AC50" s="1" t="n">
        <v>86</v>
      </c>
      <c r="AD50" s="1" t="n">
        <v>31</v>
      </c>
      <c r="AE50" s="1" t="n">
        <v>43</v>
      </c>
      <c r="AF50" s="1" t="n">
        <v>61</v>
      </c>
      <c r="AG50" s="1" t="n">
        <v>109</v>
      </c>
      <c r="AH50" s="1" t="n">
        <v>23</v>
      </c>
      <c r="AI50" s="1" t="n">
        <v>26</v>
      </c>
      <c r="AJ50" s="1" t="n">
        <v>64</v>
      </c>
      <c r="AK50" s="1" t="n">
        <v>123</v>
      </c>
      <c r="AL50" s="1" t="n">
        <v>0</v>
      </c>
      <c r="AM50" s="1" t="n">
        <v>0</v>
      </c>
      <c r="AN50" s="1" t="n">
        <v>22</v>
      </c>
      <c r="AO50" s="1" t="n">
        <v>63</v>
      </c>
      <c r="AP50" s="1" t="n">
        <v>15</v>
      </c>
      <c r="AQ50" s="1" t="n">
        <v>22</v>
      </c>
      <c r="AR50" s="1" t="n">
        <v>32</v>
      </c>
      <c r="AS50" s="1" t="n">
        <v>44</v>
      </c>
      <c r="AT50" s="1" t="n">
        <v>3</v>
      </c>
      <c r="AU50" s="1" t="n">
        <v>10</v>
      </c>
      <c r="AV50" s="1" t="n">
        <v>40</v>
      </c>
      <c r="AW50" s="1" t="n">
        <v>59</v>
      </c>
    </row>
    <row r="51" s="2" customFormat="true" ht="15.75" hidden="false" customHeight="false" outlineLevel="0" collapsed="false">
      <c r="A51" s="1" t="n">
        <v>47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25</v>
      </c>
      <c r="G51" s="1" t="n">
        <v>35</v>
      </c>
      <c r="H51" s="1" t="n">
        <v>31</v>
      </c>
      <c r="I51" s="1" t="n">
        <v>37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5</v>
      </c>
      <c r="Q51" s="1" t="n">
        <v>7</v>
      </c>
      <c r="R51" s="1" t="n">
        <v>2</v>
      </c>
      <c r="S51" s="1" t="n">
        <v>2</v>
      </c>
      <c r="T51" s="1" t="n">
        <v>55</v>
      </c>
      <c r="U51" s="1" t="n">
        <v>86</v>
      </c>
      <c r="V51" s="1" t="n">
        <v>43</v>
      </c>
      <c r="W51" s="1" t="n">
        <v>69</v>
      </c>
      <c r="X51" s="1" t="n">
        <v>37</v>
      </c>
      <c r="Y51" s="1" t="n">
        <v>67</v>
      </c>
      <c r="Z51" s="1" t="n">
        <v>30</v>
      </c>
      <c r="AA51" s="1" t="n">
        <v>52</v>
      </c>
      <c r="AB51" s="1" t="n">
        <v>15</v>
      </c>
      <c r="AC51" s="1" t="n">
        <v>27</v>
      </c>
      <c r="AD51" s="1" t="n">
        <v>40</v>
      </c>
      <c r="AE51" s="1" t="n">
        <v>67</v>
      </c>
      <c r="AF51" s="1" t="n">
        <v>28</v>
      </c>
      <c r="AG51" s="1" t="n">
        <v>45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25</v>
      </c>
      <c r="AM51" s="1" t="n">
        <v>51</v>
      </c>
      <c r="AN51" s="1" t="n">
        <v>13</v>
      </c>
      <c r="AO51" s="1" t="n">
        <v>25</v>
      </c>
      <c r="AP51" s="1" t="n">
        <v>0</v>
      </c>
      <c r="AQ51" s="1" t="n">
        <v>0</v>
      </c>
      <c r="AR51" s="1" t="n">
        <v>13</v>
      </c>
      <c r="AS51" s="1" t="n">
        <v>13</v>
      </c>
      <c r="AT51" s="1" t="n">
        <v>13</v>
      </c>
      <c r="AU51" s="1" t="n">
        <v>31</v>
      </c>
      <c r="AV51" s="1" t="n">
        <v>1</v>
      </c>
      <c r="AW51" s="1" t="n">
        <v>3</v>
      </c>
    </row>
    <row r="52" s="2" customFormat="true" ht="15.75" hidden="false" customHeight="false" outlineLevel="0" collapsed="false">
      <c r="A52" s="1" t="n">
        <v>48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29</v>
      </c>
      <c r="I52" s="1" t="n">
        <v>56</v>
      </c>
      <c r="J52" s="1" t="n">
        <v>7</v>
      </c>
      <c r="K52" s="1" t="n">
        <v>7</v>
      </c>
      <c r="L52" s="1" t="n">
        <v>26</v>
      </c>
      <c r="M52" s="1" t="n">
        <v>33</v>
      </c>
      <c r="N52" s="1" t="n">
        <v>39</v>
      </c>
      <c r="O52" s="1" t="n">
        <v>68</v>
      </c>
      <c r="P52" s="1" t="n">
        <v>21</v>
      </c>
      <c r="Q52" s="1" t="n">
        <v>76</v>
      </c>
      <c r="R52" s="1" t="n">
        <v>38</v>
      </c>
      <c r="S52" s="1" t="n">
        <v>72</v>
      </c>
      <c r="T52" s="1" t="n">
        <v>27</v>
      </c>
      <c r="U52" s="1" t="n">
        <v>41</v>
      </c>
      <c r="V52" s="1" t="n">
        <v>15</v>
      </c>
      <c r="W52" s="1" t="n">
        <v>15</v>
      </c>
      <c r="X52" s="1" t="n">
        <v>22</v>
      </c>
      <c r="Y52" s="1" t="n">
        <v>33</v>
      </c>
      <c r="Z52" s="1" t="n">
        <v>0</v>
      </c>
      <c r="AA52" s="1" t="n">
        <v>0</v>
      </c>
      <c r="AB52" s="1" t="n">
        <v>35</v>
      </c>
      <c r="AC52" s="1" t="n">
        <v>55</v>
      </c>
      <c r="AD52" s="1" t="n">
        <v>38</v>
      </c>
      <c r="AE52" s="1" t="n">
        <v>51</v>
      </c>
      <c r="AF52" s="1" t="n">
        <v>28</v>
      </c>
      <c r="AG52" s="1" t="n">
        <v>34</v>
      </c>
      <c r="AH52" s="1" t="n">
        <v>0</v>
      </c>
      <c r="AI52" s="1" t="n">
        <v>0</v>
      </c>
      <c r="AJ52" s="1" t="n">
        <v>13</v>
      </c>
      <c r="AK52" s="1" t="n">
        <v>13</v>
      </c>
      <c r="AL52" s="1" t="n">
        <v>32</v>
      </c>
      <c r="AM52" s="1" t="n">
        <v>63</v>
      </c>
      <c r="AN52" s="1" t="n">
        <v>11</v>
      </c>
      <c r="AO52" s="1" t="n">
        <v>52</v>
      </c>
      <c r="AP52" s="1" t="n">
        <v>32</v>
      </c>
      <c r="AQ52" s="1" t="n">
        <v>37</v>
      </c>
      <c r="AR52" s="1" t="n">
        <v>17</v>
      </c>
      <c r="AS52" s="1" t="n">
        <v>17</v>
      </c>
      <c r="AT52" s="1" t="n">
        <v>0</v>
      </c>
      <c r="AU52" s="1" t="n">
        <v>0</v>
      </c>
      <c r="AV52" s="1" t="n">
        <v>8</v>
      </c>
      <c r="AW52" s="1" t="n">
        <v>8</v>
      </c>
    </row>
    <row r="53" s="2" customFormat="true" ht="15.75" hidden="false" customHeight="false" outlineLevel="0" collapsed="false">
      <c r="A53" s="1" t="n">
        <v>49</v>
      </c>
      <c r="B53" s="1" t="n">
        <v>4</v>
      </c>
      <c r="C53" s="1" t="n">
        <v>4</v>
      </c>
      <c r="D53" s="1" t="n">
        <v>19</v>
      </c>
      <c r="E53" s="1" t="n">
        <v>48</v>
      </c>
      <c r="F53" s="1" t="n">
        <v>27</v>
      </c>
      <c r="G53" s="1" t="n">
        <v>27</v>
      </c>
      <c r="H53" s="1" t="n">
        <v>32</v>
      </c>
      <c r="I53" s="1" t="n">
        <v>55</v>
      </c>
      <c r="J53" s="1" t="n">
        <v>31</v>
      </c>
      <c r="K53" s="1" t="n">
        <v>42</v>
      </c>
      <c r="L53" s="1" t="n">
        <v>27</v>
      </c>
      <c r="M53" s="1" t="n">
        <v>45</v>
      </c>
      <c r="N53" s="1" t="n">
        <v>19</v>
      </c>
      <c r="O53" s="1" t="n">
        <v>23</v>
      </c>
      <c r="P53" s="1" t="n">
        <v>25</v>
      </c>
      <c r="Q53" s="1" t="n">
        <v>58</v>
      </c>
      <c r="R53" s="1" t="n">
        <v>13</v>
      </c>
      <c r="S53" s="1" t="n">
        <v>18</v>
      </c>
      <c r="T53" s="1" t="n">
        <v>32</v>
      </c>
      <c r="U53" s="1" t="n">
        <v>52</v>
      </c>
      <c r="V53" s="1" t="n">
        <v>27</v>
      </c>
      <c r="W53" s="1" t="n">
        <v>33</v>
      </c>
      <c r="X53" s="1" t="n">
        <v>31</v>
      </c>
      <c r="Y53" s="1" t="n">
        <v>58</v>
      </c>
      <c r="Z53" s="1" t="n">
        <v>27</v>
      </c>
      <c r="AA53" s="1" t="n">
        <v>55</v>
      </c>
      <c r="AB53" s="1" t="n">
        <v>32</v>
      </c>
      <c r="AC53" s="1" t="n">
        <v>60</v>
      </c>
      <c r="AD53" s="1" t="n">
        <v>36</v>
      </c>
      <c r="AE53" s="1" t="n">
        <v>57</v>
      </c>
      <c r="AF53" s="1" t="n">
        <v>31</v>
      </c>
      <c r="AG53" s="1" t="n">
        <v>38</v>
      </c>
      <c r="AH53" s="1" t="n">
        <v>32</v>
      </c>
      <c r="AI53" s="1" t="n">
        <v>66</v>
      </c>
      <c r="AJ53" s="1" t="n">
        <v>34</v>
      </c>
      <c r="AK53" s="1" t="n">
        <v>47</v>
      </c>
      <c r="AL53" s="1" t="n">
        <v>44</v>
      </c>
      <c r="AM53" s="1" t="n">
        <v>60</v>
      </c>
      <c r="AN53" s="1" t="n">
        <v>35</v>
      </c>
      <c r="AO53" s="1" t="n">
        <v>72</v>
      </c>
      <c r="AP53" s="1" t="n">
        <v>34</v>
      </c>
      <c r="AQ53" s="1" t="n">
        <v>46</v>
      </c>
      <c r="AR53" s="1" t="n">
        <v>30</v>
      </c>
      <c r="AS53" s="1" t="n">
        <v>67</v>
      </c>
      <c r="AT53" s="1" t="n">
        <v>30</v>
      </c>
      <c r="AU53" s="1" t="n">
        <v>74</v>
      </c>
      <c r="AV53" s="1" t="n">
        <v>29</v>
      </c>
      <c r="AW53" s="1" t="n">
        <v>34</v>
      </c>
    </row>
    <row r="54" s="2" customFormat="true" ht="15.75" hidden="false" customHeight="false" outlineLevel="0" collapsed="false">
      <c r="A54" s="1" t="n">
        <v>50</v>
      </c>
      <c r="B54" s="1" t="n">
        <v>13</v>
      </c>
      <c r="C54" s="1" t="n">
        <v>17</v>
      </c>
      <c r="D54" s="1" t="n">
        <v>18</v>
      </c>
      <c r="E54" s="1" t="n">
        <v>51</v>
      </c>
      <c r="F54" s="1" t="n">
        <v>0</v>
      </c>
      <c r="G54" s="1" t="n">
        <v>0</v>
      </c>
      <c r="H54" s="1" t="n">
        <v>4</v>
      </c>
      <c r="I54" s="1" t="n">
        <v>5</v>
      </c>
      <c r="J54" s="1" t="n">
        <v>4</v>
      </c>
      <c r="K54" s="1" t="n">
        <v>12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6</v>
      </c>
      <c r="Q54" s="1" t="n">
        <v>19</v>
      </c>
      <c r="R54" s="1" t="n">
        <v>0</v>
      </c>
      <c r="S54" s="1" t="n">
        <v>0</v>
      </c>
      <c r="T54" s="1" t="n">
        <v>6</v>
      </c>
      <c r="U54" s="1" t="n">
        <v>17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29</v>
      </c>
      <c r="AA54" s="1" t="n">
        <v>49</v>
      </c>
      <c r="AB54" s="1" t="n">
        <v>33</v>
      </c>
      <c r="AC54" s="1" t="n">
        <v>49</v>
      </c>
      <c r="AD54" s="1" t="n">
        <v>14</v>
      </c>
      <c r="AE54" s="1" t="n">
        <v>14</v>
      </c>
      <c r="AF54" s="1" t="n">
        <v>19</v>
      </c>
      <c r="AG54" s="1" t="n">
        <v>27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18</v>
      </c>
      <c r="AO54" s="1" t="n">
        <v>31</v>
      </c>
      <c r="AP54" s="1" t="n">
        <v>1</v>
      </c>
      <c r="AQ54" s="1" t="n">
        <v>1</v>
      </c>
      <c r="AR54" s="1" t="n">
        <v>6</v>
      </c>
      <c r="AS54" s="1" t="n">
        <v>6</v>
      </c>
      <c r="AT54" s="1" t="n">
        <v>0</v>
      </c>
      <c r="AU54" s="1" t="n">
        <v>0</v>
      </c>
      <c r="AV54" s="1" t="n">
        <v>0</v>
      </c>
      <c r="AW54" s="1" t="n">
        <v>0</v>
      </c>
    </row>
    <row r="55" s="2" customFormat="true" ht="15.75" hidden="false" customHeight="false" outlineLevel="0" collapsed="false">
      <c r="A55" s="1" t="n">
        <v>51</v>
      </c>
      <c r="B55" s="1" t="n">
        <v>28</v>
      </c>
      <c r="C55" s="1" t="n">
        <v>65</v>
      </c>
      <c r="D55" s="1" t="n">
        <v>5</v>
      </c>
      <c r="E55" s="1" t="n">
        <v>28</v>
      </c>
      <c r="F55" s="1" t="n">
        <v>23</v>
      </c>
      <c r="G55" s="1" t="n">
        <v>50</v>
      </c>
      <c r="H55" s="1" t="n">
        <v>20</v>
      </c>
      <c r="I55" s="1" t="n">
        <v>39</v>
      </c>
      <c r="J55" s="1" t="n">
        <v>0</v>
      </c>
      <c r="K55" s="1" t="n">
        <v>0</v>
      </c>
      <c r="L55" s="1" t="n">
        <v>9</v>
      </c>
      <c r="M55" s="1" t="n">
        <v>23</v>
      </c>
      <c r="N55" s="1" t="n">
        <v>0</v>
      </c>
      <c r="O55" s="1" t="n">
        <v>0</v>
      </c>
      <c r="P55" s="1" t="n">
        <v>21</v>
      </c>
      <c r="Q55" s="1" t="n">
        <v>56</v>
      </c>
      <c r="R55" s="1" t="n">
        <v>43</v>
      </c>
      <c r="S55" s="1" t="n">
        <v>93</v>
      </c>
      <c r="T55" s="1" t="n">
        <v>46</v>
      </c>
      <c r="U55" s="1" t="n">
        <v>98</v>
      </c>
      <c r="V55" s="1" t="n">
        <v>8</v>
      </c>
      <c r="W55" s="1" t="n">
        <v>8</v>
      </c>
      <c r="X55" s="1" t="n">
        <v>33</v>
      </c>
      <c r="Y55" s="1" t="n">
        <v>66</v>
      </c>
      <c r="Z55" s="1" t="n">
        <v>31</v>
      </c>
      <c r="AA55" s="1" t="n">
        <v>72</v>
      </c>
      <c r="AB55" s="1" t="n">
        <v>0</v>
      </c>
      <c r="AC55" s="1" t="n">
        <v>0</v>
      </c>
      <c r="AD55" s="1" t="n">
        <v>21</v>
      </c>
      <c r="AE55" s="1" t="n">
        <v>49</v>
      </c>
      <c r="AF55" s="1" t="n">
        <v>33</v>
      </c>
      <c r="AG55" s="1" t="n">
        <v>68</v>
      </c>
      <c r="AH55" s="1" t="n">
        <v>50</v>
      </c>
      <c r="AI55" s="1" t="n">
        <v>147</v>
      </c>
      <c r="AJ55" s="1" t="n">
        <v>34</v>
      </c>
      <c r="AK55" s="1" t="n">
        <v>75</v>
      </c>
      <c r="AL55" s="1" t="n">
        <v>6</v>
      </c>
      <c r="AM55" s="1" t="n">
        <v>15</v>
      </c>
      <c r="AN55" s="1" t="n">
        <v>19</v>
      </c>
      <c r="AO55" s="1" t="n">
        <v>63</v>
      </c>
      <c r="AP55" s="1" t="n">
        <v>31</v>
      </c>
      <c r="AQ55" s="1" t="n">
        <v>57</v>
      </c>
      <c r="AR55" s="1" t="n">
        <v>29</v>
      </c>
      <c r="AS55" s="1" t="n">
        <v>70</v>
      </c>
      <c r="AT55" s="1" t="n">
        <v>14</v>
      </c>
      <c r="AU55" s="1" t="n">
        <v>45</v>
      </c>
      <c r="AV55" s="1" t="n">
        <v>32</v>
      </c>
      <c r="AW55" s="1" t="n">
        <v>63</v>
      </c>
    </row>
    <row r="56" s="2" customFormat="true" ht="15.75" hidden="false" customHeight="false" outlineLevel="0" collapsed="false">
      <c r="A56" s="1" t="n">
        <v>52</v>
      </c>
      <c r="B56" s="1" t="n">
        <v>58</v>
      </c>
      <c r="C56" s="1" t="n">
        <v>103</v>
      </c>
      <c r="D56" s="1" t="n">
        <v>55</v>
      </c>
      <c r="E56" s="1" t="n">
        <v>62</v>
      </c>
      <c r="F56" s="1" t="n">
        <v>56</v>
      </c>
      <c r="G56" s="1" t="n">
        <v>98</v>
      </c>
      <c r="H56" s="1" t="n">
        <v>55</v>
      </c>
      <c r="I56" s="1" t="n">
        <v>142</v>
      </c>
      <c r="J56" s="1" t="n">
        <v>57</v>
      </c>
      <c r="K56" s="1" t="n">
        <v>105</v>
      </c>
      <c r="L56" s="1" t="n">
        <v>53</v>
      </c>
      <c r="M56" s="1" t="n">
        <v>149</v>
      </c>
      <c r="N56" s="1" t="n">
        <v>15</v>
      </c>
      <c r="O56" s="1" t="n">
        <v>19</v>
      </c>
      <c r="P56" s="1" t="n">
        <v>58</v>
      </c>
      <c r="Q56" s="1" t="n">
        <v>112</v>
      </c>
      <c r="R56" s="1" t="n">
        <v>38</v>
      </c>
      <c r="S56" s="1" t="n">
        <v>42</v>
      </c>
      <c r="T56" s="1" t="n">
        <v>66</v>
      </c>
      <c r="U56" s="1" t="n">
        <v>136</v>
      </c>
      <c r="V56" s="1" t="n">
        <v>50</v>
      </c>
      <c r="W56" s="1" t="n">
        <v>129</v>
      </c>
      <c r="X56" s="1" t="n">
        <v>58</v>
      </c>
      <c r="Y56" s="1" t="n">
        <v>139</v>
      </c>
      <c r="Z56" s="1" t="n">
        <v>34</v>
      </c>
      <c r="AA56" s="1" t="n">
        <v>60</v>
      </c>
      <c r="AB56" s="1" t="n">
        <v>29</v>
      </c>
      <c r="AC56" s="1" t="n">
        <v>48</v>
      </c>
      <c r="AD56" s="1" t="n">
        <v>32</v>
      </c>
      <c r="AE56" s="1" t="n">
        <v>43</v>
      </c>
      <c r="AF56" s="1" t="n">
        <v>19</v>
      </c>
      <c r="AG56" s="1" t="n">
        <v>26</v>
      </c>
      <c r="AH56" s="1" t="n">
        <v>0</v>
      </c>
      <c r="AI56" s="1" t="n">
        <v>0</v>
      </c>
      <c r="AJ56" s="1" t="n">
        <v>19</v>
      </c>
      <c r="AK56" s="1" t="n">
        <v>24</v>
      </c>
      <c r="AL56" s="1" t="n">
        <v>42</v>
      </c>
      <c r="AM56" s="1" t="n">
        <v>88</v>
      </c>
      <c r="AN56" s="1" t="n">
        <v>45</v>
      </c>
      <c r="AO56" s="1" t="n">
        <v>94</v>
      </c>
      <c r="AP56" s="1" t="n">
        <v>72</v>
      </c>
      <c r="AQ56" s="1" t="n">
        <v>128</v>
      </c>
      <c r="AR56" s="1" t="n">
        <v>28</v>
      </c>
      <c r="AS56" s="1" t="n">
        <v>33</v>
      </c>
      <c r="AT56" s="1" t="n">
        <v>19</v>
      </c>
      <c r="AU56" s="1" t="n">
        <v>42</v>
      </c>
      <c r="AV56" s="1" t="n">
        <v>32</v>
      </c>
      <c r="AW56" s="1" t="n">
        <v>37</v>
      </c>
    </row>
    <row r="57" s="2" customFormat="true" ht="15.75" hidden="false" customHeight="false" outlineLevel="0" collapsed="false">
      <c r="A57" s="1" t="n">
        <v>53</v>
      </c>
      <c r="B57" s="1" t="n">
        <v>32</v>
      </c>
      <c r="C57" s="1" t="n">
        <v>48</v>
      </c>
      <c r="D57" s="1" t="n">
        <v>23</v>
      </c>
      <c r="E57" s="1" t="n">
        <v>66</v>
      </c>
      <c r="F57" s="1" t="n">
        <v>46</v>
      </c>
      <c r="G57" s="1" t="n">
        <v>62</v>
      </c>
      <c r="H57" s="1" t="n">
        <v>44</v>
      </c>
      <c r="I57" s="1" t="n">
        <v>73</v>
      </c>
      <c r="J57" s="1" t="n">
        <v>29</v>
      </c>
      <c r="K57" s="1" t="n">
        <v>73</v>
      </c>
      <c r="L57" s="1" t="n">
        <v>32</v>
      </c>
      <c r="M57" s="1" t="n">
        <v>59</v>
      </c>
      <c r="N57" s="1" t="n">
        <v>38</v>
      </c>
      <c r="O57" s="1" t="n">
        <v>74</v>
      </c>
      <c r="P57" s="1" t="n">
        <v>35</v>
      </c>
      <c r="Q57" s="1" t="n">
        <v>97</v>
      </c>
      <c r="R57" s="1" t="n">
        <v>59</v>
      </c>
      <c r="S57" s="1" t="n">
        <v>126</v>
      </c>
      <c r="T57" s="1" t="n">
        <v>55</v>
      </c>
      <c r="U57" s="1" t="n">
        <v>92</v>
      </c>
      <c r="V57" s="1" t="n">
        <v>48</v>
      </c>
      <c r="W57" s="1" t="n">
        <v>71</v>
      </c>
      <c r="X57" s="1" t="n">
        <v>46</v>
      </c>
      <c r="Y57" s="1" t="n">
        <v>90</v>
      </c>
      <c r="Z57" s="1" t="n">
        <v>32</v>
      </c>
      <c r="AA57" s="1" t="n">
        <v>43</v>
      </c>
      <c r="AB57" s="1" t="n">
        <v>30</v>
      </c>
      <c r="AC57" s="1" t="n">
        <v>55</v>
      </c>
      <c r="AD57" s="1" t="n">
        <v>7</v>
      </c>
      <c r="AE57" s="1" t="n">
        <v>7</v>
      </c>
      <c r="AF57" s="1" t="n">
        <v>34</v>
      </c>
      <c r="AG57" s="1" t="n">
        <v>72</v>
      </c>
      <c r="AH57" s="1" t="n">
        <v>35</v>
      </c>
      <c r="AI57" s="1" t="n">
        <v>50</v>
      </c>
      <c r="AJ57" s="1" t="n">
        <v>23</v>
      </c>
      <c r="AK57" s="1" t="n">
        <v>34</v>
      </c>
      <c r="AL57" s="1" t="n">
        <v>33</v>
      </c>
      <c r="AM57" s="1" t="n">
        <v>57</v>
      </c>
      <c r="AN57" s="1" t="n">
        <v>30</v>
      </c>
      <c r="AO57" s="1" t="n">
        <v>86</v>
      </c>
      <c r="AP57" s="1" t="n">
        <v>21</v>
      </c>
      <c r="AQ57" s="1" t="n">
        <v>25</v>
      </c>
      <c r="AR57" s="1" t="n">
        <v>31</v>
      </c>
      <c r="AS57" s="1" t="n">
        <v>50</v>
      </c>
      <c r="AT57" s="1" t="n">
        <v>24</v>
      </c>
      <c r="AU57" s="1" t="n">
        <v>93</v>
      </c>
      <c r="AV57" s="1" t="n">
        <v>36</v>
      </c>
      <c r="AW57" s="1" t="n">
        <v>60</v>
      </c>
    </row>
    <row r="58" s="2" customFormat="true" ht="15.75" hidden="false" customHeight="false" outlineLevel="0" collapsed="false">
      <c r="A58" s="1" t="n">
        <v>54</v>
      </c>
      <c r="B58" s="1" t="n">
        <v>25</v>
      </c>
      <c r="C58" s="1" t="n">
        <v>34</v>
      </c>
      <c r="D58" s="1" t="n">
        <v>14</v>
      </c>
      <c r="E58" s="1" t="n">
        <v>41</v>
      </c>
      <c r="F58" s="1" t="n">
        <v>12</v>
      </c>
      <c r="G58" s="1" t="n">
        <v>12</v>
      </c>
      <c r="H58" s="1" t="n">
        <v>23</v>
      </c>
      <c r="I58" s="1" t="n">
        <v>23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2</v>
      </c>
      <c r="O58" s="1" t="n">
        <v>2</v>
      </c>
      <c r="P58" s="1" t="n">
        <v>12</v>
      </c>
      <c r="Q58" s="1" t="n">
        <v>24</v>
      </c>
      <c r="R58" s="1" t="n">
        <v>17</v>
      </c>
      <c r="S58" s="1" t="n">
        <v>21</v>
      </c>
      <c r="T58" s="1" t="n">
        <v>21</v>
      </c>
      <c r="U58" s="1" t="n">
        <v>41</v>
      </c>
      <c r="V58" s="1" t="n">
        <v>1</v>
      </c>
      <c r="W58" s="1" t="n">
        <v>1</v>
      </c>
      <c r="X58" s="1" t="n">
        <v>0</v>
      </c>
      <c r="Y58" s="1" t="n">
        <v>0</v>
      </c>
      <c r="Z58" s="1" t="n">
        <v>31</v>
      </c>
      <c r="AA58" s="1" t="n">
        <v>59</v>
      </c>
      <c r="AB58" s="1" t="n">
        <v>27</v>
      </c>
      <c r="AC58" s="1" t="n">
        <v>51</v>
      </c>
      <c r="AD58" s="1" t="n">
        <v>23</v>
      </c>
      <c r="AE58" s="1" t="n">
        <v>40</v>
      </c>
      <c r="AF58" s="1" t="n">
        <v>28</v>
      </c>
      <c r="AG58" s="1" t="n">
        <v>34</v>
      </c>
      <c r="AH58" s="1" t="n">
        <v>12</v>
      </c>
      <c r="AI58" s="1" t="n">
        <v>10</v>
      </c>
      <c r="AJ58" s="1" t="n">
        <v>0</v>
      </c>
      <c r="AK58" s="1" t="n">
        <v>0</v>
      </c>
      <c r="AL58" s="1" t="n">
        <v>27</v>
      </c>
      <c r="AM58" s="1" t="n">
        <v>37</v>
      </c>
      <c r="AN58" s="1" t="n">
        <v>10</v>
      </c>
      <c r="AO58" s="1" t="n">
        <v>19</v>
      </c>
      <c r="AP58" s="1" t="n">
        <v>12</v>
      </c>
      <c r="AQ58" s="1" t="n">
        <v>60</v>
      </c>
      <c r="AR58" s="1" t="n">
        <v>24</v>
      </c>
      <c r="AS58" s="1" t="n">
        <v>24</v>
      </c>
      <c r="AT58" s="1" t="n">
        <v>0</v>
      </c>
      <c r="AU58" s="1" t="n">
        <v>0</v>
      </c>
      <c r="AV58" s="1" t="n">
        <v>8</v>
      </c>
      <c r="AW58" s="1" t="n">
        <v>8</v>
      </c>
    </row>
    <row r="59" s="2" customFormat="true" ht="15.75" hidden="false" customHeight="false" outlineLevel="0" collapsed="false">
      <c r="A59" s="1" t="n">
        <v>55</v>
      </c>
      <c r="B59" s="1" t="n">
        <v>22</v>
      </c>
      <c r="C59" s="1" t="n">
        <v>32</v>
      </c>
      <c r="D59" s="1" t="n">
        <v>47</v>
      </c>
      <c r="E59" s="1" t="n">
        <v>87</v>
      </c>
      <c r="F59" s="1" t="n">
        <v>26</v>
      </c>
      <c r="G59" s="1" t="n">
        <v>26</v>
      </c>
      <c r="H59" s="1" t="n">
        <v>38</v>
      </c>
      <c r="I59" s="1" t="n">
        <v>41</v>
      </c>
      <c r="J59" s="1" t="n">
        <v>3</v>
      </c>
      <c r="K59" s="1" t="n">
        <v>3</v>
      </c>
      <c r="L59" s="1" t="n">
        <v>0</v>
      </c>
      <c r="M59" s="1" t="n">
        <v>0</v>
      </c>
      <c r="N59" s="1" t="n">
        <v>7</v>
      </c>
      <c r="O59" s="1" t="n">
        <v>7</v>
      </c>
      <c r="P59" s="1" t="n">
        <v>26</v>
      </c>
      <c r="Q59" s="1" t="n">
        <v>34</v>
      </c>
      <c r="R59" s="1" t="n">
        <v>14</v>
      </c>
      <c r="S59" s="1" t="n">
        <v>14</v>
      </c>
      <c r="T59" s="1" t="n">
        <v>44</v>
      </c>
      <c r="U59" s="1" t="n">
        <v>61</v>
      </c>
      <c r="V59" s="1" t="n">
        <v>1</v>
      </c>
      <c r="W59" s="1" t="n">
        <v>1</v>
      </c>
      <c r="X59" s="1" t="n">
        <v>0</v>
      </c>
      <c r="Y59" s="1" t="n">
        <v>0</v>
      </c>
      <c r="Z59" s="1" t="n">
        <v>55</v>
      </c>
      <c r="AA59" s="1" t="n">
        <v>85</v>
      </c>
      <c r="AB59" s="1" t="n">
        <v>61</v>
      </c>
      <c r="AC59" s="1" t="n">
        <v>82</v>
      </c>
      <c r="AD59" s="1" t="n">
        <v>45</v>
      </c>
      <c r="AE59" s="1" t="n">
        <v>48</v>
      </c>
      <c r="AF59" s="1" t="n">
        <v>16</v>
      </c>
      <c r="AG59" s="1" t="n">
        <v>19</v>
      </c>
      <c r="AH59" s="1" t="n">
        <v>0</v>
      </c>
      <c r="AI59" s="1" t="n">
        <v>0</v>
      </c>
      <c r="AJ59" s="1" t="n">
        <v>35</v>
      </c>
      <c r="AK59" s="1" t="n">
        <v>35</v>
      </c>
      <c r="AL59" s="1" t="n">
        <v>4</v>
      </c>
      <c r="AM59" s="1" t="n">
        <v>4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11</v>
      </c>
      <c r="AS59" s="1" t="n">
        <v>22</v>
      </c>
      <c r="AT59" s="1" t="n">
        <v>8</v>
      </c>
      <c r="AU59" s="1" t="n">
        <v>23</v>
      </c>
      <c r="AV59" s="1" t="n">
        <v>0</v>
      </c>
      <c r="AW59" s="1" t="n">
        <v>0</v>
      </c>
    </row>
    <row r="60" s="2" customFormat="true" ht="15.75" hidden="false" customHeight="false" outlineLevel="0" collapsed="false">
      <c r="A60" s="1" t="n">
        <v>56</v>
      </c>
      <c r="B60" s="1" t="n">
        <v>23</v>
      </c>
      <c r="C60" s="1" t="n">
        <v>47</v>
      </c>
      <c r="D60" s="1" t="n">
        <v>17</v>
      </c>
      <c r="E60" s="1" t="n">
        <v>63</v>
      </c>
      <c r="F60" s="1" t="n">
        <v>28</v>
      </c>
      <c r="G60" s="1" t="n">
        <v>35</v>
      </c>
      <c r="H60" s="1" t="n">
        <v>31</v>
      </c>
      <c r="I60" s="1" t="n">
        <v>62</v>
      </c>
      <c r="J60" s="1" t="n">
        <v>10</v>
      </c>
      <c r="K60" s="1" t="n">
        <v>15</v>
      </c>
      <c r="L60" s="1" t="n">
        <v>22</v>
      </c>
      <c r="M60" s="1" t="n">
        <v>46</v>
      </c>
      <c r="N60" s="1" t="n">
        <v>24</v>
      </c>
      <c r="O60" s="1" t="n">
        <v>39</v>
      </c>
      <c r="P60" s="1" t="n">
        <v>18</v>
      </c>
      <c r="Q60" s="1" t="n">
        <v>61</v>
      </c>
      <c r="R60" s="1" t="n">
        <v>20</v>
      </c>
      <c r="S60" s="1" t="n">
        <v>23</v>
      </c>
      <c r="T60" s="1" t="n">
        <v>21</v>
      </c>
      <c r="U60" s="1" t="n">
        <v>28</v>
      </c>
      <c r="V60" s="1" t="n">
        <v>10</v>
      </c>
      <c r="W60" s="1" t="n">
        <v>10</v>
      </c>
      <c r="X60" s="1" t="n">
        <v>16</v>
      </c>
      <c r="Y60" s="1" t="n">
        <v>22</v>
      </c>
      <c r="Z60" s="1" t="n">
        <v>19</v>
      </c>
      <c r="AA60" s="1" t="n">
        <v>38</v>
      </c>
      <c r="AB60" s="1" t="n">
        <v>15</v>
      </c>
      <c r="AC60" s="1" t="n">
        <v>29</v>
      </c>
      <c r="AD60" s="1" t="n">
        <v>15</v>
      </c>
      <c r="AE60" s="1" t="n">
        <v>17</v>
      </c>
      <c r="AF60" s="1" t="n">
        <v>23</v>
      </c>
      <c r="AG60" s="1" t="n">
        <v>42</v>
      </c>
      <c r="AH60" s="1" t="n">
        <v>0</v>
      </c>
      <c r="AI60" s="1" t="n">
        <v>0</v>
      </c>
      <c r="AJ60" s="1" t="n">
        <v>17</v>
      </c>
      <c r="AK60" s="1" t="n">
        <v>25</v>
      </c>
      <c r="AL60" s="1" t="n">
        <v>26</v>
      </c>
      <c r="AM60" s="1" t="n">
        <v>43</v>
      </c>
      <c r="AN60" s="1" t="n">
        <v>9</v>
      </c>
      <c r="AO60" s="1" t="n">
        <v>13</v>
      </c>
      <c r="AP60" s="1" t="n">
        <v>18</v>
      </c>
      <c r="AQ60" s="1" t="n">
        <v>22</v>
      </c>
      <c r="AR60" s="1" t="n">
        <v>22</v>
      </c>
      <c r="AS60" s="1" t="n">
        <v>54</v>
      </c>
      <c r="AT60" s="1" t="n">
        <v>20</v>
      </c>
      <c r="AU60" s="1" t="n">
        <v>62</v>
      </c>
      <c r="AV60" s="1" t="n">
        <v>24</v>
      </c>
      <c r="AW60" s="1" t="n">
        <v>28</v>
      </c>
    </row>
    <row r="61" s="2" customFormat="true" ht="15.75" hidden="false" customHeight="false" outlineLevel="0" collapsed="false">
      <c r="A61" s="1" t="n">
        <v>57</v>
      </c>
      <c r="B61" s="1" t="n">
        <v>23</v>
      </c>
      <c r="C61" s="1" t="n">
        <v>70</v>
      </c>
      <c r="D61" s="1" t="n">
        <v>20</v>
      </c>
      <c r="E61" s="1" t="n">
        <v>88</v>
      </c>
      <c r="F61" s="1" t="n">
        <v>24</v>
      </c>
      <c r="G61" s="1" t="n">
        <v>45</v>
      </c>
      <c r="H61" s="1" t="n">
        <v>22</v>
      </c>
      <c r="I61" s="1" t="n">
        <v>66</v>
      </c>
      <c r="J61" s="1" t="n">
        <v>23</v>
      </c>
      <c r="K61" s="1" t="n">
        <v>62</v>
      </c>
      <c r="L61" s="1" t="n">
        <v>23</v>
      </c>
      <c r="M61" s="1" t="n">
        <v>61</v>
      </c>
      <c r="N61" s="1" t="n">
        <v>24</v>
      </c>
      <c r="O61" s="1" t="n">
        <v>56</v>
      </c>
      <c r="P61" s="1" t="n">
        <v>26</v>
      </c>
      <c r="Q61" s="1" t="n">
        <v>89</v>
      </c>
      <c r="R61" s="1" t="n">
        <v>27</v>
      </c>
      <c r="S61" s="1" t="n">
        <v>60</v>
      </c>
      <c r="T61" s="1" t="n">
        <v>24</v>
      </c>
      <c r="U61" s="1" t="n">
        <v>58</v>
      </c>
      <c r="V61" s="1" t="n">
        <v>12</v>
      </c>
      <c r="W61" s="1" t="n">
        <v>28</v>
      </c>
      <c r="X61" s="1" t="n">
        <v>10</v>
      </c>
      <c r="Y61" s="1" t="n">
        <v>14</v>
      </c>
      <c r="Z61" s="1" t="n">
        <v>26</v>
      </c>
      <c r="AA61" s="1" t="n">
        <v>84</v>
      </c>
      <c r="AB61" s="1" t="n">
        <v>28</v>
      </c>
      <c r="AC61" s="1" t="n">
        <v>84</v>
      </c>
      <c r="AD61" s="1" t="n">
        <v>22</v>
      </c>
      <c r="AE61" s="1" t="n">
        <v>69</v>
      </c>
      <c r="AF61" s="1" t="n">
        <v>20</v>
      </c>
      <c r="AG61" s="1" t="n">
        <v>39</v>
      </c>
      <c r="AH61" s="1" t="n">
        <v>19</v>
      </c>
      <c r="AI61" s="1" t="n">
        <v>43</v>
      </c>
      <c r="AJ61" s="1" t="n">
        <v>19</v>
      </c>
      <c r="AK61" s="1" t="n">
        <v>31</v>
      </c>
      <c r="AL61" s="1" t="n">
        <v>18</v>
      </c>
      <c r="AM61" s="1" t="n">
        <v>45</v>
      </c>
      <c r="AN61" s="1" t="n">
        <v>18</v>
      </c>
      <c r="AO61" s="1" t="n">
        <v>43</v>
      </c>
      <c r="AP61" s="1" t="n">
        <v>25</v>
      </c>
      <c r="AQ61" s="1" t="n">
        <v>50</v>
      </c>
      <c r="AR61" s="1" t="n">
        <v>23</v>
      </c>
      <c r="AS61" s="1" t="n">
        <v>67</v>
      </c>
      <c r="AT61" s="1" t="n">
        <v>27</v>
      </c>
      <c r="AU61" s="1" t="n">
        <v>89</v>
      </c>
      <c r="AV61" s="1" t="n">
        <v>22</v>
      </c>
      <c r="AW61" s="1" t="n">
        <v>43</v>
      </c>
    </row>
    <row r="62" s="2" customFormat="true" ht="15.75" hidden="false" customHeight="false" outlineLevel="0" collapsed="false">
      <c r="A62" s="1" t="n">
        <v>58</v>
      </c>
      <c r="B62" s="1" t="n">
        <v>35</v>
      </c>
      <c r="C62" s="1" t="n">
        <v>48</v>
      </c>
      <c r="D62" s="1" t="n">
        <v>12</v>
      </c>
      <c r="E62" s="1" t="n">
        <v>43</v>
      </c>
      <c r="F62" s="1" t="n">
        <v>36</v>
      </c>
      <c r="G62" s="1" t="n">
        <v>36</v>
      </c>
      <c r="H62" s="1" t="n">
        <v>58</v>
      </c>
      <c r="I62" s="1" t="n">
        <v>91</v>
      </c>
      <c r="J62" s="1" t="n">
        <v>20</v>
      </c>
      <c r="K62" s="1" t="n">
        <v>20</v>
      </c>
      <c r="L62" s="1" t="n">
        <v>30</v>
      </c>
      <c r="M62" s="1" t="n">
        <v>43</v>
      </c>
      <c r="N62" s="1" t="n">
        <v>33</v>
      </c>
      <c r="O62" s="1" t="n">
        <v>57</v>
      </c>
      <c r="P62" s="1" t="n">
        <v>38</v>
      </c>
      <c r="Q62" s="1" t="n">
        <v>54</v>
      </c>
      <c r="R62" s="1" t="n">
        <v>32</v>
      </c>
      <c r="S62" s="1" t="n">
        <v>53</v>
      </c>
      <c r="T62" s="1" t="n">
        <v>26</v>
      </c>
      <c r="U62" s="1" t="n">
        <v>52</v>
      </c>
      <c r="V62" s="1" t="n">
        <v>22</v>
      </c>
      <c r="W62" s="1" t="n">
        <v>30</v>
      </c>
      <c r="X62" s="1" t="n">
        <v>27</v>
      </c>
      <c r="Y62" s="1" t="n">
        <v>38</v>
      </c>
      <c r="Z62" s="1" t="n">
        <v>18</v>
      </c>
      <c r="AA62" s="1" t="n">
        <v>18</v>
      </c>
      <c r="AB62" s="1" t="n">
        <v>21</v>
      </c>
      <c r="AC62" s="1" t="n">
        <v>27</v>
      </c>
      <c r="AD62" s="1" t="n">
        <v>19</v>
      </c>
      <c r="AE62" s="1" t="n">
        <v>29</v>
      </c>
      <c r="AF62" s="1" t="n">
        <v>65</v>
      </c>
      <c r="AG62" s="1" t="n">
        <v>108</v>
      </c>
      <c r="AH62" s="1" t="n">
        <v>0</v>
      </c>
      <c r="AI62" s="1" t="n">
        <v>0</v>
      </c>
      <c r="AJ62" s="1" t="n">
        <v>37</v>
      </c>
      <c r="AK62" s="1" t="n">
        <v>53</v>
      </c>
      <c r="AL62" s="1" t="n">
        <v>30</v>
      </c>
      <c r="AM62" s="1" t="n">
        <v>57</v>
      </c>
      <c r="AN62" s="1" t="n">
        <v>25</v>
      </c>
      <c r="AO62" s="1" t="n">
        <v>59</v>
      </c>
      <c r="AP62" s="1" t="n">
        <v>18</v>
      </c>
      <c r="AQ62" s="1" t="n">
        <v>18</v>
      </c>
      <c r="AR62" s="1" t="n">
        <v>24</v>
      </c>
      <c r="AS62" s="1" t="n">
        <v>25</v>
      </c>
      <c r="AT62" s="1" t="n">
        <v>25</v>
      </c>
      <c r="AU62" s="1" t="n">
        <v>51</v>
      </c>
      <c r="AV62" s="1" t="n">
        <v>29</v>
      </c>
      <c r="AW62" s="1" t="n">
        <v>30</v>
      </c>
    </row>
    <row r="63" s="2" customFormat="true" ht="15.75" hidden="false" customHeight="false" outlineLevel="0" collapsed="false">
      <c r="A63" s="1" t="n">
        <v>59</v>
      </c>
      <c r="B63" s="1" t="n">
        <v>0</v>
      </c>
      <c r="C63" s="1" t="n">
        <v>0</v>
      </c>
      <c r="D63" s="1" t="n">
        <v>10</v>
      </c>
      <c r="E63" s="1" t="n">
        <v>34</v>
      </c>
      <c r="F63" s="1" t="n">
        <v>7</v>
      </c>
      <c r="G63" s="1" t="n">
        <v>7</v>
      </c>
      <c r="H63" s="1" t="n">
        <v>17</v>
      </c>
      <c r="I63" s="1" t="n">
        <v>18</v>
      </c>
      <c r="J63" s="1" t="n">
        <v>34</v>
      </c>
      <c r="K63" s="1" t="n">
        <v>53</v>
      </c>
      <c r="L63" s="1" t="n">
        <v>38</v>
      </c>
      <c r="M63" s="1" t="n">
        <v>38</v>
      </c>
      <c r="N63" s="1" t="n">
        <v>9</v>
      </c>
      <c r="O63" s="1" t="n">
        <v>9</v>
      </c>
      <c r="P63" s="1" t="n">
        <v>25</v>
      </c>
      <c r="Q63" s="1" t="n">
        <v>55</v>
      </c>
      <c r="R63" s="1" t="n">
        <v>9</v>
      </c>
      <c r="S63" s="1" t="n">
        <v>15</v>
      </c>
      <c r="T63" s="1" t="n">
        <v>9</v>
      </c>
      <c r="U63" s="1" t="n">
        <v>22</v>
      </c>
      <c r="V63" s="1" t="n">
        <v>3</v>
      </c>
      <c r="W63" s="1" t="n">
        <v>3</v>
      </c>
      <c r="X63" s="1" t="n">
        <v>0</v>
      </c>
      <c r="Y63" s="1" t="n">
        <v>0</v>
      </c>
      <c r="Z63" s="1" t="n">
        <v>30</v>
      </c>
      <c r="AA63" s="1" t="n">
        <v>42</v>
      </c>
      <c r="AB63" s="1" t="n">
        <v>13</v>
      </c>
      <c r="AC63" s="1" t="n">
        <v>26</v>
      </c>
      <c r="AD63" s="1" t="n">
        <v>23</v>
      </c>
      <c r="AE63" s="1" t="n">
        <v>37</v>
      </c>
      <c r="AF63" s="1" t="n">
        <v>13</v>
      </c>
      <c r="AG63" s="1" t="n">
        <v>16</v>
      </c>
      <c r="AH63" s="1" t="n">
        <v>4</v>
      </c>
      <c r="AI63" s="1" t="n">
        <v>6</v>
      </c>
      <c r="AJ63" s="1" t="n">
        <v>18</v>
      </c>
      <c r="AK63" s="1" t="n">
        <v>25</v>
      </c>
      <c r="AL63" s="1" t="n">
        <v>1</v>
      </c>
      <c r="AM63" s="1" t="n">
        <v>1</v>
      </c>
      <c r="AN63" s="1" t="n">
        <v>19</v>
      </c>
      <c r="AO63" s="1" t="n">
        <v>33</v>
      </c>
      <c r="AP63" s="1" t="n">
        <v>19</v>
      </c>
      <c r="AQ63" s="1" t="n">
        <v>23</v>
      </c>
      <c r="AR63" s="1" t="n">
        <v>19</v>
      </c>
      <c r="AS63" s="1" t="n">
        <v>45</v>
      </c>
      <c r="AT63" s="1" t="n">
        <v>32</v>
      </c>
      <c r="AU63" s="1" t="n">
        <v>97</v>
      </c>
      <c r="AV63" s="1" t="n">
        <v>19</v>
      </c>
      <c r="AW63" s="1" t="n">
        <v>20</v>
      </c>
    </row>
    <row r="64" s="2" customFormat="true" ht="15.75" hidden="false" customHeight="false" outlineLevel="0" collapsed="false">
      <c r="A64" s="1" t="n">
        <v>60</v>
      </c>
      <c r="B64" s="1" t="n">
        <v>18</v>
      </c>
      <c r="C64" s="1" t="n">
        <v>18</v>
      </c>
      <c r="D64" s="1" t="n">
        <v>25</v>
      </c>
      <c r="E64" s="1" t="n">
        <v>37</v>
      </c>
      <c r="F64" s="1" t="n">
        <v>15</v>
      </c>
      <c r="G64" s="1" t="n">
        <v>16</v>
      </c>
      <c r="H64" s="1" t="n">
        <v>9</v>
      </c>
      <c r="I64" s="1" t="n">
        <v>9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26</v>
      </c>
      <c r="O64" s="1" t="n">
        <v>47</v>
      </c>
      <c r="P64" s="1" t="n">
        <v>20</v>
      </c>
      <c r="Q64" s="1" t="n">
        <v>81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30</v>
      </c>
      <c r="AA64" s="1" t="n">
        <v>38</v>
      </c>
      <c r="AB64" s="1" t="n">
        <v>29</v>
      </c>
      <c r="AC64" s="1" t="n">
        <v>48</v>
      </c>
      <c r="AD64" s="1" t="n">
        <v>30</v>
      </c>
      <c r="AE64" s="1" t="n">
        <v>38</v>
      </c>
      <c r="AF64" s="1" t="n">
        <v>20</v>
      </c>
      <c r="AG64" s="1" t="n">
        <v>20</v>
      </c>
      <c r="AH64" s="1" t="n">
        <v>23</v>
      </c>
      <c r="AI64" s="1" t="n">
        <v>27</v>
      </c>
      <c r="AJ64" s="1" t="n">
        <v>26</v>
      </c>
      <c r="AK64" s="1" t="n">
        <v>35</v>
      </c>
      <c r="AL64" s="1" t="n">
        <v>0</v>
      </c>
      <c r="AM64" s="1" t="n">
        <v>0</v>
      </c>
      <c r="AN64" s="1" t="n">
        <v>12</v>
      </c>
      <c r="AO64" s="1" t="n">
        <v>24</v>
      </c>
      <c r="AP64" s="1" t="n">
        <v>11</v>
      </c>
      <c r="AQ64" s="1" t="n">
        <v>11</v>
      </c>
      <c r="AR64" s="1" t="n">
        <v>0</v>
      </c>
      <c r="AS64" s="1" t="n">
        <v>0</v>
      </c>
      <c r="AT64" s="1" t="n">
        <v>12</v>
      </c>
      <c r="AU64" s="1" t="n">
        <v>19</v>
      </c>
      <c r="AV64" s="1" t="n">
        <v>7</v>
      </c>
      <c r="AW64" s="1" t="n">
        <v>10</v>
      </c>
    </row>
    <row r="65" s="2" customFormat="true" ht="15.75" hidden="false" customHeight="false" outlineLevel="0" collapsed="false">
      <c r="A65" s="2" t="s">
        <v>15</v>
      </c>
      <c r="B65" s="2" t="n">
        <f aca="false">AVERAGE(B5:B64)</f>
        <v>16.6666666666667</v>
      </c>
      <c r="C65" s="2" t="n">
        <f aca="false">AVERAGE(C5:C64)</f>
        <v>24.6</v>
      </c>
      <c r="D65" s="2" t="n">
        <f aca="false">AVERAGE(D5:D64)</f>
        <v>12.25</v>
      </c>
      <c r="E65" s="2" t="n">
        <f aca="false">AVERAGE(E5:E64)</f>
        <v>27.0166666666667</v>
      </c>
      <c r="F65" s="2" t="n">
        <f aca="false">AVERAGE(F5:F64)</f>
        <v>12.2333333333333</v>
      </c>
      <c r="G65" s="2" t="n">
        <f aca="false">AVERAGE(G5:G64)</f>
        <v>16.1666666666667</v>
      </c>
      <c r="H65" s="2" t="n">
        <f aca="false">AVERAGE(H5:H64)</f>
        <v>22.1166666666667</v>
      </c>
      <c r="I65" s="2" t="n">
        <f aca="false">AVERAGE(I5:I64)</f>
        <v>33.0166666666667</v>
      </c>
      <c r="J65" s="2" t="n">
        <f aca="false">AVERAGE(J5:J64)</f>
        <v>9.98333333333333</v>
      </c>
      <c r="K65" s="2" t="n">
        <f aca="false">AVERAGE(K5:K64)</f>
        <v>15.1</v>
      </c>
      <c r="L65" s="2" t="n">
        <f aca="false">AVERAGE(L5:L64)</f>
        <v>12.5666666666667</v>
      </c>
      <c r="M65" s="2" t="n">
        <f aca="false">AVERAGE(M5:M64)</f>
        <v>18.9166666666667</v>
      </c>
      <c r="N65" s="2" t="n">
        <f aca="false">AVERAGE(N5:N64)</f>
        <v>16.3166666666667</v>
      </c>
      <c r="O65" s="2" t="n">
        <f aca="false">AVERAGE(O5:O64)</f>
        <v>26.2166666666667</v>
      </c>
      <c r="P65" s="2" t="n">
        <f aca="false">AVERAGE(P5:P64)</f>
        <v>13.5</v>
      </c>
      <c r="Q65" s="2" t="n">
        <f aca="false">AVERAGE(Q5:Q64)</f>
        <v>30.0833333333333</v>
      </c>
      <c r="R65" s="2" t="n">
        <f aca="false">AVERAGE(R5:R64)</f>
        <v>13.5166666666667</v>
      </c>
      <c r="S65" s="2" t="n">
        <f aca="false">AVERAGE(S5:S64)</f>
        <v>18.9166666666667</v>
      </c>
      <c r="T65" s="2" t="n">
        <f aca="false">AVERAGE(T5:T64)</f>
        <v>19.25</v>
      </c>
      <c r="U65" s="2" t="n">
        <f aca="false">AVERAGE(U5:U64)</f>
        <v>31.7666666666667</v>
      </c>
      <c r="V65" s="2" t="n">
        <f aca="false">AVERAGE(V5:V64)</f>
        <v>8.35</v>
      </c>
      <c r="W65" s="2" t="n">
        <f aca="false">AVERAGE(W5:W64)</f>
        <v>12.8166666666667</v>
      </c>
      <c r="X65" s="2" t="n">
        <f aca="false">AVERAGE(X5:X64)</f>
        <v>12.3666666666667</v>
      </c>
      <c r="Y65" s="2" t="n">
        <f aca="false">AVERAGE(Y5:Y64)</f>
        <v>21.0166666666667</v>
      </c>
      <c r="Z65" s="2" t="n">
        <f aca="false">AVERAGE(Z5:Z64)</f>
        <v>18.2</v>
      </c>
      <c r="AA65" s="2" t="n">
        <f aca="false">AVERAGE(AA5:AA64)</f>
        <v>28.7</v>
      </c>
      <c r="AB65" s="2" t="n">
        <f aca="false">AVERAGE(AB5:AB64)</f>
        <v>16.45</v>
      </c>
      <c r="AC65" s="2" t="n">
        <f aca="false">AVERAGE(AC5:AC64)</f>
        <v>28.35</v>
      </c>
      <c r="AD65" s="2" t="n">
        <f aca="false">AVERAGE(AD5:AD64)</f>
        <v>17.6166666666667</v>
      </c>
      <c r="AE65" s="2" t="n">
        <f aca="false">AVERAGE(AE5:AE64)</f>
        <v>24.6333333333333</v>
      </c>
      <c r="AF65" s="2" t="n">
        <f aca="false">AVERAGE(AF5:AF64)</f>
        <v>16.0333333333333</v>
      </c>
      <c r="AG65" s="2" t="n">
        <f aca="false">AVERAGE(AG5:AG64)</f>
        <v>23.7833333333333</v>
      </c>
      <c r="AH65" s="2" t="n">
        <f aca="false">AVERAGE(AH5:AH64)</f>
        <v>5.86666666666667</v>
      </c>
      <c r="AI65" s="2" t="n">
        <f aca="false">AVERAGE(AI5:AI64)</f>
        <v>10.4666666666667</v>
      </c>
      <c r="AJ65" s="2" t="n">
        <f aca="false">AVERAGE(AJ5:AJ64)</f>
        <v>11.9830508474576</v>
      </c>
      <c r="AK65" s="2" t="n">
        <f aca="false">AVERAGE(AK5:AK64)</f>
        <v>19.0169491525424</v>
      </c>
      <c r="AL65" s="2" t="n">
        <f aca="false">AVERAGE(AL5:AL64)</f>
        <v>17.45</v>
      </c>
      <c r="AM65" s="2" t="n">
        <f aca="false">AVERAGE(AM5:AM64)</f>
        <v>28.6166666666667</v>
      </c>
      <c r="AN65" s="2" t="n">
        <f aca="false">AVERAGE(AN5:AN64)</f>
        <v>13.6833333333333</v>
      </c>
      <c r="AO65" s="2" t="n">
        <f aca="false">AVERAGE(AO5:AO64)</f>
        <v>29.2</v>
      </c>
      <c r="AP65" s="2" t="n">
        <f aca="false">AVERAGE(AP5:AP64)</f>
        <v>15.3</v>
      </c>
      <c r="AQ65" s="2" t="n">
        <f aca="false">AVERAGE(AQ5:AQ64)</f>
        <v>22.35</v>
      </c>
      <c r="AR65" s="2" t="n">
        <f aca="false">AVERAGE(AR5:AR64)</f>
        <v>15.9166666666667</v>
      </c>
      <c r="AS65" s="2" t="n">
        <f aca="false">AVERAGE(AS5:AS64)</f>
        <v>24.85</v>
      </c>
      <c r="AT65" s="2" t="n">
        <f aca="false">AVERAGE(AT5:AT64)</f>
        <v>10.05</v>
      </c>
      <c r="AU65" s="2" t="n">
        <f aca="false">AVERAGE(AU5:AU64)</f>
        <v>23.3666666666667</v>
      </c>
      <c r="AV65" s="2" t="n">
        <f aca="false">AVERAGE(AV5:AV64)</f>
        <v>12.1</v>
      </c>
      <c r="AW65" s="2" t="n">
        <f aca="false">AVERAGE(AW5:AW64)</f>
        <v>16.4166666666667</v>
      </c>
    </row>
    <row r="66" s="2" customFormat="true" ht="15.75" hidden="false" customHeight="false" outlineLevel="0" collapsed="false">
      <c r="A66" s="2" t="s">
        <v>16</v>
      </c>
      <c r="B66" s="2" t="n">
        <f aca="false">STDEV(B5:B64)</f>
        <v>16.0345671794648</v>
      </c>
      <c r="C66" s="2" t="n">
        <f aca="false">STDEV(C5:C64)</f>
        <v>26.6064857646733</v>
      </c>
      <c r="D66" s="2" t="n">
        <f aca="false">STDEV(D5:D64)</f>
        <v>11.7150128221752</v>
      </c>
      <c r="E66" s="2" t="n">
        <f aca="false">STDEV(E5:E64)</f>
        <v>24.6985154749565</v>
      </c>
      <c r="F66" s="2" t="n">
        <f aca="false">STDEV(F5:F64)</f>
        <v>13.2656899961309</v>
      </c>
      <c r="G66" s="2" t="n">
        <f aca="false">STDEV(G5:G64)</f>
        <v>19.5848148255584</v>
      </c>
      <c r="H66" s="2" t="n">
        <f aca="false">STDEV(H5:H64)</f>
        <v>16.6286374042164</v>
      </c>
      <c r="I66" s="2" t="n">
        <f aca="false">STDEV(I5:I64)</f>
        <v>29.1614394024472</v>
      </c>
      <c r="J66" s="2" t="n">
        <f aca="false">STDEV(J5:J64)</f>
        <v>13.4762712574974</v>
      </c>
      <c r="K66" s="2" t="n">
        <f aca="false">STDEV(K5:K64)</f>
        <v>22.9159850951548</v>
      </c>
      <c r="L66" s="2" t="n">
        <f aca="false">STDEV(L5:L64)</f>
        <v>13.7783503313389</v>
      </c>
      <c r="M66" s="2" t="n">
        <f aca="false">STDEV(M5:M64)</f>
        <v>26.0594442144947</v>
      </c>
      <c r="N66" s="2" t="n">
        <f aca="false">STDEV(N5:N64)</f>
        <v>16.0618419977779</v>
      </c>
      <c r="O66" s="2" t="n">
        <f aca="false">STDEV(O5:O64)</f>
        <v>28.5752599327808</v>
      </c>
      <c r="P66" s="2" t="n">
        <f aca="false">STDEV(P5:P64)</f>
        <v>13.1761211853688</v>
      </c>
      <c r="Q66" s="2" t="n">
        <f aca="false">STDEV(Q5:Q64)</f>
        <v>31.8121028384741</v>
      </c>
      <c r="R66" s="2" t="n">
        <f aca="false">STDEV(R5:R64)</f>
        <v>13.9545165116333</v>
      </c>
      <c r="S66" s="2" t="n">
        <f aca="false">STDEV(S5:S64)</f>
        <v>24.6420418388716</v>
      </c>
      <c r="T66" s="2" t="n">
        <f aca="false">STDEV(T5:T64)</f>
        <v>16.6668502814744</v>
      </c>
      <c r="U66" s="2" t="n">
        <f aca="false">STDEV(U5:U64)</f>
        <v>31.393277196039</v>
      </c>
      <c r="V66" s="2" t="n">
        <f aca="false">STDEV(V5:V64)</f>
        <v>13.7985813567057</v>
      </c>
      <c r="W66" s="2" t="n">
        <f aca="false">STDEV(W5:W64)</f>
        <v>25.4341900322945</v>
      </c>
      <c r="X66" s="2" t="n">
        <f aca="false">STDEV(X5:X64)</f>
        <v>15.956473280397</v>
      </c>
      <c r="Y66" s="2" t="n">
        <f aca="false">STDEV(Y5:Y64)</f>
        <v>31.7439393210077</v>
      </c>
      <c r="Z66" s="2" t="n">
        <f aca="false">STDEV(Z5:Z64)</f>
        <v>13.4577808128525</v>
      </c>
      <c r="AA66" s="2" t="n">
        <f aca="false">STDEV(AA5:AA64)</f>
        <v>24.7648602880118</v>
      </c>
      <c r="AB66" s="2" t="n">
        <f aca="false">STDEV(AB5:AB64)</f>
        <v>15.3152466405545</v>
      </c>
      <c r="AC66" s="2" t="n">
        <f aca="false">STDEV(AC5:AC64)</f>
        <v>27.0115010031038</v>
      </c>
      <c r="AD66" s="2" t="n">
        <f aca="false">STDEV(AD5:AD64)</f>
        <v>14.2139721981478</v>
      </c>
      <c r="AE66" s="2" t="n">
        <f aca="false">STDEV(AE5:AE64)</f>
        <v>22.6041594092519</v>
      </c>
      <c r="AF66" s="2" t="n">
        <f aca="false">STDEV(AF5:AF64)</f>
        <v>15.4787625602139</v>
      </c>
      <c r="AG66" s="2" t="n">
        <f aca="false">STDEV(AG5:AG64)</f>
        <v>26.187778017887</v>
      </c>
      <c r="AH66" s="2" t="n">
        <f aca="false">STDEV(AH5:AH64)</f>
        <v>11.2558333903241</v>
      </c>
      <c r="AI66" s="2" t="n">
        <f aca="false">STDEV(AI5:AI64)</f>
        <v>25.3661102264931</v>
      </c>
      <c r="AJ66" s="2" t="n">
        <f aca="false">STDEV(AJ5:AJ64)</f>
        <v>14.2653323751405</v>
      </c>
      <c r="AK66" s="2" t="n">
        <f aca="false">STDEV(AK5:AK64)</f>
        <v>25.6914661300433</v>
      </c>
      <c r="AL66" s="2" t="n">
        <f aca="false">STDEV(AL5:AL64)</f>
        <v>17.1330041297046</v>
      </c>
      <c r="AM66" s="2" t="n">
        <f aca="false">STDEV(AM5:AM64)</f>
        <v>30.7896590975709</v>
      </c>
      <c r="AN66" s="2" t="n">
        <f aca="false">STDEV(AN5:AN64)</f>
        <v>12.011987891575</v>
      </c>
      <c r="AO66" s="2" t="n">
        <f aca="false">STDEV(AO5:AO64)</f>
        <v>27.7310326077398</v>
      </c>
      <c r="AP66" s="2" t="n">
        <f aca="false">STDEV(AP5:AP64)</f>
        <v>15.6965936064949</v>
      </c>
      <c r="AQ66" s="2" t="n">
        <f aca="false">STDEV(AQ5:AQ64)</f>
        <v>26.2638663940803</v>
      </c>
      <c r="AR66" s="2" t="n">
        <f aca="false">STDEV(AR5:AR64)</f>
        <v>16.0183069702166</v>
      </c>
      <c r="AS66" s="2" t="n">
        <f aca="false">STDEV(AS5:AS64)</f>
        <v>28.6863961144285</v>
      </c>
      <c r="AT66" s="2" t="n">
        <f aca="false">STDEV(AT5:AT64)</f>
        <v>10.3717755863478</v>
      </c>
      <c r="AU66" s="2" t="n">
        <f aca="false">STDEV(AU5:AU64)</f>
        <v>26.9770565837139</v>
      </c>
      <c r="AV66" s="2" t="n">
        <f aca="false">STDEV(AV5:AV64)</f>
        <v>13.1028525811257</v>
      </c>
      <c r="AW66" s="2" t="n">
        <f aca="false">STDEV(AW5:AW64)</f>
        <v>19.9187261067949</v>
      </c>
    </row>
    <row r="67" s="2" customFormat="true" ht="15.75" hidden="false" customHeight="false" outlineLevel="0" collapsed="false"/>
    <row r="68" s="2" customFormat="true" ht="15.75" hidden="false" customHeight="false" outlineLevel="0" collapsed="false"/>
    <row r="69" s="2" customFormat="true" ht="15.75" hidden="false" customHeight="false" outlineLevel="0" collapsed="false"/>
    <row r="70" s="2" customFormat="true" ht="15.75" hidden="false" customHeight="false" outlineLevel="0" collapsed="false"/>
    <row r="71" s="2" customFormat="true" ht="15.75" hidden="false" customHeight="false" outlineLevel="0" collapsed="false"/>
    <row r="72" s="2" customFormat="true" ht="15.75" hidden="false" customHeight="false" outlineLevel="0" collapsed="false"/>
    <row r="73" s="2" customFormat="true" ht="15.75" hidden="false" customHeight="false" outlineLevel="0" collapsed="false"/>
    <row r="74" s="2" customFormat="true" ht="15.75" hidden="false" customHeight="false" outlineLevel="0" collapsed="false"/>
    <row r="75" s="2" customFormat="true" ht="15.75" hidden="false" customHeight="false" outlineLevel="0" collapsed="false"/>
    <row r="76" s="2" customFormat="true" ht="15.75" hidden="false" customHeight="false" outlineLevel="0" collapsed="false"/>
    <row r="77" s="2" customFormat="true" ht="15.75" hidden="false" customHeight="false" outlineLevel="0" collapsed="false"/>
    <row r="78" s="2" customFormat="true" ht="15.75" hidden="false" customHeight="false" outlineLevel="0" collapsed="false"/>
    <row r="79" s="2" customFormat="true" ht="15.75" hidden="false" customHeight="false" outlineLevel="0" collapsed="false"/>
    <row r="80" s="2" customFormat="true" ht="15.75" hidden="false" customHeight="false" outlineLevel="0" collapsed="false"/>
    <row r="81" s="2" customFormat="true" ht="15.75" hidden="false" customHeight="false" outlineLevel="0" collapsed="false"/>
    <row r="82" s="2" customFormat="true" ht="15.75" hidden="false" customHeight="false" outlineLevel="0" collapsed="false"/>
    <row r="83" s="2" customFormat="true" ht="15.75" hidden="false" customHeight="false" outlineLevel="0" collapsed="false"/>
    <row r="84" s="2" customFormat="true" ht="15.75" hidden="false" customHeight="false" outlineLevel="0" collapsed="false"/>
    <row r="85" s="2" customFormat="true" ht="15.75" hidden="false" customHeight="false" outlineLevel="0" collapsed="false"/>
    <row r="86" s="2" customFormat="true" ht="15.75" hidden="false" customHeight="false" outlineLevel="0" collapsed="false"/>
    <row r="87" s="2" customFormat="true" ht="15.75" hidden="false" customHeight="false" outlineLevel="0" collapsed="false"/>
    <row r="88" s="2" customFormat="true" ht="15.75" hidden="false" customHeight="false" outlineLevel="0" collapsed="false"/>
    <row r="89" s="2" customFormat="true" ht="15.75" hidden="false" customHeight="false" outlineLevel="0" collapsed="false"/>
    <row r="90" s="2" customFormat="true" ht="15.75" hidden="false" customHeight="false" outlineLevel="0" collapsed="false"/>
    <row r="91" s="2" customFormat="true" ht="15.75" hidden="false" customHeight="false" outlineLevel="0" collapsed="false"/>
    <row r="92" s="2" customFormat="true" ht="15.75" hidden="false" customHeight="false" outlineLevel="0" collapsed="false"/>
    <row r="93" s="2" customFormat="true" ht="15.75" hidden="false" customHeight="false" outlineLevel="0" collapsed="false"/>
    <row r="94" s="2" customFormat="true" ht="15.75" hidden="false" customHeight="false" outlineLevel="0" collapsed="false"/>
    <row r="95" s="2" customFormat="true" ht="15.75" hidden="false" customHeight="false" outlineLevel="0" collapsed="false"/>
    <row r="96" s="2" customFormat="true" ht="15.75" hidden="false" customHeight="false" outlineLevel="0" collapsed="false"/>
    <row r="97" s="2" customFormat="true" ht="15.75" hidden="false" customHeight="false" outlineLevel="0" collapsed="false"/>
    <row r="98" s="2" customFormat="true" ht="15.75" hidden="false" customHeight="false" outlineLevel="0" collapsed="false"/>
    <row r="99" s="2" customFormat="true" ht="15.75" hidden="false" customHeight="false" outlineLevel="0" collapsed="false"/>
    <row r="100" s="2" customFormat="true" ht="15.75" hidden="false" customHeight="false" outlineLevel="0" collapsed="false"/>
    <row r="101" s="2" customFormat="true" ht="15.75" hidden="false" customHeight="false" outlineLevel="0" collapsed="false"/>
    <row r="102" s="2" customFormat="true" ht="15.75" hidden="false" customHeight="false" outlineLevel="0" collapsed="false"/>
    <row r="103" s="2" customFormat="true" ht="15.75" hidden="false" customHeight="false" outlineLevel="0" collapsed="false"/>
    <row r="104" s="2" customFormat="true" ht="15.75" hidden="false" customHeight="false" outlineLevel="0" collapsed="false"/>
    <row r="105" s="2" customFormat="true" ht="15.75" hidden="false" customHeight="false" outlineLevel="0" collapsed="false"/>
    <row r="106" s="2" customFormat="true" ht="15.75" hidden="false" customHeight="false" outlineLevel="0" collapsed="false"/>
    <row r="107" s="2" customFormat="true" ht="15.75" hidden="false" customHeight="false" outlineLevel="0" collapsed="false"/>
    <row r="108" s="2" customFormat="true" ht="15.75" hidden="false" customHeight="false" outlineLevel="0" collapsed="false"/>
    <row r="109" s="2" customFormat="true" ht="15.75" hidden="false" customHeight="false" outlineLevel="0" collapsed="false"/>
    <row r="110" s="2" customFormat="true" ht="15.75" hidden="false" customHeight="false" outlineLevel="0" collapsed="false"/>
    <row r="111" s="2" customFormat="true" ht="15.75" hidden="false" customHeight="false" outlineLevel="0" collapsed="false"/>
    <row r="112" s="2" customFormat="true" ht="15.75" hidden="false" customHeight="false" outlineLevel="0" collapsed="false"/>
    <row r="113" s="2" customFormat="true" ht="15.75" hidden="false" customHeight="false" outlineLevel="0" collapsed="false"/>
    <row r="114" s="2" customFormat="true" ht="15.75" hidden="false" customHeight="false" outlineLevel="0" collapsed="false"/>
    <row r="115" s="2" customFormat="true" ht="15.75" hidden="false" customHeight="false" outlineLevel="0" collapsed="false"/>
    <row r="116" s="2" customFormat="true" ht="15.75" hidden="false" customHeight="false" outlineLevel="0" collapsed="false"/>
    <row r="117" s="2" customFormat="true" ht="15.75" hidden="false" customHeight="false" outlineLevel="0" collapsed="false"/>
    <row r="118" s="2" customFormat="true" ht="15.75" hidden="false" customHeight="false" outlineLevel="0" collapsed="false"/>
    <row r="119" s="2" customFormat="true" ht="15.75" hidden="false" customHeight="false" outlineLevel="0" collapsed="false"/>
    <row r="120" s="2" customFormat="true" ht="15.75" hidden="false" customHeight="false" outlineLevel="0" collapsed="false"/>
    <row r="121" s="2" customFormat="true" ht="15.75" hidden="false" customHeight="false" outlineLevel="0" collapsed="false"/>
    <row r="122" s="2" customFormat="true" ht="15.75" hidden="false" customHeight="false" outlineLevel="0" collapsed="false"/>
    <row r="123" s="2" customFormat="true" ht="15.75" hidden="false" customHeight="false" outlineLevel="0" collapsed="false"/>
    <row r="124" s="2" customFormat="true" ht="15.75" hidden="false" customHeight="false" outlineLevel="0" collapsed="false"/>
    <row r="125" s="2" customFormat="true" ht="15.75" hidden="false" customHeight="false" outlineLevel="0" collapsed="false"/>
    <row r="126" s="2" customFormat="true" ht="15.75" hidden="false" customHeight="false" outlineLevel="0" collapsed="false"/>
    <row r="127" s="2" customFormat="true" ht="15.75" hidden="false" customHeight="false" outlineLevel="0" collapsed="false"/>
    <row r="128" s="2" customFormat="true" ht="15.75" hidden="false" customHeight="false" outlineLevel="0" collapsed="false"/>
    <row r="129" s="2" customFormat="true" ht="15.75" hidden="false" customHeight="false" outlineLevel="0" collapsed="false"/>
    <row r="130" s="2" customFormat="true" ht="15.75" hidden="false" customHeight="false" outlineLevel="0" collapsed="false"/>
    <row r="131" s="2" customFormat="true" ht="15.75" hidden="false" customHeight="false" outlineLevel="0" collapsed="false"/>
    <row r="132" s="2" customFormat="true" ht="15.75" hidden="false" customHeight="false" outlineLevel="0" collapsed="false"/>
    <row r="133" s="2" customFormat="true" ht="15.75" hidden="false" customHeight="false" outlineLevel="0" collapsed="false"/>
    <row r="134" s="2" customFormat="true" ht="15.75" hidden="false" customHeight="false" outlineLevel="0" collapsed="false"/>
    <row r="135" s="2" customFormat="true" ht="15.75" hidden="false" customHeight="false" outlineLevel="0" collapsed="false"/>
    <row r="136" s="2" customFormat="true" ht="15.75" hidden="false" customHeight="false" outlineLevel="0" collapsed="false"/>
    <row r="137" s="2" customFormat="true" ht="15.75" hidden="false" customHeight="false" outlineLevel="0" collapsed="false"/>
    <row r="138" s="2" customFormat="true" ht="15.75" hidden="false" customHeight="false" outlineLevel="0" collapsed="false"/>
    <row r="139" s="2" customFormat="true" ht="15.75" hidden="false" customHeight="false" outlineLevel="0" collapsed="false"/>
    <row r="140" s="2" customFormat="true" ht="15.75" hidden="false" customHeight="false" outlineLevel="0" collapsed="false"/>
    <row r="141" s="2" customFormat="true" ht="15.75" hidden="false" customHeight="false" outlineLevel="0" collapsed="false"/>
    <row r="142" s="2" customFormat="true" ht="15.75" hidden="false" customHeight="false" outlineLevel="0" collapsed="false"/>
    <row r="143" s="2" customFormat="true" ht="15.75" hidden="false" customHeight="false" outlineLevel="0" collapsed="false"/>
    <row r="144" s="2" customFormat="true" ht="15.75" hidden="false" customHeight="false" outlineLevel="0" collapsed="false"/>
    <row r="145" s="2" customFormat="true" ht="15.75" hidden="false" customHeight="false" outlineLevel="0" collapsed="false"/>
    <row r="146" s="2" customFormat="true" ht="15.75" hidden="false" customHeight="false" outlineLevel="0" collapsed="false"/>
    <row r="147" s="2" customFormat="true" ht="15.75" hidden="false" customHeight="false" outlineLevel="0" collapsed="false"/>
    <row r="148" s="2" customFormat="true" ht="15.75" hidden="false" customHeight="false" outlineLevel="0" collapsed="false"/>
    <row r="149" s="2" customFormat="true" ht="15.75" hidden="false" customHeight="false" outlineLevel="0" collapsed="false"/>
    <row r="150" s="2" customFormat="true" ht="15.75" hidden="false" customHeight="false" outlineLevel="0" collapsed="false"/>
    <row r="151" s="2" customFormat="true" ht="15.75" hidden="false" customHeight="false" outlineLevel="0" collapsed="false"/>
    <row r="152" s="2" customFormat="true" ht="15.75" hidden="false" customHeight="false" outlineLevel="0" collapsed="false"/>
    <row r="153" s="2" customFormat="true" ht="15.75" hidden="false" customHeight="false" outlineLevel="0" collapsed="false"/>
    <row r="154" s="2" customFormat="true" ht="15.75" hidden="false" customHeight="false" outlineLevel="0" collapsed="false"/>
    <row r="155" s="2" customFormat="true" ht="15.75" hidden="false" customHeight="false" outlineLevel="0" collapsed="false"/>
    <row r="156" s="2" customFormat="true" ht="15.75" hidden="false" customHeight="false" outlineLevel="0" collapsed="false"/>
    <row r="157" s="2" customFormat="true" ht="15.75" hidden="false" customHeight="false" outlineLevel="0" collapsed="false"/>
    <row r="158" s="2" customFormat="true" ht="15.75" hidden="false" customHeight="false" outlineLevel="0" collapsed="false"/>
    <row r="159" s="2" customFormat="true" ht="15.75" hidden="false" customHeight="false" outlineLevel="0" collapsed="false"/>
    <row r="160" s="2" customFormat="true" ht="15.75" hidden="false" customHeight="false" outlineLevel="0" collapsed="false"/>
    <row r="161" s="2" customFormat="true" ht="15.75" hidden="false" customHeight="false" outlineLevel="0" collapsed="false"/>
    <row r="162" s="2" customFormat="true" ht="15.75" hidden="false" customHeight="false" outlineLevel="0" collapsed="false"/>
    <row r="163" s="2" customFormat="true" ht="15.75" hidden="false" customHeight="false" outlineLevel="0" collapsed="false"/>
    <row r="164" s="2" customFormat="true" ht="15.75" hidden="false" customHeight="false" outlineLevel="0" collapsed="false"/>
    <row r="165" s="2" customFormat="true" ht="15.75" hidden="false" customHeight="false" outlineLevel="0" collapsed="false"/>
    <row r="166" s="2" customFormat="true" ht="15.75" hidden="false" customHeight="false" outlineLevel="0" collapsed="false"/>
    <row r="167" s="2" customFormat="true" ht="15.75" hidden="false" customHeight="false" outlineLevel="0" collapsed="false"/>
    <row r="168" s="2" customFormat="true" ht="15.75" hidden="false" customHeight="false" outlineLevel="0" collapsed="false"/>
    <row r="169" s="2" customFormat="true" ht="15.75" hidden="false" customHeight="false" outlineLevel="0" collapsed="false"/>
    <row r="170" s="2" customFormat="true" ht="15.75" hidden="false" customHeight="false" outlineLevel="0" collapsed="false"/>
    <row r="171" s="2" customFormat="true" ht="15.75" hidden="false" customHeight="false" outlineLevel="0" collapsed="false"/>
    <row r="172" s="2" customFormat="true" ht="15.75" hidden="false" customHeight="false" outlineLevel="0" collapsed="false"/>
    <row r="173" s="2" customFormat="true" ht="15.75" hidden="false" customHeight="false" outlineLevel="0" collapsed="false"/>
    <row r="174" s="2" customFormat="true" ht="15.75" hidden="false" customHeight="false" outlineLevel="0" collapsed="false"/>
    <row r="175" s="2" customFormat="true" ht="15.75" hidden="false" customHeight="false" outlineLevel="0" collapsed="false"/>
    <row r="176" s="2" customFormat="true" ht="15.75" hidden="false" customHeight="false" outlineLevel="0" collapsed="false"/>
    <row r="177" s="2" customFormat="true" ht="15.75" hidden="false" customHeight="false" outlineLevel="0" collapsed="false"/>
    <row r="178" s="2" customFormat="true" ht="15.75" hidden="false" customHeight="false" outlineLevel="0" collapsed="false"/>
    <row r="179" s="2" customFormat="true" ht="15.75" hidden="false" customHeight="false" outlineLevel="0" collapsed="false"/>
    <row r="180" s="2" customFormat="true" ht="15.75" hidden="false" customHeight="false" outlineLevel="0" collapsed="false"/>
    <row r="181" s="2" customFormat="true" ht="15.75" hidden="false" customHeight="false" outlineLevel="0" collapsed="false"/>
    <row r="182" s="2" customFormat="true" ht="15.75" hidden="false" customHeight="false" outlineLevel="0" collapsed="false"/>
    <row r="183" s="2" customFormat="true" ht="15.75" hidden="false" customHeight="false" outlineLevel="0" collapsed="false"/>
    <row r="184" s="2" customFormat="true" ht="15.75" hidden="false" customHeight="false" outlineLevel="0" collapsed="false"/>
    <row r="185" s="2" customFormat="true" ht="15.75" hidden="false" customHeight="false" outlineLevel="0" collapsed="false"/>
    <row r="186" s="2" customFormat="true" ht="15.75" hidden="false" customHeight="false" outlineLevel="0" collapsed="false"/>
    <row r="187" s="2" customFormat="true" ht="15.75" hidden="false" customHeight="false" outlineLevel="0" collapsed="false"/>
    <row r="188" s="2" customFormat="true" ht="15.75" hidden="false" customHeight="false" outlineLevel="0" collapsed="false"/>
    <row r="189" s="2" customFormat="true" ht="15.75" hidden="false" customHeight="false" outlineLevel="0" collapsed="false"/>
    <row r="190" s="2" customFormat="true" ht="15.75" hidden="false" customHeight="false" outlineLevel="0" collapsed="false"/>
    <row r="191" s="2" customFormat="true" ht="15.75" hidden="false" customHeight="false" outlineLevel="0" collapsed="false"/>
    <row r="192" s="2" customFormat="true" ht="15.75" hidden="false" customHeight="false" outlineLevel="0" collapsed="false"/>
    <row r="193" s="2" customFormat="true" ht="15.75" hidden="false" customHeight="false" outlineLevel="0" collapsed="false"/>
    <row r="194" s="2" customFormat="true" ht="15.75" hidden="false" customHeight="false" outlineLevel="0" collapsed="false"/>
    <row r="195" s="2" customFormat="true" ht="15.75" hidden="false" customHeight="false" outlineLevel="0" collapsed="false"/>
    <row r="196" s="2" customFormat="true" ht="15.75" hidden="false" customHeight="false" outlineLevel="0" collapsed="false"/>
    <row r="197" s="2" customFormat="true" ht="15.75" hidden="false" customHeight="false" outlineLevel="0" collapsed="false"/>
    <row r="198" s="2" customFormat="true" ht="15.75" hidden="false" customHeight="false" outlineLevel="0" collapsed="false"/>
    <row r="199" s="2" customFormat="true" ht="15.75" hidden="false" customHeight="false" outlineLevel="0" collapsed="false"/>
    <row r="200" s="2" customFormat="true" ht="15.75" hidden="false" customHeight="false" outlineLevel="0" collapsed="false"/>
    <row r="201" s="2" customFormat="true" ht="15.75" hidden="false" customHeight="false" outlineLevel="0" collapsed="false"/>
    <row r="202" s="2" customFormat="true" ht="15.75" hidden="false" customHeight="false" outlineLevel="0" collapsed="false"/>
    <row r="203" s="2" customFormat="true" ht="15.75" hidden="false" customHeight="false" outlineLevel="0" collapsed="false"/>
    <row r="204" s="2" customFormat="true" ht="15.75" hidden="false" customHeight="false" outlineLevel="0" collapsed="false"/>
    <row r="205" s="2" customFormat="true" ht="15.75" hidden="false" customHeight="false" outlineLevel="0" collapsed="false"/>
    <row r="206" s="2" customFormat="true" ht="15.75" hidden="false" customHeight="false" outlineLevel="0" collapsed="false"/>
    <row r="207" s="2" customFormat="true" ht="15.75" hidden="false" customHeight="false" outlineLevel="0" collapsed="false"/>
    <row r="208" s="2" customFormat="true" ht="15.75" hidden="false" customHeight="false" outlineLevel="0" collapsed="false"/>
    <row r="209" s="2" customFormat="true" ht="15.75" hidden="false" customHeight="false" outlineLevel="0" collapsed="false"/>
    <row r="210" s="2" customFormat="true" ht="15.75" hidden="false" customHeight="false" outlineLevel="0" collapsed="false"/>
    <row r="211" s="2" customFormat="true" ht="15.75" hidden="false" customHeight="false" outlineLevel="0" collapsed="false"/>
    <row r="212" s="2" customFormat="true" ht="15.75" hidden="false" customHeight="false" outlineLevel="0" collapsed="false"/>
    <row r="213" s="2" customFormat="true" ht="15.75" hidden="false" customHeight="false" outlineLevel="0" collapsed="false"/>
    <row r="214" s="2" customFormat="true" ht="15.75" hidden="false" customHeight="false" outlineLevel="0" collapsed="false"/>
    <row r="215" s="2" customFormat="true" ht="15.75" hidden="false" customHeight="false" outlineLevel="0" collapsed="false"/>
  </sheetData>
  <mergeCells count="32">
    <mergeCell ref="B2:G2"/>
    <mergeCell ref="H2:M2"/>
    <mergeCell ref="N2:S2"/>
    <mergeCell ref="T2:Y2"/>
    <mergeCell ref="Z2:AE2"/>
    <mergeCell ref="AF2:AK2"/>
    <mergeCell ref="AL2:AQ2"/>
    <mergeCell ref="AR2:AW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AV3:AW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W2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7" activeCellId="0" sqref="H3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5.36"/>
    <col collapsed="false" customWidth="true" hidden="false" outlineLevel="0" max="2" min="2" style="1" width="4.24"/>
    <col collapsed="false" customWidth="true" hidden="false" outlineLevel="0" max="3" min="3" style="1" width="5.24"/>
    <col collapsed="false" customWidth="true" hidden="false" outlineLevel="0" max="4" min="4" style="1" width="5.87"/>
    <col collapsed="false" customWidth="true" hidden="false" outlineLevel="0" max="5" min="5" style="1" width="5.24"/>
    <col collapsed="false" customWidth="true" hidden="false" outlineLevel="0" max="6" min="6" style="1" width="5.36"/>
    <col collapsed="false" customWidth="true" hidden="false" outlineLevel="0" max="7" min="7" style="1" width="4.87"/>
    <col collapsed="false" customWidth="true" hidden="false" outlineLevel="0" max="8" min="8" style="1" width="5.62"/>
    <col collapsed="false" customWidth="true" hidden="false" outlineLevel="0" max="9" min="9" style="1" width="4.62"/>
    <col collapsed="false" customWidth="true" hidden="false" outlineLevel="0" max="10" min="10" style="1" width="4.75"/>
    <col collapsed="false" customWidth="true" hidden="false" outlineLevel="0" max="11" min="11" style="1" width="5.11"/>
    <col collapsed="false" customWidth="true" hidden="false" outlineLevel="0" max="12" min="12" style="1" width="4.37"/>
    <col collapsed="false" customWidth="true" hidden="false" outlineLevel="0" max="13" min="13" style="1" width="5.24"/>
    <col collapsed="false" customWidth="true" hidden="false" outlineLevel="0" max="14" min="14" style="1" width="5.62"/>
    <col collapsed="false" customWidth="true" hidden="false" outlineLevel="0" max="15" min="15" style="1" width="5.36"/>
    <col collapsed="false" customWidth="true" hidden="false" outlineLevel="0" max="16" min="16" style="1" width="5.5"/>
    <col collapsed="false" customWidth="true" hidden="false" outlineLevel="0" max="17" min="17" style="1" width="5.24"/>
    <col collapsed="false" customWidth="true" hidden="false" outlineLevel="0" max="18" min="18" style="1" width="4.87"/>
    <col collapsed="false" customWidth="true" hidden="false" outlineLevel="0" max="20" min="19" style="1" width="5.24"/>
    <col collapsed="false" customWidth="true" hidden="false" outlineLevel="0" max="21" min="21" style="1" width="5.11"/>
    <col collapsed="false" customWidth="true" hidden="false" outlineLevel="0" max="22" min="22" style="1" width="4.75"/>
    <col collapsed="false" customWidth="true" hidden="false" outlineLevel="0" max="24" min="23" style="1" width="4.62"/>
    <col collapsed="false" customWidth="true" hidden="false" outlineLevel="0" max="25" min="25" style="1" width="4.75"/>
    <col collapsed="false" customWidth="true" hidden="false" outlineLevel="0" max="26" min="26" style="1" width="4.87"/>
    <col collapsed="false" customWidth="true" hidden="false" outlineLevel="0" max="27" min="27" style="1" width="5.24"/>
    <col collapsed="false" customWidth="true" hidden="false" outlineLevel="0" max="28" min="28" style="1" width="5.36"/>
    <col collapsed="false" customWidth="true" hidden="false" outlineLevel="0" max="29" min="29" style="1" width="4.87"/>
    <col collapsed="false" customWidth="true" hidden="false" outlineLevel="0" max="30" min="30" style="1" width="4.5"/>
    <col collapsed="false" customWidth="true" hidden="false" outlineLevel="0" max="31" min="31" style="1" width="4.87"/>
    <col collapsed="false" customWidth="true" hidden="false" outlineLevel="0" max="32" min="32" style="1" width="5.11"/>
    <col collapsed="false" customWidth="true" hidden="false" outlineLevel="0" max="33" min="33" style="1" width="5.36"/>
    <col collapsed="false" customWidth="true" hidden="false" outlineLevel="0" max="35" min="34" style="1" width="5.24"/>
    <col collapsed="false" customWidth="true" hidden="false" outlineLevel="0" max="38" min="36" style="1" width="5.11"/>
    <col collapsed="false" customWidth="true" hidden="false" outlineLevel="0" max="39" min="39" style="1" width="4.37"/>
    <col collapsed="false" customWidth="true" hidden="false" outlineLevel="0" max="40" min="40" style="1" width="4.87"/>
    <col collapsed="false" customWidth="true" hidden="false" outlineLevel="0" max="41" min="41" style="1" width="4.62"/>
    <col collapsed="false" customWidth="true" hidden="false" outlineLevel="0" max="42" min="42" style="1" width="4.24"/>
    <col collapsed="false" customWidth="true" hidden="false" outlineLevel="0" max="43" min="43" style="1" width="4.87"/>
    <col collapsed="false" customWidth="true" hidden="false" outlineLevel="0" max="44" min="44" style="1" width="4.37"/>
    <col collapsed="false" customWidth="true" hidden="false" outlineLevel="0" max="45" min="45" style="1" width="4.75"/>
    <col collapsed="false" customWidth="true" hidden="false" outlineLevel="0" max="46" min="46" style="1" width="4.62"/>
    <col collapsed="false" customWidth="true" hidden="false" outlineLevel="0" max="47" min="47" style="1" width="4.87"/>
    <col collapsed="false" customWidth="true" hidden="false" outlineLevel="0" max="48" min="48" style="1" width="4.24"/>
    <col collapsed="false" customWidth="true" hidden="false" outlineLevel="0" max="49" min="49" style="1" width="4.12"/>
    <col collapsed="false" customWidth="false" hidden="false" outlineLevel="0" max="257" min="50" style="1" width="8.99"/>
  </cols>
  <sheetData>
    <row r="2" customFormat="false" ht="15.75" hidden="false" customHeight="false" outlineLevel="0" collapsed="false">
      <c r="B2" s="1" t="s">
        <v>0</v>
      </c>
      <c r="H2" s="1" t="s">
        <v>1</v>
      </c>
      <c r="N2" s="1" t="s">
        <v>2</v>
      </c>
      <c r="T2" s="1" t="s">
        <v>3</v>
      </c>
      <c r="Z2" s="1" t="s">
        <v>4</v>
      </c>
      <c r="AF2" s="1" t="s">
        <v>5</v>
      </c>
      <c r="AL2" s="1" t="s">
        <v>6</v>
      </c>
      <c r="AR2" s="1" t="s">
        <v>7</v>
      </c>
    </row>
    <row r="3" customFormat="false" ht="15.75" hidden="false" customHeight="false" outlineLevel="0" collapsed="false">
      <c r="B3" s="1" t="s">
        <v>8</v>
      </c>
      <c r="D3" s="1" t="s">
        <v>9</v>
      </c>
      <c r="F3" s="1" t="s">
        <v>10</v>
      </c>
      <c r="H3" s="1" t="s">
        <v>8</v>
      </c>
      <c r="J3" s="1" t="s">
        <v>9</v>
      </c>
      <c r="L3" s="1" t="s">
        <v>10</v>
      </c>
      <c r="N3" s="1" t="s">
        <v>8</v>
      </c>
      <c r="P3" s="1" t="s">
        <v>9</v>
      </c>
      <c r="R3" s="1" t="s">
        <v>10</v>
      </c>
      <c r="T3" s="1" t="s">
        <v>8</v>
      </c>
      <c r="V3" s="1" t="s">
        <v>9</v>
      </c>
      <c r="X3" s="1" t="s">
        <v>10</v>
      </c>
      <c r="Z3" s="1" t="s">
        <v>8</v>
      </c>
      <c r="AB3" s="1" t="s">
        <v>9</v>
      </c>
      <c r="AD3" s="1" t="s">
        <v>10</v>
      </c>
      <c r="AF3" s="1" t="s">
        <v>8</v>
      </c>
      <c r="AH3" s="1" t="s">
        <v>9</v>
      </c>
      <c r="AJ3" s="1" t="s">
        <v>10</v>
      </c>
      <c r="AL3" s="1" t="s">
        <v>8</v>
      </c>
      <c r="AN3" s="1" t="s">
        <v>9</v>
      </c>
      <c r="AP3" s="1" t="s">
        <v>10</v>
      </c>
      <c r="AR3" s="1" t="s">
        <v>8</v>
      </c>
      <c r="AT3" s="1" t="s">
        <v>9</v>
      </c>
      <c r="AV3" s="1" t="s">
        <v>10</v>
      </c>
    </row>
    <row r="4" customFormat="false" ht="15.75" hidden="false" customHeight="false" outlineLevel="0" collapsed="false"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H4" s="1" t="s">
        <v>11</v>
      </c>
      <c r="I4" s="1" t="s">
        <v>12</v>
      </c>
      <c r="J4" s="1" t="s">
        <v>11</v>
      </c>
      <c r="K4" s="1" t="s">
        <v>12</v>
      </c>
      <c r="L4" s="1" t="s">
        <v>11</v>
      </c>
      <c r="M4" s="1" t="s">
        <v>12</v>
      </c>
      <c r="N4" s="1" t="s">
        <v>11</v>
      </c>
      <c r="O4" s="1" t="s">
        <v>12</v>
      </c>
      <c r="P4" s="1" t="s">
        <v>11</v>
      </c>
      <c r="Q4" s="1" t="s">
        <v>12</v>
      </c>
      <c r="R4" s="1" t="s">
        <v>11</v>
      </c>
      <c r="S4" s="1" t="s">
        <v>12</v>
      </c>
      <c r="T4" s="1" t="s">
        <v>11</v>
      </c>
      <c r="U4" s="1" t="s">
        <v>12</v>
      </c>
      <c r="V4" s="1" t="s">
        <v>11</v>
      </c>
      <c r="W4" s="1" t="s">
        <v>12</v>
      </c>
      <c r="X4" s="1" t="s">
        <v>11</v>
      </c>
      <c r="Y4" s="1" t="s">
        <v>12</v>
      </c>
      <c r="Z4" s="1" t="s">
        <v>11</v>
      </c>
      <c r="AA4" s="1" t="s">
        <v>12</v>
      </c>
      <c r="AB4" s="1" t="s">
        <v>11</v>
      </c>
      <c r="AC4" s="1" t="s">
        <v>12</v>
      </c>
      <c r="AD4" s="1" t="s">
        <v>11</v>
      </c>
      <c r="AE4" s="1" t="s">
        <v>12</v>
      </c>
      <c r="AF4" s="1" t="s">
        <v>11</v>
      </c>
      <c r="AG4" s="1" t="s">
        <v>12</v>
      </c>
      <c r="AH4" s="1" t="s">
        <v>11</v>
      </c>
      <c r="AI4" s="1" t="s">
        <v>12</v>
      </c>
      <c r="AJ4" s="1" t="s">
        <v>11</v>
      </c>
      <c r="AK4" s="1" t="s">
        <v>12</v>
      </c>
      <c r="AL4" s="1" t="s">
        <v>11</v>
      </c>
      <c r="AM4" s="1" t="s">
        <v>12</v>
      </c>
      <c r="AN4" s="1" t="s">
        <v>11</v>
      </c>
      <c r="AO4" s="1" t="s">
        <v>12</v>
      </c>
      <c r="AP4" s="1" t="s">
        <v>11</v>
      </c>
      <c r="AQ4" s="1" t="s">
        <v>12</v>
      </c>
      <c r="AR4" s="1" t="s">
        <v>11</v>
      </c>
      <c r="AS4" s="1" t="s">
        <v>12</v>
      </c>
      <c r="AT4" s="1" t="s">
        <v>11</v>
      </c>
      <c r="AU4" s="1" t="s">
        <v>12</v>
      </c>
      <c r="AV4" s="1" t="s">
        <v>11</v>
      </c>
      <c r="AW4" s="1" t="s">
        <v>12</v>
      </c>
    </row>
    <row r="5" customFormat="false" ht="15.75" hidden="false" customHeight="false" outlineLevel="0" collapsed="false">
      <c r="A5" s="1" t="n">
        <v>1</v>
      </c>
      <c r="B5" s="1" t="n">
        <v>0</v>
      </c>
      <c r="C5" s="1" t="n">
        <v>0</v>
      </c>
      <c r="D5" s="1" t="n">
        <v>21</v>
      </c>
      <c r="E5" s="1" t="n">
        <v>73</v>
      </c>
      <c r="F5" s="1" t="n">
        <v>1</v>
      </c>
      <c r="G5" s="3" t="n">
        <v>3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4</v>
      </c>
      <c r="M5" s="3" t="n">
        <v>9</v>
      </c>
      <c r="N5" s="1" t="n">
        <v>0</v>
      </c>
      <c r="O5" s="1" t="n">
        <v>0</v>
      </c>
      <c r="P5" s="1" t="n">
        <v>21</v>
      </c>
      <c r="Q5" s="1" t="n">
        <v>55</v>
      </c>
      <c r="R5" s="1" t="n">
        <v>2</v>
      </c>
      <c r="S5" s="3" t="n">
        <v>15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1</v>
      </c>
      <c r="Y5" s="3" t="n">
        <v>7</v>
      </c>
      <c r="Z5" s="1" t="n">
        <v>1</v>
      </c>
      <c r="AA5" s="1" t="n">
        <v>3</v>
      </c>
      <c r="AB5" s="1" t="n">
        <v>0</v>
      </c>
      <c r="AC5" s="1" t="n">
        <v>0</v>
      </c>
      <c r="AD5" s="1" t="n">
        <v>0</v>
      </c>
      <c r="AE5" s="3" t="n">
        <v>0</v>
      </c>
      <c r="AF5" s="1" t="n">
        <v>0</v>
      </c>
      <c r="AG5" s="1" t="n">
        <v>0</v>
      </c>
      <c r="AH5" s="1" t="n">
        <v>2</v>
      </c>
      <c r="AI5" s="1" t="n">
        <v>11</v>
      </c>
      <c r="AJ5" s="1" t="n">
        <v>3</v>
      </c>
      <c r="AK5" s="3" t="n">
        <v>4</v>
      </c>
      <c r="AL5" s="1" t="n">
        <v>2</v>
      </c>
      <c r="AM5" s="1" t="n">
        <v>5</v>
      </c>
      <c r="AN5" s="1" t="n">
        <v>28</v>
      </c>
      <c r="AO5" s="1" t="n">
        <v>28</v>
      </c>
      <c r="AP5" s="1" t="n">
        <v>6</v>
      </c>
      <c r="AQ5" s="1" t="n">
        <v>6</v>
      </c>
      <c r="AR5" s="1" t="n">
        <v>0</v>
      </c>
      <c r="AS5" s="1" t="n">
        <v>0</v>
      </c>
      <c r="AT5" s="1" t="n">
        <v>17</v>
      </c>
      <c r="AU5" s="1" t="n">
        <v>54</v>
      </c>
      <c r="AV5" s="1" t="n">
        <v>2</v>
      </c>
      <c r="AW5" s="1" t="n">
        <v>14</v>
      </c>
    </row>
    <row r="6" customFormat="false" ht="15.75" hidden="false" customHeight="false" outlineLevel="0" collapsed="false">
      <c r="A6" s="1" t="n">
        <v>2</v>
      </c>
      <c r="B6" s="1" t="n">
        <v>0</v>
      </c>
      <c r="C6" s="1" t="n">
        <v>0</v>
      </c>
      <c r="D6" s="1" t="n">
        <v>11</v>
      </c>
      <c r="E6" s="1" t="n">
        <v>16</v>
      </c>
      <c r="F6" s="1" t="n">
        <v>0</v>
      </c>
      <c r="G6" s="3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3" t="n">
        <v>0</v>
      </c>
      <c r="N6" s="1" t="n">
        <v>1</v>
      </c>
      <c r="O6" s="1" t="n">
        <v>4</v>
      </c>
      <c r="P6" s="1" t="n">
        <v>8</v>
      </c>
      <c r="Q6" s="1" t="n">
        <v>10</v>
      </c>
      <c r="R6" s="1" t="n">
        <v>1</v>
      </c>
      <c r="S6" s="3" t="n">
        <v>1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3" t="n">
        <v>0</v>
      </c>
      <c r="Z6" s="1" t="n">
        <v>1</v>
      </c>
      <c r="AA6" s="1" t="n">
        <v>1</v>
      </c>
      <c r="AB6" s="1" t="n">
        <v>2</v>
      </c>
      <c r="AC6" s="1" t="n">
        <v>7</v>
      </c>
      <c r="AD6" s="1" t="n">
        <v>0</v>
      </c>
      <c r="AE6" s="3" t="n">
        <v>0</v>
      </c>
      <c r="AF6" s="1" t="n">
        <v>1</v>
      </c>
      <c r="AG6" s="1" t="n">
        <v>2</v>
      </c>
      <c r="AH6" s="1" t="n">
        <v>0</v>
      </c>
      <c r="AI6" s="1" t="n">
        <v>0</v>
      </c>
      <c r="AJ6" s="1" t="n">
        <v>0</v>
      </c>
      <c r="AK6" s="3" t="n">
        <v>0</v>
      </c>
      <c r="AL6" s="1" t="n">
        <v>0</v>
      </c>
      <c r="AM6" s="1" t="n">
        <v>0</v>
      </c>
      <c r="AN6" s="1" t="n">
        <v>11</v>
      </c>
      <c r="AO6" s="1" t="n">
        <v>21</v>
      </c>
      <c r="AP6" s="1" t="n">
        <v>9</v>
      </c>
      <c r="AQ6" s="1" t="n">
        <v>9</v>
      </c>
      <c r="AR6" s="1" t="n">
        <v>17</v>
      </c>
      <c r="AS6" s="1" t="n">
        <v>20</v>
      </c>
      <c r="AT6" s="1" t="n">
        <v>37</v>
      </c>
      <c r="AU6" s="1" t="n">
        <v>83</v>
      </c>
      <c r="AV6" s="1" t="n">
        <v>1</v>
      </c>
      <c r="AW6" s="1" t="n">
        <v>1</v>
      </c>
    </row>
    <row r="7" customFormat="false" ht="15.75" hidden="false" customHeight="false" outlineLevel="0" collapsed="false">
      <c r="A7" s="1" t="n">
        <v>3</v>
      </c>
      <c r="B7" s="1" t="n">
        <v>1</v>
      </c>
      <c r="C7" s="1" t="n">
        <v>1</v>
      </c>
      <c r="D7" s="1" t="n">
        <v>39</v>
      </c>
      <c r="E7" s="1" t="n">
        <v>87</v>
      </c>
      <c r="F7" s="1" t="n">
        <v>23</v>
      </c>
      <c r="G7" s="3" t="n">
        <v>35</v>
      </c>
      <c r="H7" s="1" t="n">
        <v>3</v>
      </c>
      <c r="I7" s="1" t="n">
        <v>3</v>
      </c>
      <c r="J7" s="1" t="n">
        <v>2</v>
      </c>
      <c r="K7" s="1" t="n">
        <v>2</v>
      </c>
      <c r="L7" s="1" t="n">
        <v>0</v>
      </c>
      <c r="M7" s="3" t="n">
        <v>0</v>
      </c>
      <c r="N7" s="1" t="n">
        <v>0</v>
      </c>
      <c r="O7" s="1" t="n">
        <v>0</v>
      </c>
      <c r="P7" s="1" t="n">
        <v>6</v>
      </c>
      <c r="Q7" s="1" t="n">
        <v>14</v>
      </c>
      <c r="R7" s="1" t="n">
        <v>3</v>
      </c>
      <c r="S7" s="3" t="n">
        <v>7</v>
      </c>
      <c r="T7" s="1" t="n">
        <v>2</v>
      </c>
      <c r="U7" s="1" t="n">
        <v>2</v>
      </c>
      <c r="V7" s="1" t="n">
        <v>0</v>
      </c>
      <c r="W7" s="1" t="n">
        <v>0</v>
      </c>
      <c r="X7" s="1" t="n">
        <v>1</v>
      </c>
      <c r="Y7" s="3" t="n">
        <v>1</v>
      </c>
      <c r="Z7" s="1" t="n">
        <v>3</v>
      </c>
      <c r="AA7" s="1" t="n">
        <v>3</v>
      </c>
      <c r="AB7" s="1" t="n">
        <v>6</v>
      </c>
      <c r="AC7" s="1" t="n">
        <v>12</v>
      </c>
      <c r="AD7" s="1" t="n">
        <v>1</v>
      </c>
      <c r="AE7" s="3" t="n">
        <v>1</v>
      </c>
      <c r="AF7" s="1" t="n">
        <v>23</v>
      </c>
      <c r="AG7" s="1" t="n">
        <v>23</v>
      </c>
      <c r="AH7" s="1" t="n">
        <v>4</v>
      </c>
      <c r="AI7" s="1" t="n">
        <v>4</v>
      </c>
      <c r="AJ7" s="1" t="n">
        <v>0</v>
      </c>
      <c r="AK7" s="3" t="n">
        <v>0</v>
      </c>
      <c r="AL7" s="1" t="n">
        <v>0</v>
      </c>
      <c r="AM7" s="1" t="n">
        <v>0</v>
      </c>
      <c r="AN7" s="1" t="n">
        <v>44</v>
      </c>
      <c r="AO7" s="1" t="n">
        <v>76</v>
      </c>
      <c r="AP7" s="1" t="n">
        <v>12</v>
      </c>
      <c r="AQ7" s="1" t="n">
        <v>12</v>
      </c>
      <c r="AR7" s="1" t="n">
        <v>0</v>
      </c>
      <c r="AS7" s="1" t="n">
        <v>0</v>
      </c>
      <c r="AT7" s="1" t="n">
        <v>6</v>
      </c>
      <c r="AU7" s="1" t="n">
        <v>6</v>
      </c>
      <c r="AV7" s="1" t="n">
        <v>1</v>
      </c>
      <c r="AW7" s="1" t="n">
        <v>1</v>
      </c>
    </row>
    <row r="8" customFormat="false" ht="15.75" hidden="false" customHeight="false" outlineLevel="0" collapsed="false">
      <c r="A8" s="1" t="n">
        <v>4</v>
      </c>
      <c r="B8" s="1" t="n">
        <v>0</v>
      </c>
      <c r="C8" s="1" t="n">
        <v>0</v>
      </c>
      <c r="D8" s="1" t="n">
        <v>2</v>
      </c>
      <c r="E8" s="1" t="n">
        <v>5</v>
      </c>
      <c r="F8" s="1" t="n">
        <v>2</v>
      </c>
      <c r="G8" s="3" t="n">
        <v>2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3" t="n">
        <v>0</v>
      </c>
      <c r="N8" s="1" t="n">
        <v>0</v>
      </c>
      <c r="O8" s="1" t="n">
        <v>0</v>
      </c>
      <c r="P8" s="1" t="n">
        <v>0</v>
      </c>
      <c r="Q8" s="1" t="n">
        <v>1</v>
      </c>
      <c r="R8" s="1" t="n">
        <v>0</v>
      </c>
      <c r="S8" s="3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3" t="n">
        <v>0</v>
      </c>
      <c r="Z8" s="1" t="n">
        <v>1</v>
      </c>
      <c r="AA8" s="1" t="n">
        <v>1</v>
      </c>
      <c r="AB8" s="1" t="n">
        <v>0</v>
      </c>
      <c r="AC8" s="1" t="n">
        <v>0</v>
      </c>
      <c r="AD8" s="1" t="n">
        <v>0</v>
      </c>
      <c r="AE8" s="3" t="n">
        <v>0</v>
      </c>
      <c r="AF8" s="1" t="n">
        <v>1</v>
      </c>
      <c r="AG8" s="1" t="n">
        <v>1</v>
      </c>
      <c r="AH8" s="1" t="n">
        <v>0</v>
      </c>
      <c r="AI8" s="1" t="n">
        <v>0</v>
      </c>
      <c r="AJ8" s="1" t="n">
        <v>1</v>
      </c>
      <c r="AK8" s="3" t="n">
        <v>2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</row>
    <row r="9" customFormat="false" ht="15.75" hidden="false" customHeight="false" outlineLevel="0" collapsed="false">
      <c r="A9" s="1" t="n">
        <v>5</v>
      </c>
      <c r="B9" s="1" t="n">
        <v>1</v>
      </c>
      <c r="C9" s="1" t="n">
        <v>1</v>
      </c>
      <c r="D9" s="1" t="n">
        <v>101</v>
      </c>
      <c r="E9" s="1" t="n">
        <v>138</v>
      </c>
      <c r="F9" s="1" t="n">
        <v>14</v>
      </c>
      <c r="G9" s="3" t="n">
        <v>14</v>
      </c>
      <c r="H9" s="1" t="n">
        <v>5</v>
      </c>
      <c r="I9" s="1" t="n">
        <v>5</v>
      </c>
      <c r="J9" s="1" t="n">
        <v>12</v>
      </c>
      <c r="K9" s="1" t="n">
        <v>12</v>
      </c>
      <c r="L9" s="1" t="n">
        <v>5</v>
      </c>
      <c r="M9" s="3" t="n">
        <v>5</v>
      </c>
      <c r="N9" s="1" t="n">
        <v>3</v>
      </c>
      <c r="O9" s="1" t="n">
        <v>3</v>
      </c>
      <c r="P9" s="1" t="n">
        <v>97</v>
      </c>
      <c r="Q9" s="1" t="n">
        <v>160</v>
      </c>
      <c r="R9" s="1" t="n">
        <v>2</v>
      </c>
      <c r="S9" s="3" t="n">
        <v>2</v>
      </c>
      <c r="T9" s="1" t="n">
        <v>6</v>
      </c>
      <c r="U9" s="1" t="n">
        <v>6</v>
      </c>
      <c r="V9" s="1" t="n">
        <v>10</v>
      </c>
      <c r="W9" s="1" t="n">
        <v>10</v>
      </c>
      <c r="X9" s="1" t="n">
        <v>9</v>
      </c>
      <c r="Y9" s="3" t="n">
        <v>9</v>
      </c>
      <c r="Z9" s="1" t="n">
        <v>0</v>
      </c>
      <c r="AA9" s="1" t="n">
        <v>0</v>
      </c>
      <c r="AB9" s="1" t="n">
        <v>92</v>
      </c>
      <c r="AC9" s="1" t="n">
        <v>119</v>
      </c>
      <c r="AD9" s="1" t="n">
        <v>16</v>
      </c>
      <c r="AE9" s="3" t="n">
        <v>16</v>
      </c>
      <c r="AF9" s="1" t="n">
        <v>5</v>
      </c>
      <c r="AG9" s="1" t="n">
        <v>5</v>
      </c>
      <c r="AH9" s="1" t="n">
        <v>9</v>
      </c>
      <c r="AI9" s="1" t="n">
        <v>9</v>
      </c>
      <c r="AJ9" s="1" t="n">
        <v>2</v>
      </c>
      <c r="AK9" s="3" t="n">
        <v>2</v>
      </c>
      <c r="AL9" s="1" t="n">
        <v>0</v>
      </c>
      <c r="AM9" s="1" t="n">
        <v>0</v>
      </c>
      <c r="AN9" s="1" t="n">
        <v>9</v>
      </c>
      <c r="AO9" s="1" t="n">
        <v>15</v>
      </c>
      <c r="AP9" s="1" t="n">
        <v>19</v>
      </c>
      <c r="AQ9" s="1" t="n">
        <v>27</v>
      </c>
      <c r="AR9" s="1" t="n">
        <v>13</v>
      </c>
      <c r="AS9" s="1" t="n">
        <v>26</v>
      </c>
      <c r="AT9" s="1" t="n">
        <v>98</v>
      </c>
      <c r="AU9" s="1" t="n">
        <v>221</v>
      </c>
      <c r="AV9" s="1" t="n">
        <v>13</v>
      </c>
      <c r="AW9" s="1" t="n">
        <v>13</v>
      </c>
    </row>
    <row r="10" customFormat="false" ht="15.75" hidden="false" customHeight="false" outlineLevel="0" collapsed="false">
      <c r="A10" s="1" t="n">
        <v>6</v>
      </c>
      <c r="B10" s="1" t="n">
        <v>0</v>
      </c>
      <c r="C10" s="1" t="n">
        <v>0</v>
      </c>
      <c r="D10" s="1" t="n">
        <v>15</v>
      </c>
      <c r="E10" s="1" t="n">
        <v>48</v>
      </c>
      <c r="F10" s="1" t="n">
        <v>4</v>
      </c>
      <c r="G10" s="3" t="n">
        <v>4</v>
      </c>
      <c r="H10" s="1" t="n">
        <v>1</v>
      </c>
      <c r="I10" s="1" t="n">
        <v>1</v>
      </c>
      <c r="J10" s="1" t="n">
        <v>0</v>
      </c>
      <c r="K10" s="1" t="n">
        <v>0</v>
      </c>
      <c r="L10" s="1" t="n">
        <v>0</v>
      </c>
      <c r="M10" s="3" t="n">
        <v>0</v>
      </c>
      <c r="N10" s="1" t="n">
        <v>0</v>
      </c>
      <c r="O10" s="1" t="n">
        <v>0</v>
      </c>
      <c r="P10" s="1" t="n">
        <v>1</v>
      </c>
      <c r="Q10" s="1" t="n">
        <v>7</v>
      </c>
      <c r="R10" s="1" t="n">
        <v>0</v>
      </c>
      <c r="S10" s="3" t="n">
        <v>0</v>
      </c>
      <c r="T10" s="1" t="n">
        <v>1</v>
      </c>
      <c r="U10" s="1" t="n">
        <v>1</v>
      </c>
      <c r="V10" s="1" t="n">
        <v>0</v>
      </c>
      <c r="W10" s="1" t="n">
        <v>0</v>
      </c>
      <c r="X10" s="1" t="n">
        <v>0</v>
      </c>
      <c r="Y10" s="3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5</v>
      </c>
      <c r="AE10" s="3" t="n">
        <v>9</v>
      </c>
      <c r="AF10" s="1" t="n">
        <v>0</v>
      </c>
      <c r="AG10" s="1" t="n">
        <v>0</v>
      </c>
      <c r="AH10" s="1" t="n">
        <v>2</v>
      </c>
      <c r="AI10" s="1" t="n">
        <v>16</v>
      </c>
      <c r="AJ10" s="1" t="n">
        <v>0</v>
      </c>
      <c r="AK10" s="3" t="n">
        <v>0</v>
      </c>
      <c r="AL10" s="1" t="n">
        <v>6</v>
      </c>
      <c r="AM10" s="1" t="n">
        <v>0</v>
      </c>
      <c r="AN10" s="1" t="n">
        <v>6</v>
      </c>
      <c r="AO10" s="1" t="n">
        <v>20</v>
      </c>
      <c r="AP10" s="1" t="n">
        <v>1</v>
      </c>
      <c r="AQ10" s="1" t="n">
        <v>1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</row>
    <row r="11" customFormat="false" ht="15.75" hidden="false" customHeight="false" outlineLevel="0" collapsed="false">
      <c r="A11" s="1" t="n">
        <v>7</v>
      </c>
      <c r="B11" s="1" t="n">
        <v>0</v>
      </c>
      <c r="C11" s="1" t="n">
        <v>0</v>
      </c>
      <c r="D11" s="1" t="n">
        <v>29</v>
      </c>
      <c r="E11" s="1" t="n">
        <v>64</v>
      </c>
      <c r="F11" s="1" t="n">
        <v>0</v>
      </c>
      <c r="G11" s="3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3" t="n">
        <v>0</v>
      </c>
      <c r="N11" s="1" t="n">
        <v>0</v>
      </c>
      <c r="O11" s="1" t="n">
        <v>0</v>
      </c>
      <c r="P11" s="1" t="n">
        <v>54</v>
      </c>
      <c r="Q11" s="1" t="n">
        <v>102</v>
      </c>
      <c r="R11" s="1" t="n">
        <v>1</v>
      </c>
      <c r="S11" s="3" t="n">
        <v>1</v>
      </c>
      <c r="T11" s="1" t="n">
        <v>1</v>
      </c>
      <c r="U11" s="1" t="n">
        <v>1</v>
      </c>
      <c r="V11" s="1" t="n">
        <v>4</v>
      </c>
      <c r="W11" s="1" t="n">
        <v>4</v>
      </c>
      <c r="X11" s="1" t="n">
        <v>1</v>
      </c>
      <c r="Y11" s="3" t="n">
        <v>1</v>
      </c>
      <c r="Z11" s="1" t="n">
        <v>4</v>
      </c>
      <c r="AA11" s="1" t="n">
        <v>4</v>
      </c>
      <c r="AB11" s="1" t="n">
        <v>9</v>
      </c>
      <c r="AC11" s="1" t="n">
        <v>11</v>
      </c>
      <c r="AD11" s="1" t="n">
        <v>0</v>
      </c>
      <c r="AE11" s="3" t="n">
        <v>0</v>
      </c>
      <c r="AF11" s="1" t="n">
        <v>2</v>
      </c>
      <c r="AG11" s="1" t="n">
        <v>5</v>
      </c>
      <c r="AH11" s="1" t="n">
        <v>0</v>
      </c>
      <c r="AI11" s="1" t="n">
        <v>0</v>
      </c>
      <c r="AJ11" s="1" t="n">
        <v>0</v>
      </c>
      <c r="AK11" s="3" t="n">
        <v>0</v>
      </c>
      <c r="AL11" s="1" t="n">
        <v>0</v>
      </c>
      <c r="AM11" s="1" t="n">
        <v>0</v>
      </c>
      <c r="AN11" s="1" t="n">
        <v>32</v>
      </c>
      <c r="AO11" s="1" t="n">
        <v>59</v>
      </c>
      <c r="AP11" s="1" t="n">
        <v>4</v>
      </c>
      <c r="AQ11" s="1" t="n">
        <v>7</v>
      </c>
      <c r="AR11" s="1" t="n">
        <v>0</v>
      </c>
      <c r="AS11" s="1" t="n">
        <v>0</v>
      </c>
      <c r="AT11" s="1" t="n">
        <v>67</v>
      </c>
      <c r="AU11" s="1" t="n">
        <v>168</v>
      </c>
      <c r="AV11" s="1" t="n">
        <v>10</v>
      </c>
      <c r="AW11" s="1" t="n">
        <v>11</v>
      </c>
    </row>
    <row r="12" customFormat="false" ht="15.75" hidden="false" customHeight="false" outlineLevel="0" collapsed="false">
      <c r="A12" s="1" t="n">
        <v>8</v>
      </c>
      <c r="B12" s="1" t="n">
        <v>0</v>
      </c>
      <c r="C12" s="1" t="n">
        <v>0</v>
      </c>
      <c r="D12" s="1" t="n">
        <v>8</v>
      </c>
      <c r="E12" s="1" t="n">
        <v>8</v>
      </c>
      <c r="F12" s="1" t="n">
        <v>4</v>
      </c>
      <c r="G12" s="3" t="n">
        <v>4</v>
      </c>
      <c r="H12" s="1" t="n">
        <v>0</v>
      </c>
      <c r="I12" s="1" t="n">
        <v>0</v>
      </c>
      <c r="J12" s="1" t="n">
        <v>3</v>
      </c>
      <c r="K12" s="1" t="n">
        <v>9</v>
      </c>
      <c r="L12" s="1" t="n">
        <v>4</v>
      </c>
      <c r="M12" s="3" t="n">
        <v>9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16</v>
      </c>
      <c r="S12" s="3" t="n">
        <v>25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3" t="n">
        <v>0</v>
      </c>
      <c r="Z12" s="1" t="n">
        <v>1</v>
      </c>
      <c r="AA12" s="1" t="n">
        <v>1</v>
      </c>
      <c r="AB12" s="1" t="n">
        <v>0</v>
      </c>
      <c r="AC12" s="1" t="n">
        <v>0</v>
      </c>
      <c r="AD12" s="1" t="n">
        <v>0</v>
      </c>
      <c r="AE12" s="3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2</v>
      </c>
      <c r="AK12" s="3" t="n">
        <v>2</v>
      </c>
      <c r="AL12" s="1" t="n">
        <v>1</v>
      </c>
      <c r="AM12" s="1" t="n">
        <v>1</v>
      </c>
      <c r="AN12" s="1" t="n">
        <v>1</v>
      </c>
      <c r="AO12" s="1" t="n">
        <v>1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34</v>
      </c>
      <c r="AU12" s="1" t="n">
        <v>71</v>
      </c>
      <c r="AV12" s="1" t="n">
        <v>8</v>
      </c>
      <c r="AW12" s="1" t="n">
        <v>8</v>
      </c>
    </row>
    <row r="13" customFormat="false" ht="15.75" hidden="false" customHeight="false" outlineLevel="0" collapsed="false">
      <c r="A13" s="1" t="n">
        <v>9</v>
      </c>
      <c r="B13" s="1" t="n">
        <v>1</v>
      </c>
      <c r="C13" s="1" t="n">
        <v>1</v>
      </c>
      <c r="D13" s="1" t="n">
        <v>17</v>
      </c>
      <c r="E13" s="1" t="n">
        <v>25</v>
      </c>
      <c r="F13" s="1" t="n">
        <v>9</v>
      </c>
      <c r="G13" s="3" t="n">
        <v>11</v>
      </c>
      <c r="H13" s="1" t="n">
        <v>0</v>
      </c>
      <c r="I13" s="1" t="n">
        <v>0</v>
      </c>
      <c r="J13" s="1" t="n">
        <v>4</v>
      </c>
      <c r="K13" s="1" t="n">
        <v>12</v>
      </c>
      <c r="L13" s="1" t="n">
        <v>4</v>
      </c>
      <c r="M13" s="3" t="n">
        <v>13</v>
      </c>
      <c r="N13" s="1" t="n">
        <v>1</v>
      </c>
      <c r="O13" s="1" t="n">
        <v>1</v>
      </c>
      <c r="P13" s="1" t="n">
        <v>30</v>
      </c>
      <c r="Q13" s="1" t="n">
        <v>112</v>
      </c>
      <c r="R13" s="1" t="n">
        <v>0</v>
      </c>
      <c r="S13" s="3" t="n">
        <v>0</v>
      </c>
      <c r="T13" s="1" t="n">
        <v>2</v>
      </c>
      <c r="U13" s="1" t="n">
        <v>6</v>
      </c>
      <c r="V13" s="1" t="n">
        <v>0</v>
      </c>
      <c r="W13" s="1" t="n">
        <v>0</v>
      </c>
      <c r="X13" s="1" t="n">
        <v>0</v>
      </c>
      <c r="Y13" s="3" t="n">
        <v>0</v>
      </c>
      <c r="Z13" s="1" t="n">
        <v>12</v>
      </c>
      <c r="AA13" s="1" t="n">
        <v>12</v>
      </c>
      <c r="AB13" s="1" t="n">
        <v>4</v>
      </c>
      <c r="AC13" s="1" t="n">
        <v>11</v>
      </c>
      <c r="AD13" s="1" t="n">
        <v>0</v>
      </c>
      <c r="AE13" s="3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3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1</v>
      </c>
      <c r="AU13" s="1" t="n">
        <v>2</v>
      </c>
      <c r="AV13" s="1" t="n">
        <v>1</v>
      </c>
      <c r="AW13" s="1" t="n">
        <v>11</v>
      </c>
    </row>
    <row r="14" customFormat="false" ht="15.75" hidden="false" customHeight="false" outlineLevel="0" collapsed="false">
      <c r="A14" s="1" t="n">
        <v>10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3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1</v>
      </c>
      <c r="M14" s="3" t="n">
        <v>1</v>
      </c>
      <c r="N14" s="1" t="n">
        <v>0</v>
      </c>
      <c r="O14" s="1" t="n">
        <v>0</v>
      </c>
      <c r="P14" s="1" t="n">
        <v>21</v>
      </c>
      <c r="Q14" s="1" t="n">
        <v>86</v>
      </c>
      <c r="R14" s="1" t="n">
        <v>3</v>
      </c>
      <c r="S14" s="3" t="n">
        <v>4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3" t="n">
        <v>0</v>
      </c>
      <c r="Z14" s="1" t="n">
        <v>0</v>
      </c>
      <c r="AA14" s="1" t="n">
        <v>0</v>
      </c>
      <c r="AB14" s="1" t="n">
        <v>0</v>
      </c>
      <c r="AC14" s="1" t="n">
        <v>0</v>
      </c>
      <c r="AD14" s="1" t="n">
        <v>0</v>
      </c>
      <c r="AE14" s="3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3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1</v>
      </c>
      <c r="AS14" s="1" t="n">
        <v>2</v>
      </c>
      <c r="AT14" s="1" t="n">
        <v>23</v>
      </c>
      <c r="AU14" s="1" t="n">
        <v>132</v>
      </c>
      <c r="AV14" s="1" t="n">
        <v>1</v>
      </c>
      <c r="AW14" s="1" t="n">
        <v>1</v>
      </c>
    </row>
    <row r="15" customFormat="false" ht="15.75" hidden="false" customHeight="false" outlineLevel="0" collapsed="false">
      <c r="A15" s="1" t="n">
        <v>11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3" t="n">
        <v>0</v>
      </c>
      <c r="H15" s="1" t="n">
        <v>3</v>
      </c>
      <c r="I15" s="1" t="n">
        <v>3</v>
      </c>
      <c r="J15" s="1" t="n">
        <v>3</v>
      </c>
      <c r="K15" s="1" t="n">
        <v>3</v>
      </c>
      <c r="L15" s="1" t="n">
        <v>2</v>
      </c>
      <c r="M15" s="3" t="n">
        <v>6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3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3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3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3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</row>
    <row r="16" customFormat="false" ht="15.75" hidden="false" customHeight="false" outlineLevel="0" collapsed="false">
      <c r="A16" s="1" t="n">
        <v>12</v>
      </c>
      <c r="B16" s="1" t="n">
        <v>0</v>
      </c>
      <c r="C16" s="1" t="n">
        <v>0</v>
      </c>
      <c r="D16" s="1" t="n">
        <v>40</v>
      </c>
      <c r="E16" s="1" t="n">
        <v>54</v>
      </c>
      <c r="F16" s="1" t="n">
        <v>16</v>
      </c>
      <c r="G16" s="3" t="n">
        <v>16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3" t="n">
        <v>0</v>
      </c>
      <c r="N16" s="1" t="n">
        <v>1</v>
      </c>
      <c r="O16" s="1" t="n">
        <v>1</v>
      </c>
      <c r="P16" s="1" t="n">
        <v>3</v>
      </c>
      <c r="Q16" s="1" t="n">
        <v>3</v>
      </c>
      <c r="R16" s="1" t="n">
        <v>0</v>
      </c>
      <c r="S16" s="3" t="n">
        <v>0</v>
      </c>
      <c r="T16" s="1" t="n">
        <v>1</v>
      </c>
      <c r="U16" s="1" t="n">
        <v>5</v>
      </c>
      <c r="V16" s="1" t="n">
        <v>0</v>
      </c>
      <c r="W16" s="1" t="n">
        <v>0</v>
      </c>
      <c r="X16" s="1" t="n">
        <v>0</v>
      </c>
      <c r="Y16" s="3" t="n">
        <v>0</v>
      </c>
      <c r="Z16" s="1" t="n">
        <v>0</v>
      </c>
      <c r="AA16" s="1" t="n">
        <v>0</v>
      </c>
      <c r="AB16" s="1" t="n">
        <v>6</v>
      </c>
      <c r="AC16" s="1" t="n">
        <v>6</v>
      </c>
      <c r="AD16" s="1" t="n">
        <v>0</v>
      </c>
      <c r="AE16" s="3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3" t="n">
        <v>0</v>
      </c>
      <c r="AL16" s="1" t="n">
        <v>1</v>
      </c>
      <c r="AM16" s="1" t="n">
        <v>1</v>
      </c>
      <c r="AN16" s="1" t="n">
        <v>20</v>
      </c>
      <c r="AO16" s="1" t="n">
        <v>22</v>
      </c>
      <c r="AP16" s="1" t="n">
        <v>12</v>
      </c>
      <c r="AQ16" s="1" t="n">
        <v>12</v>
      </c>
      <c r="AR16" s="1" t="n">
        <v>1</v>
      </c>
      <c r="AS16" s="1" t="n">
        <v>1</v>
      </c>
      <c r="AT16" s="1" t="n">
        <v>62</v>
      </c>
      <c r="AU16" s="1" t="n">
        <v>128</v>
      </c>
      <c r="AV16" s="1" t="n">
        <v>3</v>
      </c>
      <c r="AW16" s="1" t="n">
        <v>3</v>
      </c>
    </row>
    <row r="17" customFormat="false" ht="15.75" hidden="false" customHeight="false" outlineLevel="0" collapsed="false">
      <c r="A17" s="1" t="n">
        <v>13</v>
      </c>
      <c r="B17" s="1" t="n">
        <v>9</v>
      </c>
      <c r="C17" s="1" t="n">
        <v>10</v>
      </c>
      <c r="D17" s="1" t="n">
        <v>70</v>
      </c>
      <c r="E17" s="1" t="n">
        <v>134</v>
      </c>
      <c r="F17" s="1" t="n">
        <v>3</v>
      </c>
      <c r="G17" s="3" t="n">
        <v>9</v>
      </c>
      <c r="H17" s="1" t="n">
        <v>0</v>
      </c>
      <c r="I17" s="1" t="n">
        <v>0</v>
      </c>
      <c r="J17" s="1" t="n">
        <v>2</v>
      </c>
      <c r="K17" s="1" t="n">
        <v>2</v>
      </c>
      <c r="L17" s="1" t="n">
        <v>0</v>
      </c>
      <c r="M17" s="3" t="n">
        <v>0</v>
      </c>
      <c r="N17" s="1" t="n">
        <v>2</v>
      </c>
      <c r="O17" s="1" t="n">
        <v>2</v>
      </c>
      <c r="P17" s="1" t="n">
        <v>22</v>
      </c>
      <c r="Q17" s="1" t="n">
        <v>39</v>
      </c>
      <c r="R17" s="1" t="n">
        <v>3</v>
      </c>
      <c r="S17" s="3" t="n">
        <v>6</v>
      </c>
      <c r="T17" s="1" t="n">
        <v>0</v>
      </c>
      <c r="U17" s="1" t="n">
        <v>0</v>
      </c>
      <c r="V17" s="1" t="n">
        <v>3</v>
      </c>
      <c r="W17" s="1" t="n">
        <v>11</v>
      </c>
      <c r="X17" s="1" t="n">
        <v>0</v>
      </c>
      <c r="Y17" s="3" t="n">
        <v>0</v>
      </c>
      <c r="Z17" s="1" t="n">
        <v>0</v>
      </c>
      <c r="AA17" s="1" t="n">
        <v>0</v>
      </c>
      <c r="AB17" s="1" t="n">
        <v>5</v>
      </c>
      <c r="AC17" s="1" t="n">
        <v>16</v>
      </c>
      <c r="AD17" s="1" t="n">
        <v>2</v>
      </c>
      <c r="AE17" s="3" t="n">
        <v>2</v>
      </c>
      <c r="AF17" s="1" t="n">
        <v>0</v>
      </c>
      <c r="AG17" s="1" t="n">
        <v>0</v>
      </c>
      <c r="AH17" s="1" t="n">
        <v>2</v>
      </c>
      <c r="AI17" s="1" t="n">
        <v>6</v>
      </c>
      <c r="AJ17" s="1" t="n">
        <v>0</v>
      </c>
      <c r="AK17" s="3" t="n">
        <v>0</v>
      </c>
      <c r="AL17" s="1" t="n">
        <v>1</v>
      </c>
      <c r="AM17" s="1" t="n">
        <v>3</v>
      </c>
      <c r="AN17" s="1" t="n">
        <v>36</v>
      </c>
      <c r="AO17" s="1" t="n">
        <v>66</v>
      </c>
      <c r="AP17" s="1" t="n">
        <v>2</v>
      </c>
      <c r="AQ17" s="1" t="n">
        <v>2</v>
      </c>
      <c r="AR17" s="1" t="n">
        <v>4</v>
      </c>
      <c r="AS17" s="1" t="n">
        <v>10</v>
      </c>
      <c r="AT17" s="1" t="n">
        <v>19</v>
      </c>
      <c r="AU17" s="1" t="n">
        <v>27</v>
      </c>
      <c r="AV17" s="1" t="n">
        <v>4</v>
      </c>
      <c r="AW17" s="1" t="n">
        <v>4</v>
      </c>
    </row>
    <row r="18" customFormat="false" ht="15.75" hidden="false" customHeight="false" outlineLevel="0" collapsed="false">
      <c r="A18" s="1" t="n">
        <v>14</v>
      </c>
      <c r="B18" s="1" t="n">
        <v>0</v>
      </c>
      <c r="C18" s="1" t="n">
        <v>0</v>
      </c>
      <c r="D18" s="1" t="n">
        <v>29</v>
      </c>
      <c r="E18" s="1" t="n">
        <v>67</v>
      </c>
      <c r="F18" s="1" t="n">
        <v>1</v>
      </c>
      <c r="G18" s="3" t="n">
        <v>1</v>
      </c>
      <c r="H18" s="1" t="n">
        <v>1</v>
      </c>
      <c r="I18" s="1" t="n">
        <v>1</v>
      </c>
      <c r="J18" s="1" t="n">
        <v>0</v>
      </c>
      <c r="K18" s="1" t="n">
        <v>0</v>
      </c>
      <c r="L18" s="1" t="n">
        <v>0</v>
      </c>
      <c r="M18" s="3" t="n">
        <v>0</v>
      </c>
      <c r="N18" s="1" t="n">
        <v>1</v>
      </c>
      <c r="O18" s="1" t="n">
        <v>6</v>
      </c>
      <c r="P18" s="1" t="n">
        <v>6</v>
      </c>
      <c r="Q18" s="1" t="n">
        <v>18</v>
      </c>
      <c r="R18" s="1" t="n">
        <v>8</v>
      </c>
      <c r="S18" s="3" t="n">
        <v>1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3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1</v>
      </c>
      <c r="AE18" s="3" t="n">
        <v>2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1</v>
      </c>
      <c r="AK18" s="3" t="n">
        <v>1</v>
      </c>
      <c r="AL18" s="1" t="n">
        <v>0</v>
      </c>
      <c r="AM18" s="1" t="n">
        <v>0</v>
      </c>
      <c r="AN18" s="1" t="n">
        <v>7</v>
      </c>
      <c r="AO18" s="1" t="n">
        <v>27</v>
      </c>
      <c r="AP18" s="1" t="n">
        <v>0</v>
      </c>
      <c r="AQ18" s="1" t="n">
        <v>0</v>
      </c>
      <c r="AR18" s="1" t="n">
        <v>11</v>
      </c>
      <c r="AS18" s="1" t="n">
        <v>1</v>
      </c>
      <c r="AT18" s="1" t="n">
        <v>20</v>
      </c>
      <c r="AU18" s="1" t="n">
        <v>48</v>
      </c>
      <c r="AV18" s="1" t="n">
        <v>3</v>
      </c>
      <c r="AW18" s="1" t="n">
        <v>20</v>
      </c>
    </row>
    <row r="19" customFormat="false" ht="15.75" hidden="false" customHeight="false" outlineLevel="0" collapsed="false">
      <c r="A19" s="1" t="n">
        <v>15</v>
      </c>
      <c r="B19" s="1" t="n">
        <v>0</v>
      </c>
      <c r="C19" s="1" t="n">
        <v>0</v>
      </c>
      <c r="D19" s="1" t="n">
        <v>17</v>
      </c>
      <c r="E19" s="1" t="n">
        <v>28</v>
      </c>
      <c r="F19" s="1" t="n">
        <v>14</v>
      </c>
      <c r="G19" s="3" t="n">
        <v>18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3" t="n">
        <v>0</v>
      </c>
      <c r="N19" s="1" t="n">
        <v>1</v>
      </c>
      <c r="O19" s="1" t="n">
        <v>1</v>
      </c>
      <c r="P19" s="1" t="n">
        <v>32</v>
      </c>
      <c r="Q19" s="1" t="n">
        <v>74</v>
      </c>
      <c r="R19" s="1" t="n">
        <v>15</v>
      </c>
      <c r="S19" s="3" t="n">
        <v>15</v>
      </c>
      <c r="T19" s="1" t="n">
        <v>1</v>
      </c>
      <c r="U19" s="1" t="n">
        <v>5</v>
      </c>
      <c r="V19" s="1" t="n">
        <v>0</v>
      </c>
      <c r="W19" s="1" t="n">
        <v>0</v>
      </c>
      <c r="X19" s="1" t="n">
        <v>0</v>
      </c>
      <c r="Y19" s="3" t="n">
        <v>0</v>
      </c>
      <c r="Z19" s="1" t="n">
        <v>1</v>
      </c>
      <c r="AA19" s="1" t="n">
        <v>1</v>
      </c>
      <c r="AB19" s="1" t="n">
        <v>0</v>
      </c>
      <c r="AC19" s="1" t="n">
        <v>0</v>
      </c>
      <c r="AD19" s="1" t="n">
        <v>0</v>
      </c>
      <c r="AE19" s="3" t="n">
        <v>0</v>
      </c>
      <c r="AF19" s="1" t="n">
        <v>2</v>
      </c>
      <c r="AG19" s="1" t="n">
        <v>4</v>
      </c>
      <c r="AH19" s="1" t="n">
        <v>0</v>
      </c>
      <c r="AI19" s="1" t="n">
        <v>0</v>
      </c>
      <c r="AJ19" s="1" t="n">
        <v>0</v>
      </c>
      <c r="AK19" s="3" t="n">
        <v>0</v>
      </c>
      <c r="AL19" s="1" t="n">
        <v>0</v>
      </c>
      <c r="AM19" s="1" t="n">
        <v>0</v>
      </c>
      <c r="AN19" s="1" t="n">
        <v>2</v>
      </c>
      <c r="AO19" s="1" t="n">
        <v>14</v>
      </c>
      <c r="AP19" s="1" t="n">
        <v>0</v>
      </c>
      <c r="AQ19" s="1" t="n">
        <v>0</v>
      </c>
      <c r="AR19" s="1" t="n">
        <v>1</v>
      </c>
      <c r="AS19" s="1" t="n">
        <v>1</v>
      </c>
      <c r="AT19" s="1" t="n">
        <v>2</v>
      </c>
      <c r="AU19" s="1" t="n">
        <v>8</v>
      </c>
      <c r="AV19" s="1" t="n">
        <v>0</v>
      </c>
      <c r="AW19" s="1" t="n">
        <v>0</v>
      </c>
    </row>
    <row r="20" customFormat="false" ht="15.75" hidden="false" customHeight="false" outlineLevel="0" collapsed="false">
      <c r="A20" s="1" t="n">
        <v>16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3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3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3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3" t="n">
        <v>0</v>
      </c>
      <c r="Z20" s="1" t="n">
        <v>0</v>
      </c>
      <c r="AA20" s="1" t="n">
        <v>0</v>
      </c>
      <c r="AB20" s="1" t="n">
        <v>1</v>
      </c>
      <c r="AC20" s="1" t="n">
        <v>1</v>
      </c>
      <c r="AD20" s="1" t="n">
        <v>0</v>
      </c>
      <c r="AE20" s="3" t="n">
        <v>0</v>
      </c>
      <c r="AF20" s="1" t="n">
        <v>0</v>
      </c>
      <c r="AG20" s="1" t="n">
        <v>0</v>
      </c>
      <c r="AH20" s="1" t="n">
        <v>1</v>
      </c>
      <c r="AI20" s="1" t="n">
        <v>7</v>
      </c>
      <c r="AJ20" s="1" t="n">
        <v>0</v>
      </c>
      <c r="AK20" s="3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3</v>
      </c>
      <c r="AS20" s="1" t="n">
        <v>3</v>
      </c>
      <c r="AT20" s="1" t="n">
        <v>8</v>
      </c>
      <c r="AU20" s="1" t="n">
        <v>40</v>
      </c>
      <c r="AV20" s="1" t="n">
        <v>6</v>
      </c>
      <c r="AW20" s="1" t="n">
        <v>6</v>
      </c>
    </row>
    <row r="21" customFormat="false" ht="15.75" hidden="false" customHeight="false" outlineLevel="0" collapsed="false">
      <c r="A21" s="1" t="n">
        <v>17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3" t="n">
        <v>0</v>
      </c>
      <c r="H21" s="1" t="n">
        <v>1</v>
      </c>
      <c r="I21" s="1" t="n">
        <v>3</v>
      </c>
      <c r="J21" s="1" t="n">
        <v>0</v>
      </c>
      <c r="K21" s="1" t="n">
        <v>0</v>
      </c>
      <c r="L21" s="1" t="n">
        <v>0</v>
      </c>
      <c r="M21" s="3" t="n">
        <v>0</v>
      </c>
      <c r="N21" s="1" t="n">
        <v>0</v>
      </c>
      <c r="O21" s="1" t="n">
        <v>0</v>
      </c>
      <c r="P21" s="1" t="n">
        <v>1</v>
      </c>
      <c r="Q21" s="1" t="n">
        <v>6</v>
      </c>
      <c r="R21" s="1" t="n">
        <v>1</v>
      </c>
      <c r="S21" s="3" t="n">
        <v>4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3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3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3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14</v>
      </c>
      <c r="AU21" s="1" t="n">
        <v>46</v>
      </c>
      <c r="AV21" s="1" t="n">
        <v>2</v>
      </c>
      <c r="AW21" s="1" t="n">
        <v>10</v>
      </c>
    </row>
    <row r="22" customFormat="false" ht="15.75" hidden="false" customHeight="false" outlineLevel="0" collapsed="false">
      <c r="A22" s="1" t="n">
        <v>18</v>
      </c>
      <c r="B22" s="1" t="n">
        <v>3</v>
      </c>
      <c r="C22" s="1" t="n">
        <v>5</v>
      </c>
      <c r="D22" s="1" t="n">
        <v>43</v>
      </c>
      <c r="E22" s="1" t="n">
        <v>126</v>
      </c>
      <c r="F22" s="1" t="n">
        <v>0</v>
      </c>
      <c r="G22" s="3" t="n">
        <v>0</v>
      </c>
      <c r="H22" s="1" t="n">
        <v>0</v>
      </c>
      <c r="I22" s="1" t="n">
        <v>0</v>
      </c>
      <c r="J22" s="1" t="n">
        <v>13</v>
      </c>
      <c r="K22" s="1" t="n">
        <v>28</v>
      </c>
      <c r="L22" s="1" t="n">
        <v>3</v>
      </c>
      <c r="M22" s="3" t="n">
        <v>3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3" t="n">
        <v>0</v>
      </c>
      <c r="T22" s="1" t="n">
        <v>0</v>
      </c>
      <c r="U22" s="1" t="n">
        <v>0</v>
      </c>
      <c r="V22" s="1" t="n">
        <v>2</v>
      </c>
      <c r="W22" s="1" t="n">
        <v>10</v>
      </c>
      <c r="X22" s="1" t="n">
        <v>0</v>
      </c>
      <c r="Y22" s="3" t="n">
        <v>0</v>
      </c>
      <c r="Z22" s="1" t="n">
        <v>44</v>
      </c>
      <c r="AA22" s="1" t="n">
        <v>45</v>
      </c>
      <c r="AB22" s="1" t="n">
        <v>60</v>
      </c>
      <c r="AC22" s="1" t="n">
        <v>104</v>
      </c>
      <c r="AD22" s="1" t="n">
        <v>9</v>
      </c>
      <c r="AE22" s="3" t="n">
        <v>9</v>
      </c>
      <c r="AF22" s="1" t="n">
        <v>0</v>
      </c>
      <c r="AG22" s="1" t="n">
        <v>0</v>
      </c>
      <c r="AH22" s="1" t="n">
        <v>1</v>
      </c>
      <c r="AI22" s="1" t="n">
        <v>13</v>
      </c>
      <c r="AJ22" s="1" t="n">
        <v>0</v>
      </c>
      <c r="AK22" s="3" t="n">
        <v>0</v>
      </c>
      <c r="AL22" s="1" t="n">
        <v>2</v>
      </c>
      <c r="AM22" s="1" t="n">
        <v>11</v>
      </c>
      <c r="AN22" s="1" t="n">
        <v>13</v>
      </c>
      <c r="AO22" s="1" t="n">
        <v>14</v>
      </c>
      <c r="AP22" s="1" t="n">
        <v>3</v>
      </c>
      <c r="AQ22" s="1" t="n">
        <v>22</v>
      </c>
      <c r="AR22" s="1" t="n">
        <v>0</v>
      </c>
      <c r="AS22" s="1" t="n">
        <v>0</v>
      </c>
      <c r="AT22" s="1" t="n">
        <v>14</v>
      </c>
      <c r="AU22" s="1" t="n">
        <v>45</v>
      </c>
      <c r="AV22" s="1" t="n">
        <v>6</v>
      </c>
      <c r="AW22" s="1" t="n">
        <v>11</v>
      </c>
    </row>
    <row r="23" customFormat="false" ht="15.75" hidden="false" customHeight="false" outlineLevel="0" collapsed="false">
      <c r="A23" s="1" t="n">
        <v>19</v>
      </c>
      <c r="B23" s="1" t="n">
        <v>0</v>
      </c>
      <c r="C23" s="1" t="n">
        <v>0</v>
      </c>
      <c r="D23" s="1" t="n">
        <v>7</v>
      </c>
      <c r="E23" s="1" t="n">
        <v>11</v>
      </c>
      <c r="F23" s="1" t="n">
        <v>0</v>
      </c>
      <c r="G23" s="3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3" t="n">
        <v>0</v>
      </c>
      <c r="N23" s="1" t="n">
        <v>1</v>
      </c>
      <c r="O23" s="1" t="n">
        <v>3</v>
      </c>
      <c r="P23" s="1" t="n">
        <v>0</v>
      </c>
      <c r="Q23" s="1" t="n">
        <v>0</v>
      </c>
      <c r="R23" s="1" t="n">
        <v>6</v>
      </c>
      <c r="S23" s="3" t="n">
        <v>18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3" t="n">
        <v>0</v>
      </c>
      <c r="Z23" s="1" t="n">
        <v>0</v>
      </c>
      <c r="AA23" s="1" t="n">
        <v>0</v>
      </c>
      <c r="AB23" s="1" t="n">
        <v>1</v>
      </c>
      <c r="AC23" s="1" t="n">
        <v>4</v>
      </c>
      <c r="AD23" s="1" t="n">
        <v>0</v>
      </c>
      <c r="AE23" s="3" t="n">
        <v>0</v>
      </c>
      <c r="AF23" s="1" t="n">
        <v>0</v>
      </c>
      <c r="AG23" s="1" t="n">
        <v>0</v>
      </c>
      <c r="AH23" s="1" t="n">
        <v>1</v>
      </c>
      <c r="AI23" s="1" t="n">
        <v>2</v>
      </c>
      <c r="AJ23" s="1" t="n">
        <v>0</v>
      </c>
      <c r="AK23" s="3" t="n">
        <v>0</v>
      </c>
      <c r="AL23" s="1" t="n">
        <v>0</v>
      </c>
      <c r="AM23" s="1" t="n">
        <v>0</v>
      </c>
      <c r="AN23" s="1" t="n">
        <v>18</v>
      </c>
      <c r="AO23" s="1" t="n">
        <v>28</v>
      </c>
      <c r="AP23" s="1" t="n">
        <v>1</v>
      </c>
      <c r="AQ23" s="1" t="n">
        <v>1</v>
      </c>
      <c r="AR23" s="1" t="n">
        <v>0</v>
      </c>
      <c r="AS23" s="1" t="n">
        <v>0</v>
      </c>
      <c r="AT23" s="1" t="n">
        <v>2</v>
      </c>
      <c r="AU23" s="1" t="n">
        <v>4</v>
      </c>
      <c r="AV23" s="1" t="n">
        <v>0</v>
      </c>
      <c r="AW23" s="1" t="n">
        <v>0</v>
      </c>
    </row>
    <row r="24" customFormat="false" ht="15.75" hidden="false" customHeight="false" outlineLevel="0" collapsed="false">
      <c r="A24" s="1" t="n">
        <v>20</v>
      </c>
      <c r="B24" s="1" t="n">
        <v>0</v>
      </c>
      <c r="C24" s="1" t="n">
        <v>0</v>
      </c>
      <c r="D24" s="1" t="n">
        <v>1</v>
      </c>
      <c r="E24" s="1" t="n">
        <v>5</v>
      </c>
      <c r="F24" s="1" t="n">
        <v>3</v>
      </c>
      <c r="G24" s="3" t="n">
        <v>16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3" t="n">
        <v>0</v>
      </c>
      <c r="N24" s="1" t="n">
        <v>1</v>
      </c>
      <c r="O24" s="1" t="n">
        <v>1</v>
      </c>
      <c r="P24" s="1" t="n">
        <v>0</v>
      </c>
      <c r="Q24" s="1" t="n">
        <v>0</v>
      </c>
      <c r="R24" s="1" t="n">
        <v>0</v>
      </c>
      <c r="S24" s="3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3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3" t="n">
        <v>0</v>
      </c>
      <c r="AF24" s="1" t="n">
        <v>0</v>
      </c>
      <c r="AG24" s="1" t="n">
        <v>0</v>
      </c>
      <c r="AH24" s="1" t="n">
        <v>3</v>
      </c>
      <c r="AI24" s="1" t="n">
        <v>25</v>
      </c>
      <c r="AJ24" s="1" t="n">
        <v>1</v>
      </c>
      <c r="AK24" s="3" t="n">
        <v>2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</row>
    <row r="25" customFormat="false" ht="15.75" hidden="false" customHeight="false" outlineLevel="0" collapsed="false">
      <c r="A25" s="1" t="n">
        <v>21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3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3" t="n">
        <v>0</v>
      </c>
      <c r="N25" s="1" t="n">
        <v>0</v>
      </c>
      <c r="O25" s="1" t="n">
        <v>0</v>
      </c>
      <c r="P25" s="1" t="n">
        <v>5</v>
      </c>
      <c r="Q25" s="1" t="n">
        <v>9</v>
      </c>
      <c r="R25" s="1" t="n">
        <v>0</v>
      </c>
      <c r="S25" s="3" t="n">
        <v>0</v>
      </c>
      <c r="T25" s="1" t="n">
        <v>1</v>
      </c>
      <c r="U25" s="1" t="n">
        <v>3</v>
      </c>
      <c r="V25" s="1" t="n">
        <v>0</v>
      </c>
      <c r="W25" s="1" t="n">
        <v>0</v>
      </c>
      <c r="X25" s="1" t="n">
        <v>0</v>
      </c>
      <c r="Y25" s="3" t="n">
        <v>0</v>
      </c>
      <c r="Z25" s="1" t="n">
        <v>0</v>
      </c>
      <c r="AA25" s="1" t="n">
        <v>0</v>
      </c>
      <c r="AB25" s="1" t="n">
        <v>0</v>
      </c>
      <c r="AC25" s="1" t="n">
        <v>0</v>
      </c>
      <c r="AD25" s="1" t="n">
        <v>1</v>
      </c>
      <c r="AE25" s="3" t="n">
        <v>4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3" t="n">
        <v>0</v>
      </c>
      <c r="AL25" s="1" t="n">
        <v>0</v>
      </c>
      <c r="AM25" s="1" t="n">
        <v>0</v>
      </c>
      <c r="AN25" s="1" t="n">
        <v>6</v>
      </c>
      <c r="AO25" s="1" t="n">
        <v>14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</row>
    <row r="26" customFormat="false" ht="15.75" hidden="false" customHeight="false" outlineLevel="0" collapsed="false">
      <c r="A26" s="1" t="n">
        <v>22</v>
      </c>
      <c r="B26" s="1" t="n">
        <v>0</v>
      </c>
      <c r="C26" s="1" t="n">
        <v>0</v>
      </c>
      <c r="D26" s="1" t="n">
        <v>31</v>
      </c>
      <c r="E26" s="1" t="n">
        <v>50</v>
      </c>
      <c r="F26" s="1" t="n">
        <v>5</v>
      </c>
      <c r="G26" s="3" t="n">
        <v>6</v>
      </c>
      <c r="H26" s="1" t="n">
        <v>1</v>
      </c>
      <c r="I26" s="1" t="n">
        <v>7</v>
      </c>
      <c r="J26" s="1" t="n">
        <v>4</v>
      </c>
      <c r="K26" s="1" t="n">
        <v>13</v>
      </c>
      <c r="L26" s="1" t="n">
        <v>5</v>
      </c>
      <c r="M26" s="3" t="n">
        <v>20</v>
      </c>
      <c r="N26" s="1" t="n">
        <v>1</v>
      </c>
      <c r="O26" s="1" t="n">
        <v>2</v>
      </c>
      <c r="P26" s="1" t="n">
        <v>20</v>
      </c>
      <c r="Q26" s="1" t="n">
        <v>41</v>
      </c>
      <c r="R26" s="1" t="n">
        <v>0</v>
      </c>
      <c r="S26" s="3" t="n">
        <v>0</v>
      </c>
      <c r="T26" s="1" t="n">
        <v>2</v>
      </c>
      <c r="U26" s="1" t="n">
        <v>10</v>
      </c>
      <c r="V26" s="1" t="n">
        <v>25</v>
      </c>
      <c r="W26" s="1" t="n">
        <v>34</v>
      </c>
      <c r="X26" s="1" t="n">
        <v>6</v>
      </c>
      <c r="Y26" s="3" t="n">
        <v>7</v>
      </c>
      <c r="Z26" s="1" t="n">
        <v>1</v>
      </c>
      <c r="AA26" s="1" t="n">
        <v>1</v>
      </c>
      <c r="AB26" s="1" t="n">
        <v>0</v>
      </c>
      <c r="AC26" s="1" t="n">
        <v>0</v>
      </c>
      <c r="AD26" s="1" t="n">
        <v>11</v>
      </c>
      <c r="AE26" s="3" t="n">
        <v>14</v>
      </c>
      <c r="AF26" s="1" t="n">
        <v>0</v>
      </c>
      <c r="AG26" s="1" t="n">
        <v>0</v>
      </c>
      <c r="AH26" s="1" t="n">
        <v>25</v>
      </c>
      <c r="AI26" s="1" t="n">
        <v>36</v>
      </c>
      <c r="AJ26" s="1" t="n">
        <v>7</v>
      </c>
      <c r="AK26" s="3" t="n">
        <v>15</v>
      </c>
      <c r="AL26" s="1" t="n">
        <v>0</v>
      </c>
      <c r="AM26" s="1" t="n">
        <v>0</v>
      </c>
      <c r="AN26" s="1" t="n">
        <v>25</v>
      </c>
      <c r="AO26" s="1" t="n">
        <v>42</v>
      </c>
      <c r="AP26" s="1" t="n">
        <v>17</v>
      </c>
      <c r="AQ26" s="1" t="n">
        <v>40</v>
      </c>
      <c r="AR26" s="1" t="n">
        <v>1</v>
      </c>
      <c r="AS26" s="1" t="n">
        <v>3</v>
      </c>
      <c r="AT26" s="1" t="n">
        <v>43</v>
      </c>
      <c r="AU26" s="1" t="n">
        <v>73</v>
      </c>
      <c r="AV26" s="1" t="n">
        <v>36</v>
      </c>
      <c r="AW26" s="1" t="n">
        <v>47</v>
      </c>
    </row>
    <row r="27" customFormat="false" ht="15.75" hidden="false" customHeight="false" outlineLevel="0" collapsed="false">
      <c r="A27" s="1" t="n">
        <v>23</v>
      </c>
      <c r="B27" s="1" t="n">
        <v>2</v>
      </c>
      <c r="C27" s="1" t="n">
        <v>8</v>
      </c>
      <c r="D27" s="1" t="n">
        <v>5</v>
      </c>
      <c r="E27" s="1" t="n">
        <v>10</v>
      </c>
      <c r="F27" s="1" t="n">
        <v>9</v>
      </c>
      <c r="G27" s="3" t="n">
        <v>24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2</v>
      </c>
      <c r="M27" s="3" t="n">
        <v>10</v>
      </c>
      <c r="N27" s="1" t="n">
        <v>7</v>
      </c>
      <c r="O27" s="1" t="n">
        <v>16</v>
      </c>
      <c r="P27" s="1" t="n">
        <v>0</v>
      </c>
      <c r="Q27" s="1" t="n">
        <v>0</v>
      </c>
      <c r="R27" s="1" t="n">
        <v>6</v>
      </c>
      <c r="S27" s="3" t="n">
        <v>7</v>
      </c>
      <c r="T27" s="1" t="n">
        <v>2</v>
      </c>
      <c r="U27" s="1" t="n">
        <v>7</v>
      </c>
      <c r="V27" s="1" t="n">
        <v>6</v>
      </c>
      <c r="W27" s="1" t="n">
        <v>6</v>
      </c>
      <c r="X27" s="1" t="n">
        <v>0</v>
      </c>
      <c r="Y27" s="3" t="n">
        <v>0</v>
      </c>
      <c r="Z27" s="1" t="n">
        <v>0</v>
      </c>
      <c r="AA27" s="1" t="n">
        <v>0</v>
      </c>
      <c r="AB27" s="1" t="n">
        <v>7</v>
      </c>
      <c r="AC27" s="1" t="n">
        <v>30</v>
      </c>
      <c r="AD27" s="1" t="n">
        <v>2</v>
      </c>
      <c r="AE27" s="3" t="n">
        <v>5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26</v>
      </c>
      <c r="AK27" s="3" t="n">
        <v>28</v>
      </c>
      <c r="AL27" s="1" t="n">
        <v>6</v>
      </c>
      <c r="AM27" s="1" t="n">
        <v>28</v>
      </c>
      <c r="AN27" s="1" t="n">
        <v>26</v>
      </c>
      <c r="AO27" s="1" t="n">
        <v>52</v>
      </c>
      <c r="AP27" s="1" t="n">
        <v>8</v>
      </c>
      <c r="AQ27" s="1" t="n">
        <v>46</v>
      </c>
      <c r="AR27" s="1" t="n">
        <v>1</v>
      </c>
      <c r="AS27" s="1" t="n">
        <v>1</v>
      </c>
      <c r="AT27" s="1" t="n">
        <v>0</v>
      </c>
      <c r="AU27" s="1" t="n">
        <v>0</v>
      </c>
      <c r="AV27" s="1" t="n">
        <v>0</v>
      </c>
      <c r="AW27" s="1" t="n">
        <v>0</v>
      </c>
    </row>
    <row r="28" s="2" customFormat="true" ht="15.75" hidden="false" customHeight="false" outlineLevel="0" collapsed="false">
      <c r="A28" s="1" t="n">
        <v>24</v>
      </c>
      <c r="B28" s="1" t="n">
        <v>1</v>
      </c>
      <c r="C28" s="1" t="n">
        <v>3</v>
      </c>
      <c r="D28" s="1" t="n">
        <v>9</v>
      </c>
      <c r="E28" s="1" t="n">
        <v>40</v>
      </c>
      <c r="F28" s="1" t="n">
        <v>4</v>
      </c>
      <c r="G28" s="3" t="n">
        <v>14</v>
      </c>
      <c r="H28" s="1" t="n">
        <v>0</v>
      </c>
      <c r="I28" s="1" t="n">
        <v>0</v>
      </c>
      <c r="J28" s="1" t="n">
        <v>1</v>
      </c>
      <c r="K28" s="1" t="n">
        <v>14</v>
      </c>
      <c r="L28" s="1" t="n">
        <v>5</v>
      </c>
      <c r="M28" s="3" t="n">
        <v>12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1</v>
      </c>
      <c r="S28" s="3" t="n">
        <v>5</v>
      </c>
      <c r="T28" s="1" t="n">
        <v>1</v>
      </c>
      <c r="U28" s="1" t="n">
        <v>5</v>
      </c>
      <c r="V28" s="1" t="n">
        <v>2</v>
      </c>
      <c r="W28" s="1" t="n">
        <v>5</v>
      </c>
      <c r="X28" s="1" t="n">
        <v>0</v>
      </c>
      <c r="Y28" s="3" t="n">
        <v>0</v>
      </c>
      <c r="Z28" s="1" t="n">
        <v>2</v>
      </c>
      <c r="AA28" s="1" t="n">
        <v>7</v>
      </c>
      <c r="AB28" s="1" t="n">
        <v>3</v>
      </c>
      <c r="AC28" s="1" t="n">
        <v>13</v>
      </c>
      <c r="AD28" s="1" t="n">
        <v>2</v>
      </c>
      <c r="AE28" s="3" t="n">
        <v>6</v>
      </c>
      <c r="AF28" s="1" t="n">
        <v>1</v>
      </c>
      <c r="AG28" s="1" t="n">
        <v>4</v>
      </c>
      <c r="AH28" s="1" t="n">
        <v>1</v>
      </c>
      <c r="AI28" s="1" t="n">
        <v>8</v>
      </c>
      <c r="AJ28" s="1" t="n">
        <v>0</v>
      </c>
      <c r="AK28" s="3" t="n">
        <v>0</v>
      </c>
      <c r="AL28" s="1" t="n">
        <v>2</v>
      </c>
      <c r="AM28" s="1" t="n">
        <v>7</v>
      </c>
      <c r="AN28" s="1" t="n">
        <v>13</v>
      </c>
      <c r="AO28" s="1" t="n">
        <v>48</v>
      </c>
      <c r="AP28" s="1" t="n">
        <v>3</v>
      </c>
      <c r="AQ28" s="1" t="n">
        <v>11</v>
      </c>
      <c r="AR28" s="1" t="n">
        <v>2</v>
      </c>
      <c r="AS28" s="1" t="n">
        <v>8</v>
      </c>
      <c r="AT28" s="1" t="n">
        <v>6</v>
      </c>
      <c r="AU28" s="1" t="n">
        <v>12</v>
      </c>
      <c r="AV28" s="1" t="n">
        <v>8</v>
      </c>
      <c r="AW28" s="1" t="n">
        <v>8</v>
      </c>
    </row>
    <row r="29" s="2" customFormat="true" ht="15.75" hidden="false" customHeight="false" outlineLevel="0" collapsed="false">
      <c r="A29" s="1" t="n">
        <v>25</v>
      </c>
      <c r="B29" s="1" t="n">
        <v>0</v>
      </c>
      <c r="C29" s="1" t="n">
        <v>0</v>
      </c>
      <c r="D29" s="1" t="n">
        <v>2</v>
      </c>
      <c r="E29" s="1" t="n">
        <v>12</v>
      </c>
      <c r="F29" s="1" t="n">
        <v>1</v>
      </c>
      <c r="G29" s="3" t="n">
        <v>1</v>
      </c>
      <c r="H29" s="1" t="n">
        <v>2</v>
      </c>
      <c r="I29" s="1" t="n">
        <v>6</v>
      </c>
      <c r="J29" s="1" t="n">
        <v>0</v>
      </c>
      <c r="K29" s="1" t="n">
        <v>0</v>
      </c>
      <c r="L29" s="1" t="n">
        <v>1</v>
      </c>
      <c r="M29" s="3" t="n">
        <v>2</v>
      </c>
      <c r="N29" s="1" t="n">
        <v>0</v>
      </c>
      <c r="O29" s="1" t="n">
        <v>0</v>
      </c>
      <c r="P29" s="1" t="n">
        <v>2</v>
      </c>
      <c r="Q29" s="1" t="n">
        <v>8</v>
      </c>
      <c r="R29" s="1" t="n">
        <v>5</v>
      </c>
      <c r="S29" s="3" t="n">
        <v>14</v>
      </c>
      <c r="T29" s="1" t="n">
        <v>8</v>
      </c>
      <c r="U29" s="1" t="n">
        <v>20</v>
      </c>
      <c r="V29" s="1" t="n">
        <v>2</v>
      </c>
      <c r="W29" s="1" t="n">
        <v>7</v>
      </c>
      <c r="X29" s="1" t="n">
        <v>2</v>
      </c>
      <c r="Y29" s="3" t="n">
        <v>7</v>
      </c>
      <c r="Z29" s="1" t="n">
        <v>0</v>
      </c>
      <c r="AA29" s="1" t="n">
        <v>0</v>
      </c>
      <c r="AB29" s="1" t="n">
        <v>3</v>
      </c>
      <c r="AC29" s="1" t="n">
        <v>12</v>
      </c>
      <c r="AD29" s="1" t="n">
        <v>1</v>
      </c>
      <c r="AE29" s="3" t="n">
        <v>3</v>
      </c>
      <c r="AF29" s="1" t="n">
        <v>2</v>
      </c>
      <c r="AG29" s="1" t="n">
        <v>7</v>
      </c>
      <c r="AH29" s="1" t="n">
        <v>0</v>
      </c>
      <c r="AI29" s="1" t="n">
        <v>0</v>
      </c>
      <c r="AJ29" s="1" t="n">
        <v>3</v>
      </c>
      <c r="AK29" s="3" t="n">
        <v>8</v>
      </c>
      <c r="AL29" s="1" t="n">
        <v>0</v>
      </c>
      <c r="AM29" s="1" t="n">
        <v>0</v>
      </c>
      <c r="AN29" s="1" t="n">
        <v>7</v>
      </c>
      <c r="AO29" s="1" t="n">
        <v>15</v>
      </c>
      <c r="AP29" s="1" t="n">
        <v>4</v>
      </c>
      <c r="AQ29" s="1" t="n">
        <v>4</v>
      </c>
      <c r="AR29" s="1" t="n">
        <v>6</v>
      </c>
      <c r="AS29" s="1" t="n">
        <v>14</v>
      </c>
      <c r="AT29" s="1" t="n">
        <v>5</v>
      </c>
      <c r="AU29" s="1" t="n">
        <v>21</v>
      </c>
      <c r="AV29" s="1" t="n">
        <v>5</v>
      </c>
      <c r="AW29" s="1" t="n">
        <v>12</v>
      </c>
    </row>
    <row r="30" s="2" customFormat="true" ht="15.75" hidden="false" customHeight="false" outlineLevel="0" collapsed="false">
      <c r="A30" s="1" t="n">
        <v>26</v>
      </c>
      <c r="B30" s="1" t="n">
        <v>2</v>
      </c>
      <c r="C30" s="1" t="n">
        <v>2</v>
      </c>
      <c r="D30" s="1" t="n">
        <v>18</v>
      </c>
      <c r="E30" s="1" t="n">
        <v>38</v>
      </c>
      <c r="F30" s="1" t="n">
        <v>0</v>
      </c>
      <c r="G30" s="3" t="n">
        <v>0</v>
      </c>
      <c r="H30" s="1" t="n">
        <v>1</v>
      </c>
      <c r="I30" s="1" t="n">
        <v>1</v>
      </c>
      <c r="J30" s="1" t="n">
        <v>2</v>
      </c>
      <c r="K30" s="1" t="n">
        <v>3</v>
      </c>
      <c r="L30" s="1" t="n">
        <v>0</v>
      </c>
      <c r="M30" s="3" t="n">
        <v>0</v>
      </c>
      <c r="N30" s="1" t="n">
        <v>7</v>
      </c>
      <c r="O30" s="1" t="n">
        <v>7</v>
      </c>
      <c r="P30" s="1" t="n">
        <v>8</v>
      </c>
      <c r="Q30" s="1" t="n">
        <v>9</v>
      </c>
      <c r="R30" s="1" t="n">
        <v>1</v>
      </c>
      <c r="S30" s="3" t="n">
        <v>2</v>
      </c>
      <c r="T30" s="1" t="n">
        <v>0</v>
      </c>
      <c r="U30" s="1" t="n">
        <v>0</v>
      </c>
      <c r="V30" s="1" t="n">
        <v>1</v>
      </c>
      <c r="W30" s="1" t="n">
        <v>1</v>
      </c>
      <c r="X30" s="1" t="n">
        <v>2</v>
      </c>
      <c r="Y30" s="3" t="n">
        <v>9</v>
      </c>
      <c r="Z30" s="1" t="n">
        <v>3</v>
      </c>
      <c r="AA30" s="1" t="n">
        <v>10</v>
      </c>
      <c r="AB30" s="1" t="n">
        <v>10</v>
      </c>
      <c r="AC30" s="1" t="n">
        <v>35</v>
      </c>
      <c r="AD30" s="1" t="n">
        <v>8</v>
      </c>
      <c r="AE30" s="3" t="n">
        <v>8</v>
      </c>
      <c r="AF30" s="1" t="n">
        <v>1</v>
      </c>
      <c r="AG30" s="1" t="n">
        <v>1</v>
      </c>
      <c r="AH30" s="1" t="n">
        <v>0</v>
      </c>
      <c r="AI30" s="1" t="n">
        <v>0</v>
      </c>
      <c r="AJ30" s="1" t="n">
        <v>1</v>
      </c>
      <c r="AK30" s="3" t="n">
        <v>8</v>
      </c>
      <c r="AL30" s="1" t="n">
        <v>0</v>
      </c>
      <c r="AM30" s="1" t="n">
        <v>0</v>
      </c>
      <c r="AN30" s="1" t="n">
        <v>9</v>
      </c>
      <c r="AO30" s="1" t="n">
        <v>33</v>
      </c>
      <c r="AP30" s="1" t="n">
        <v>3</v>
      </c>
      <c r="AQ30" s="1" t="n">
        <v>5</v>
      </c>
      <c r="AR30" s="1" t="n">
        <v>0</v>
      </c>
      <c r="AS30" s="1" t="n">
        <v>0</v>
      </c>
      <c r="AT30" s="1" t="n">
        <v>15</v>
      </c>
      <c r="AU30" s="1" t="n">
        <v>21</v>
      </c>
      <c r="AV30" s="1" t="n">
        <v>24</v>
      </c>
      <c r="AW30" s="1" t="n">
        <v>35</v>
      </c>
    </row>
    <row r="31" s="2" customFormat="true" ht="15.75" hidden="false" customHeight="false" outlineLevel="0" collapsed="false">
      <c r="A31" s="1" t="n">
        <v>27</v>
      </c>
      <c r="B31" s="1" t="n">
        <v>3</v>
      </c>
      <c r="C31" s="1" t="n">
        <v>15</v>
      </c>
      <c r="D31" s="1" t="n">
        <v>10</v>
      </c>
      <c r="E31" s="1" t="n">
        <v>23</v>
      </c>
      <c r="F31" s="1" t="n">
        <v>6</v>
      </c>
      <c r="G31" s="3" t="n">
        <v>12</v>
      </c>
      <c r="H31" s="1" t="n">
        <v>2</v>
      </c>
      <c r="I31" s="1" t="n">
        <v>4</v>
      </c>
      <c r="J31" s="1" t="n">
        <v>1</v>
      </c>
      <c r="K31" s="1" t="n">
        <v>7</v>
      </c>
      <c r="L31" s="1" t="n">
        <v>5</v>
      </c>
      <c r="M31" s="3" t="n">
        <v>5</v>
      </c>
      <c r="N31" s="1" t="n">
        <v>0</v>
      </c>
      <c r="O31" s="1" t="n">
        <v>0</v>
      </c>
      <c r="P31" s="1" t="n">
        <v>16</v>
      </c>
      <c r="Q31" s="1" t="n">
        <v>16</v>
      </c>
      <c r="R31" s="1" t="n">
        <v>4</v>
      </c>
      <c r="S31" s="3" t="n">
        <v>4</v>
      </c>
      <c r="T31" s="1" t="n">
        <v>3</v>
      </c>
      <c r="U31" s="1" t="n">
        <v>3</v>
      </c>
      <c r="V31" s="1" t="n">
        <v>2</v>
      </c>
      <c r="W31" s="1" t="n">
        <v>7</v>
      </c>
      <c r="X31" s="1" t="n">
        <v>0</v>
      </c>
      <c r="Y31" s="3" t="n">
        <v>0</v>
      </c>
      <c r="Z31" s="1" t="n">
        <v>1</v>
      </c>
      <c r="AA31" s="1" t="n">
        <v>5</v>
      </c>
      <c r="AB31" s="1" t="n">
        <v>10</v>
      </c>
      <c r="AC31" s="1" t="n">
        <v>20</v>
      </c>
      <c r="AD31" s="1" t="n">
        <v>0</v>
      </c>
      <c r="AE31" s="3" t="n">
        <v>0</v>
      </c>
      <c r="AF31" s="1" t="n">
        <v>24</v>
      </c>
      <c r="AG31" s="1" t="n">
        <v>24</v>
      </c>
      <c r="AH31" s="1" t="n">
        <v>1</v>
      </c>
      <c r="AI31" s="1" t="n">
        <v>1</v>
      </c>
      <c r="AJ31" s="1" t="n">
        <v>13</v>
      </c>
      <c r="AK31" s="3" t="n">
        <v>44</v>
      </c>
      <c r="AL31" s="1" t="n">
        <v>7</v>
      </c>
      <c r="AM31" s="1" t="n">
        <v>11</v>
      </c>
      <c r="AN31" s="1" t="n">
        <v>2</v>
      </c>
      <c r="AO31" s="1" t="n">
        <v>2</v>
      </c>
      <c r="AP31" s="1" t="n">
        <v>8</v>
      </c>
      <c r="AQ31" s="1" t="n">
        <v>12</v>
      </c>
      <c r="AR31" s="1" t="n">
        <v>2</v>
      </c>
      <c r="AS31" s="1" t="n">
        <v>3</v>
      </c>
      <c r="AT31" s="1" t="n">
        <v>15</v>
      </c>
      <c r="AU31" s="1" t="n">
        <v>46</v>
      </c>
      <c r="AV31" s="1" t="n">
        <v>10</v>
      </c>
      <c r="AW31" s="1" t="n">
        <v>14</v>
      </c>
    </row>
    <row r="32" s="2" customFormat="true" ht="15.75" hidden="false" customHeight="false" outlineLevel="0" collapsed="false">
      <c r="A32" s="1" t="n">
        <v>28</v>
      </c>
      <c r="B32" s="1" t="n">
        <v>0</v>
      </c>
      <c r="C32" s="1" t="n">
        <v>0</v>
      </c>
      <c r="D32" s="1" t="n">
        <v>7</v>
      </c>
      <c r="E32" s="1" t="n">
        <v>14</v>
      </c>
      <c r="F32" s="1" t="n">
        <v>15</v>
      </c>
      <c r="G32" s="3" t="n">
        <v>23</v>
      </c>
      <c r="H32" s="1" t="n">
        <v>3</v>
      </c>
      <c r="I32" s="1" t="n">
        <v>15</v>
      </c>
      <c r="J32" s="1" t="n">
        <v>1</v>
      </c>
      <c r="K32" s="1" t="n">
        <v>3</v>
      </c>
      <c r="L32" s="1" t="n">
        <v>4</v>
      </c>
      <c r="M32" s="3" t="n">
        <v>11</v>
      </c>
      <c r="N32" s="1" t="n">
        <v>5</v>
      </c>
      <c r="O32" s="1" t="n">
        <v>18</v>
      </c>
      <c r="P32" s="1" t="n">
        <v>23</v>
      </c>
      <c r="Q32" s="1" t="n">
        <v>31</v>
      </c>
      <c r="R32" s="1" t="n">
        <v>4</v>
      </c>
      <c r="S32" s="3" t="n">
        <v>5</v>
      </c>
      <c r="T32" s="1" t="n">
        <v>2</v>
      </c>
      <c r="U32" s="1" t="n">
        <v>7</v>
      </c>
      <c r="V32" s="1" t="n">
        <v>3</v>
      </c>
      <c r="W32" s="1" t="n">
        <v>10</v>
      </c>
      <c r="X32" s="1" t="n">
        <v>0</v>
      </c>
      <c r="Y32" s="3" t="n">
        <v>0</v>
      </c>
      <c r="Z32" s="1" t="n">
        <v>2</v>
      </c>
      <c r="AA32" s="1" t="n">
        <v>7</v>
      </c>
      <c r="AB32" s="1" t="n">
        <v>1</v>
      </c>
      <c r="AC32" s="1" t="n">
        <v>2</v>
      </c>
      <c r="AD32" s="1" t="n">
        <v>1</v>
      </c>
      <c r="AE32" s="3" t="n">
        <v>1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3" t="n">
        <v>0</v>
      </c>
      <c r="AL32" s="1" t="n">
        <v>0</v>
      </c>
      <c r="AM32" s="1" t="n">
        <v>0</v>
      </c>
      <c r="AN32" s="1" t="n">
        <v>2</v>
      </c>
      <c r="AO32" s="1" t="n">
        <v>3</v>
      </c>
      <c r="AP32" s="1" t="n">
        <v>3</v>
      </c>
      <c r="AQ32" s="1" t="n">
        <v>3</v>
      </c>
      <c r="AR32" s="1" t="n">
        <v>3</v>
      </c>
      <c r="AS32" s="1" t="n">
        <v>4</v>
      </c>
      <c r="AT32" s="1" t="n">
        <v>3</v>
      </c>
      <c r="AU32" s="1" t="n">
        <v>3</v>
      </c>
      <c r="AV32" s="1" t="n">
        <v>4</v>
      </c>
      <c r="AW32" s="1" t="n">
        <v>5</v>
      </c>
    </row>
    <row r="33" s="2" customFormat="true" ht="15.75" hidden="false" customHeight="false" outlineLevel="0" collapsed="false">
      <c r="A33" s="1" t="n">
        <v>29</v>
      </c>
      <c r="B33" s="1" t="n">
        <v>3</v>
      </c>
      <c r="C33" s="1" t="n">
        <v>14</v>
      </c>
      <c r="D33" s="1" t="n">
        <v>8</v>
      </c>
      <c r="E33" s="1" t="n">
        <v>22</v>
      </c>
      <c r="F33" s="1" t="n">
        <v>8</v>
      </c>
      <c r="G33" s="3" t="n">
        <v>9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3" t="n">
        <v>0</v>
      </c>
      <c r="N33" s="1" t="n">
        <v>3</v>
      </c>
      <c r="O33" s="1" t="n">
        <v>7</v>
      </c>
      <c r="P33" s="1" t="n">
        <v>21</v>
      </c>
      <c r="Q33" s="1" t="n">
        <v>36</v>
      </c>
      <c r="R33" s="1" t="n">
        <v>6</v>
      </c>
      <c r="S33" s="3" t="n">
        <v>13</v>
      </c>
      <c r="T33" s="1" t="n">
        <v>1</v>
      </c>
      <c r="U33" s="1" t="n">
        <v>1</v>
      </c>
      <c r="V33" s="1" t="n">
        <v>2</v>
      </c>
      <c r="W33" s="1" t="n">
        <v>2</v>
      </c>
      <c r="X33" s="1" t="n">
        <v>1</v>
      </c>
      <c r="Y33" s="3" t="n">
        <v>2</v>
      </c>
      <c r="Z33" s="1" t="n">
        <v>0</v>
      </c>
      <c r="AA33" s="1" t="n">
        <v>0</v>
      </c>
      <c r="AB33" s="1" t="n">
        <v>2</v>
      </c>
      <c r="AC33" s="1" t="n">
        <v>2</v>
      </c>
      <c r="AD33" s="1" t="n">
        <v>2</v>
      </c>
      <c r="AE33" s="3" t="n">
        <v>5</v>
      </c>
      <c r="AF33" s="1" t="n">
        <v>1</v>
      </c>
      <c r="AG33" s="1" t="n">
        <v>3</v>
      </c>
      <c r="AH33" s="1" t="n">
        <v>0</v>
      </c>
      <c r="AI33" s="1" t="n">
        <v>0</v>
      </c>
      <c r="AJ33" s="1" t="n">
        <v>0</v>
      </c>
      <c r="AK33" s="3" t="n">
        <v>0</v>
      </c>
      <c r="AL33" s="1" t="n">
        <v>0</v>
      </c>
      <c r="AM33" s="1" t="n">
        <v>0</v>
      </c>
      <c r="AN33" s="1" t="n">
        <v>3</v>
      </c>
      <c r="AO33" s="1" t="n">
        <v>7</v>
      </c>
      <c r="AP33" s="1" t="n">
        <v>7</v>
      </c>
      <c r="AQ33" s="1" t="n">
        <v>16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</row>
    <row r="34" s="2" customFormat="true" ht="15.75" hidden="false" customHeight="false" outlineLevel="0" collapsed="false">
      <c r="A34" s="1" t="n">
        <v>30</v>
      </c>
      <c r="B34" s="1" t="n">
        <v>7</v>
      </c>
      <c r="C34" s="1" t="n">
        <v>9</v>
      </c>
      <c r="D34" s="1" t="n">
        <v>30</v>
      </c>
      <c r="E34" s="1" t="n">
        <v>108</v>
      </c>
      <c r="F34" s="1" t="n">
        <v>14</v>
      </c>
      <c r="G34" s="3" t="n">
        <v>15</v>
      </c>
      <c r="H34" s="1" t="n">
        <v>9</v>
      </c>
      <c r="I34" s="1" t="n">
        <v>29</v>
      </c>
      <c r="J34" s="1" t="n">
        <v>0</v>
      </c>
      <c r="K34" s="1" t="n">
        <v>0</v>
      </c>
      <c r="L34" s="1" t="n">
        <v>1</v>
      </c>
      <c r="M34" s="3" t="n">
        <v>3</v>
      </c>
      <c r="N34" s="1" t="n">
        <v>4</v>
      </c>
      <c r="O34" s="1" t="n">
        <v>4</v>
      </c>
      <c r="P34" s="1" t="n">
        <v>13</v>
      </c>
      <c r="Q34" s="1" t="n">
        <v>28</v>
      </c>
      <c r="R34" s="1" t="n">
        <v>8</v>
      </c>
      <c r="S34" s="3" t="n">
        <v>8</v>
      </c>
      <c r="T34" s="1" t="n">
        <v>1</v>
      </c>
      <c r="U34" s="1" t="n">
        <v>1</v>
      </c>
      <c r="V34" s="1" t="n">
        <v>0</v>
      </c>
      <c r="W34" s="1" t="n">
        <v>0</v>
      </c>
      <c r="X34" s="1" t="n">
        <v>0</v>
      </c>
      <c r="Y34" s="3" t="n">
        <v>0</v>
      </c>
      <c r="Z34" s="1" t="n">
        <v>0</v>
      </c>
      <c r="AA34" s="1" t="n">
        <v>0</v>
      </c>
      <c r="AB34" s="1" t="n">
        <v>2</v>
      </c>
      <c r="AC34" s="1" t="n">
        <v>6</v>
      </c>
      <c r="AD34" s="1" t="n">
        <v>1</v>
      </c>
      <c r="AE34" s="3" t="n">
        <v>1</v>
      </c>
      <c r="AF34" s="1" t="n">
        <v>1</v>
      </c>
      <c r="AG34" s="1" t="n">
        <v>6</v>
      </c>
      <c r="AH34" s="1" t="n">
        <v>0</v>
      </c>
      <c r="AI34" s="1" t="n">
        <v>0</v>
      </c>
      <c r="AJ34" s="1" t="n">
        <v>0</v>
      </c>
      <c r="AK34" s="3" t="n">
        <v>0</v>
      </c>
      <c r="AL34" s="1" t="n">
        <v>4</v>
      </c>
      <c r="AM34" s="1" t="n">
        <v>4</v>
      </c>
      <c r="AN34" s="1" t="n">
        <v>20</v>
      </c>
      <c r="AO34" s="1" t="n">
        <v>59</v>
      </c>
      <c r="AP34" s="1" t="n">
        <v>17</v>
      </c>
      <c r="AQ34" s="1" t="n">
        <v>28</v>
      </c>
      <c r="AR34" s="1" t="n">
        <v>13</v>
      </c>
      <c r="AS34" s="1" t="n">
        <v>27</v>
      </c>
      <c r="AT34" s="1" t="n">
        <v>38</v>
      </c>
      <c r="AU34" s="1" t="n">
        <v>90</v>
      </c>
      <c r="AV34" s="1" t="n">
        <v>19</v>
      </c>
      <c r="AW34" s="1" t="n">
        <v>19</v>
      </c>
    </row>
    <row r="35" s="2" customFormat="true" ht="15.75" hidden="false" customHeight="false" outlineLevel="0" collapsed="false">
      <c r="A35" s="1" t="n">
        <v>31</v>
      </c>
      <c r="B35" s="1" t="n">
        <v>0</v>
      </c>
      <c r="C35" s="1" t="n">
        <v>0</v>
      </c>
      <c r="D35" s="1" t="n">
        <v>62</v>
      </c>
      <c r="E35" s="1" t="n">
        <v>127</v>
      </c>
      <c r="F35" s="1" t="n">
        <v>9</v>
      </c>
      <c r="G35" s="3" t="n">
        <v>34</v>
      </c>
      <c r="H35" s="1" t="n">
        <v>0</v>
      </c>
      <c r="I35" s="1" t="n">
        <v>0</v>
      </c>
      <c r="J35" s="1" t="n">
        <v>1</v>
      </c>
      <c r="K35" s="1" t="n">
        <v>4</v>
      </c>
      <c r="L35" s="1" t="n">
        <v>27</v>
      </c>
      <c r="M35" s="3" t="n">
        <v>31</v>
      </c>
      <c r="N35" s="1" t="n">
        <v>0</v>
      </c>
      <c r="O35" s="1" t="n">
        <v>0</v>
      </c>
      <c r="P35" s="1" t="n">
        <v>6</v>
      </c>
      <c r="Q35" s="1" t="n">
        <v>10</v>
      </c>
      <c r="R35" s="1" t="n">
        <v>1</v>
      </c>
      <c r="S35" s="3" t="n">
        <v>1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3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3" t="n">
        <v>0</v>
      </c>
      <c r="AF35" s="1" t="n">
        <v>6</v>
      </c>
      <c r="AG35" s="1" t="n">
        <v>13</v>
      </c>
      <c r="AH35" s="1" t="n">
        <v>0</v>
      </c>
      <c r="AI35" s="1" t="n">
        <v>0</v>
      </c>
      <c r="AJ35" s="1" t="n">
        <v>0</v>
      </c>
      <c r="AK35" s="3" t="n">
        <v>0</v>
      </c>
      <c r="AL35" s="1" t="n">
        <v>19</v>
      </c>
      <c r="AM35" s="1" t="n">
        <v>40</v>
      </c>
      <c r="AN35" s="1" t="n">
        <v>88</v>
      </c>
      <c r="AO35" s="1" t="n">
        <v>206</v>
      </c>
      <c r="AP35" s="1" t="n">
        <v>2</v>
      </c>
      <c r="AQ35" s="1" t="n">
        <v>2</v>
      </c>
      <c r="AR35" s="1" t="n">
        <v>0</v>
      </c>
      <c r="AS35" s="1" t="n">
        <v>0</v>
      </c>
      <c r="AT35" s="1" t="n">
        <v>50</v>
      </c>
      <c r="AU35" s="1" t="n">
        <v>108</v>
      </c>
      <c r="AV35" s="1" t="n">
        <v>2</v>
      </c>
      <c r="AW35" s="1" t="n">
        <v>2</v>
      </c>
    </row>
    <row r="36" s="2" customFormat="true" ht="15.75" hidden="false" customHeight="false" outlineLevel="0" collapsed="false">
      <c r="A36" s="1" t="n">
        <v>32</v>
      </c>
      <c r="B36" s="1" t="n">
        <v>19</v>
      </c>
      <c r="C36" s="1" t="n">
        <v>22</v>
      </c>
      <c r="D36" s="1" t="n">
        <v>33</v>
      </c>
      <c r="E36" s="1" t="n">
        <v>53</v>
      </c>
      <c r="F36" s="1" t="n">
        <v>12</v>
      </c>
      <c r="G36" s="3" t="n">
        <v>33</v>
      </c>
      <c r="H36" s="1" t="n">
        <v>0</v>
      </c>
      <c r="I36" s="1" t="n">
        <v>0</v>
      </c>
      <c r="J36" s="1" t="n">
        <v>8</v>
      </c>
      <c r="K36" s="1" t="n">
        <v>19</v>
      </c>
      <c r="L36" s="1" t="n">
        <v>0</v>
      </c>
      <c r="M36" s="3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3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3" t="n">
        <v>0</v>
      </c>
      <c r="Z36" s="1" t="n">
        <v>12</v>
      </c>
      <c r="AA36" s="1" t="n">
        <v>28</v>
      </c>
      <c r="AB36" s="1" t="n">
        <v>3</v>
      </c>
      <c r="AC36" s="1" t="n">
        <v>14</v>
      </c>
      <c r="AD36" s="1" t="n">
        <v>0</v>
      </c>
      <c r="AE36" s="3" t="n">
        <v>0</v>
      </c>
      <c r="AF36" s="1" t="n">
        <v>3</v>
      </c>
      <c r="AG36" s="1" t="n">
        <v>6</v>
      </c>
      <c r="AH36" s="1" t="n">
        <v>1</v>
      </c>
      <c r="AI36" s="1" t="n">
        <v>3</v>
      </c>
      <c r="AJ36" s="1" t="n">
        <v>0</v>
      </c>
      <c r="AK36" s="3" t="n">
        <v>0</v>
      </c>
      <c r="AL36" s="1" t="n">
        <v>0</v>
      </c>
      <c r="AM36" s="1" t="n">
        <v>0</v>
      </c>
      <c r="AN36" s="1" t="n">
        <v>6</v>
      </c>
      <c r="AO36" s="1" t="n">
        <v>15</v>
      </c>
      <c r="AP36" s="1" t="n">
        <v>10</v>
      </c>
      <c r="AQ36" s="1" t="n">
        <v>34</v>
      </c>
      <c r="AR36" s="1" t="n">
        <v>1</v>
      </c>
      <c r="AS36" s="1" t="n">
        <v>4</v>
      </c>
      <c r="AT36" s="1" t="n">
        <v>31</v>
      </c>
      <c r="AU36" s="1" t="n">
        <v>48</v>
      </c>
      <c r="AV36" s="1" t="n">
        <v>6</v>
      </c>
      <c r="AW36" s="1" t="n">
        <v>6</v>
      </c>
    </row>
    <row r="37" s="2" customFormat="true" ht="15.75" hidden="false" customHeight="false" outlineLevel="0" collapsed="false">
      <c r="A37" s="1" t="n">
        <v>33</v>
      </c>
      <c r="B37" s="1" t="n">
        <v>0</v>
      </c>
      <c r="C37" s="1" t="n">
        <v>0</v>
      </c>
      <c r="D37" s="1" t="n">
        <v>4</v>
      </c>
      <c r="E37" s="1" t="n">
        <v>4</v>
      </c>
      <c r="F37" s="1" t="n">
        <v>2</v>
      </c>
      <c r="G37" s="3" t="n">
        <v>3</v>
      </c>
      <c r="H37" s="1" t="n">
        <v>0</v>
      </c>
      <c r="I37" s="1" t="n">
        <v>0</v>
      </c>
      <c r="J37" s="1" t="n">
        <v>1</v>
      </c>
      <c r="K37" s="1" t="n">
        <v>1</v>
      </c>
      <c r="L37" s="1" t="n">
        <v>1</v>
      </c>
      <c r="M37" s="3" t="n">
        <v>1</v>
      </c>
      <c r="N37" s="1" t="n">
        <v>1</v>
      </c>
      <c r="O37" s="1" t="n">
        <v>2</v>
      </c>
      <c r="P37" s="1" t="n">
        <v>0</v>
      </c>
      <c r="Q37" s="1" t="n">
        <v>0</v>
      </c>
      <c r="R37" s="1" t="n">
        <v>0</v>
      </c>
      <c r="S37" s="3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6</v>
      </c>
      <c r="Y37" s="3" t="n">
        <v>13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3" t="n">
        <v>0</v>
      </c>
      <c r="AF37" s="1" t="n">
        <v>3</v>
      </c>
      <c r="AG37" s="1" t="n">
        <v>3</v>
      </c>
      <c r="AH37" s="1" t="n">
        <v>5</v>
      </c>
      <c r="AI37" s="1" t="n">
        <v>33</v>
      </c>
      <c r="AJ37" s="1" t="n">
        <v>0</v>
      </c>
      <c r="AK37" s="3" t="n">
        <v>0</v>
      </c>
      <c r="AL37" s="1" t="n">
        <v>2</v>
      </c>
      <c r="AM37" s="1" t="n">
        <v>3</v>
      </c>
      <c r="AN37" s="1" t="n">
        <v>1</v>
      </c>
      <c r="AO37" s="1" t="n">
        <v>1</v>
      </c>
      <c r="AP37" s="1" t="n">
        <v>9</v>
      </c>
      <c r="AQ37" s="1" t="n">
        <v>9</v>
      </c>
      <c r="AR37" s="1" t="n">
        <v>3</v>
      </c>
      <c r="AS37" s="1" t="n">
        <v>10</v>
      </c>
      <c r="AT37" s="1" t="n">
        <v>12</v>
      </c>
      <c r="AU37" s="1" t="n">
        <v>47</v>
      </c>
      <c r="AV37" s="1" t="n">
        <v>5</v>
      </c>
      <c r="AW37" s="1" t="n">
        <v>9</v>
      </c>
    </row>
    <row r="38" s="2" customFormat="true" ht="15.75" hidden="false" customHeight="false" outlineLevel="0" collapsed="false">
      <c r="A38" s="1" t="n">
        <v>34</v>
      </c>
      <c r="B38" s="1" t="n">
        <v>0</v>
      </c>
      <c r="C38" s="1" t="n">
        <v>0</v>
      </c>
      <c r="D38" s="1" t="n">
        <v>34</v>
      </c>
      <c r="E38" s="1" t="n">
        <v>112</v>
      </c>
      <c r="F38" s="1" t="n">
        <v>1</v>
      </c>
      <c r="G38" s="3" t="n">
        <v>1</v>
      </c>
      <c r="H38" s="1" t="n">
        <v>1</v>
      </c>
      <c r="I38" s="1" t="n">
        <v>10</v>
      </c>
      <c r="J38" s="1" t="n">
        <v>2</v>
      </c>
      <c r="K38" s="1" t="n">
        <v>13</v>
      </c>
      <c r="L38" s="1" t="n">
        <v>0</v>
      </c>
      <c r="M38" s="3" t="n">
        <v>0</v>
      </c>
      <c r="N38" s="1" t="n">
        <v>2</v>
      </c>
      <c r="O38" s="1" t="n">
        <v>8</v>
      </c>
      <c r="P38" s="1" t="n">
        <v>6</v>
      </c>
      <c r="Q38" s="1" t="n">
        <v>20</v>
      </c>
      <c r="R38" s="1" t="n">
        <v>1</v>
      </c>
      <c r="S38" s="3" t="n">
        <v>1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2</v>
      </c>
      <c r="Y38" s="3" t="n">
        <v>2</v>
      </c>
      <c r="Z38" s="1" t="n">
        <v>1</v>
      </c>
      <c r="AA38" s="1" t="n">
        <v>5</v>
      </c>
      <c r="AB38" s="1" t="n">
        <v>30</v>
      </c>
      <c r="AC38" s="1" t="n">
        <v>52</v>
      </c>
      <c r="AD38" s="1" t="n">
        <v>2</v>
      </c>
      <c r="AE38" s="3" t="n">
        <v>12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3" t="n">
        <v>0</v>
      </c>
      <c r="AL38" s="1" t="n">
        <v>1</v>
      </c>
      <c r="AM38" s="1" t="n">
        <v>29</v>
      </c>
      <c r="AN38" s="1" t="n">
        <v>19</v>
      </c>
      <c r="AO38" s="1" t="n">
        <v>71</v>
      </c>
      <c r="AP38" s="1" t="n">
        <v>3</v>
      </c>
      <c r="AQ38" s="1" t="n">
        <v>3</v>
      </c>
      <c r="AR38" s="1" t="n">
        <v>3</v>
      </c>
      <c r="AS38" s="1" t="n">
        <v>9</v>
      </c>
      <c r="AT38" s="1" t="n">
        <v>10</v>
      </c>
      <c r="AU38" s="1" t="n">
        <v>47</v>
      </c>
      <c r="AV38" s="1" t="n">
        <v>7</v>
      </c>
      <c r="AW38" s="1" t="n">
        <v>14</v>
      </c>
    </row>
    <row r="39" s="2" customFormat="true" ht="15.75" hidden="false" customHeight="false" outlineLevel="0" collapsed="false">
      <c r="A39" s="1" t="n">
        <v>35</v>
      </c>
      <c r="B39" s="1" t="n">
        <v>4</v>
      </c>
      <c r="C39" s="1" t="n">
        <v>12</v>
      </c>
      <c r="D39" s="1" t="n">
        <v>6</v>
      </c>
      <c r="E39" s="1" t="n">
        <v>10</v>
      </c>
      <c r="F39" s="1" t="n">
        <v>8</v>
      </c>
      <c r="G39" s="3" t="n">
        <v>26</v>
      </c>
      <c r="H39" s="1" t="n">
        <v>0</v>
      </c>
      <c r="I39" s="1" t="n">
        <v>0</v>
      </c>
      <c r="J39" s="1" t="n">
        <v>5</v>
      </c>
      <c r="K39" s="1" t="n">
        <v>6</v>
      </c>
      <c r="L39" s="1" t="n">
        <v>6</v>
      </c>
      <c r="M39" s="3" t="n">
        <v>9</v>
      </c>
      <c r="N39" s="1" t="n">
        <v>0</v>
      </c>
      <c r="O39" s="1" t="n">
        <v>0</v>
      </c>
      <c r="P39" s="1" t="n">
        <v>6</v>
      </c>
      <c r="Q39" s="1" t="n">
        <v>20</v>
      </c>
      <c r="R39" s="1" t="n">
        <v>4</v>
      </c>
      <c r="S39" s="3" t="n">
        <v>12</v>
      </c>
      <c r="T39" s="1" t="n">
        <v>0</v>
      </c>
      <c r="U39" s="1" t="n">
        <v>0</v>
      </c>
      <c r="V39" s="1" t="n">
        <v>2</v>
      </c>
      <c r="W39" s="1" t="n">
        <v>8</v>
      </c>
      <c r="X39" s="1" t="n">
        <v>4</v>
      </c>
      <c r="Y39" s="3" t="n">
        <v>6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2</v>
      </c>
      <c r="AE39" s="3" t="n">
        <v>2</v>
      </c>
      <c r="AF39" s="1" t="n">
        <v>9</v>
      </c>
      <c r="AG39" s="1" t="n">
        <v>11</v>
      </c>
      <c r="AH39" s="1" t="n">
        <v>4</v>
      </c>
      <c r="AI39" s="1" t="n">
        <v>6</v>
      </c>
      <c r="AJ39" s="1" t="n">
        <v>2</v>
      </c>
      <c r="AK39" s="3" t="n">
        <v>8</v>
      </c>
      <c r="AL39" s="1" t="n">
        <v>0</v>
      </c>
      <c r="AM39" s="1" t="n">
        <v>0</v>
      </c>
      <c r="AN39" s="1" t="n">
        <v>1</v>
      </c>
      <c r="AO39" s="1" t="n">
        <v>2</v>
      </c>
      <c r="AP39" s="1" t="n">
        <v>0</v>
      </c>
      <c r="AQ39" s="1" t="n">
        <v>0</v>
      </c>
      <c r="AR39" s="1" t="n">
        <v>2</v>
      </c>
      <c r="AS39" s="1" t="n">
        <v>5</v>
      </c>
      <c r="AT39" s="1" t="n">
        <v>4</v>
      </c>
      <c r="AU39" s="1" t="n">
        <v>11</v>
      </c>
      <c r="AV39" s="1" t="n">
        <v>4</v>
      </c>
      <c r="AW39" s="1" t="n">
        <v>7</v>
      </c>
    </row>
    <row r="40" s="2" customFormat="true" ht="15.75" hidden="false" customHeight="false" outlineLevel="0" collapsed="false">
      <c r="A40" s="1" t="n">
        <v>36</v>
      </c>
      <c r="B40" s="1" t="n">
        <v>1</v>
      </c>
      <c r="C40" s="1" t="n">
        <v>1</v>
      </c>
      <c r="D40" s="1" t="n">
        <v>26</v>
      </c>
      <c r="E40" s="1" t="n">
        <v>74</v>
      </c>
      <c r="F40" s="1" t="n">
        <v>7</v>
      </c>
      <c r="G40" s="3" t="n">
        <v>7</v>
      </c>
      <c r="H40" s="1" t="n">
        <v>1</v>
      </c>
      <c r="I40" s="1" t="n">
        <v>1</v>
      </c>
      <c r="J40" s="1" t="n">
        <v>0</v>
      </c>
      <c r="K40" s="1" t="n">
        <v>0</v>
      </c>
      <c r="L40" s="1" t="n">
        <v>3</v>
      </c>
      <c r="M40" s="3" t="n">
        <v>15</v>
      </c>
      <c r="N40" s="1" t="n">
        <v>3</v>
      </c>
      <c r="O40" s="1" t="n">
        <v>14</v>
      </c>
      <c r="P40" s="1" t="n">
        <v>18</v>
      </c>
      <c r="Q40" s="1" t="n">
        <v>30</v>
      </c>
      <c r="R40" s="1" t="n">
        <v>1</v>
      </c>
      <c r="S40" s="3" t="n">
        <v>4</v>
      </c>
      <c r="T40" s="1" t="n">
        <v>3</v>
      </c>
      <c r="U40" s="1" t="n">
        <v>3</v>
      </c>
      <c r="V40" s="1" t="n">
        <v>1</v>
      </c>
      <c r="W40" s="1" t="n">
        <v>1</v>
      </c>
      <c r="X40" s="1" t="n">
        <v>0</v>
      </c>
      <c r="Y40" s="3" t="n">
        <v>0</v>
      </c>
      <c r="Z40" s="1" t="n">
        <v>18</v>
      </c>
      <c r="AA40" s="1" t="n">
        <v>31</v>
      </c>
      <c r="AB40" s="1" t="n">
        <v>14</v>
      </c>
      <c r="AC40" s="1" t="n">
        <v>47</v>
      </c>
      <c r="AD40" s="1" t="n">
        <v>3</v>
      </c>
      <c r="AE40" s="3" t="n">
        <v>18</v>
      </c>
      <c r="AF40" s="1" t="n">
        <v>11</v>
      </c>
      <c r="AG40" s="1" t="n">
        <v>29</v>
      </c>
      <c r="AH40" s="1" t="n">
        <v>0</v>
      </c>
      <c r="AI40" s="1" t="n">
        <v>0</v>
      </c>
      <c r="AJ40" s="1" t="n">
        <v>1</v>
      </c>
      <c r="AK40" s="3" t="n">
        <v>1</v>
      </c>
      <c r="AL40" s="1" t="n">
        <v>4</v>
      </c>
      <c r="AM40" s="1" t="n">
        <v>4</v>
      </c>
      <c r="AN40" s="1" t="n">
        <v>1</v>
      </c>
      <c r="AO40" s="1" t="n">
        <v>7</v>
      </c>
      <c r="AP40" s="1" t="n">
        <v>2</v>
      </c>
      <c r="AQ40" s="1" t="n">
        <v>2</v>
      </c>
      <c r="AR40" s="1" t="n">
        <v>2</v>
      </c>
      <c r="AS40" s="1" t="n">
        <v>2</v>
      </c>
      <c r="AT40" s="1" t="n">
        <v>6</v>
      </c>
      <c r="AU40" s="1" t="n">
        <v>17</v>
      </c>
      <c r="AV40" s="1" t="n">
        <v>2</v>
      </c>
      <c r="AW40" s="1" t="n">
        <v>2</v>
      </c>
    </row>
    <row r="41" s="2" customFormat="true" ht="15.75" hidden="false" customHeight="false" outlineLevel="0" collapsed="false">
      <c r="A41" s="1" t="n">
        <v>37</v>
      </c>
      <c r="B41" s="1" t="n">
        <v>1</v>
      </c>
      <c r="C41" s="1" t="n">
        <v>9</v>
      </c>
      <c r="D41" s="1" t="n">
        <v>86</v>
      </c>
      <c r="E41" s="1" t="n">
        <v>154</v>
      </c>
      <c r="F41" s="1" t="n">
        <v>4</v>
      </c>
      <c r="G41" s="3" t="n">
        <v>4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3" t="n">
        <v>0</v>
      </c>
      <c r="N41" s="1" t="n">
        <v>2</v>
      </c>
      <c r="O41" s="1" t="n">
        <v>2</v>
      </c>
      <c r="P41" s="1" t="n">
        <v>6</v>
      </c>
      <c r="Q41" s="1" t="n">
        <v>8</v>
      </c>
      <c r="R41" s="1" t="n">
        <v>0</v>
      </c>
      <c r="S41" s="3" t="n">
        <v>0</v>
      </c>
      <c r="T41" s="1" t="n">
        <v>7</v>
      </c>
      <c r="U41" s="1" t="n">
        <v>19</v>
      </c>
      <c r="V41" s="1" t="n">
        <v>1</v>
      </c>
      <c r="W41" s="1" t="n">
        <v>1</v>
      </c>
      <c r="X41" s="1" t="n">
        <v>1</v>
      </c>
      <c r="Y41" s="3" t="n">
        <v>1</v>
      </c>
      <c r="Z41" s="1" t="n">
        <v>0</v>
      </c>
      <c r="AA41" s="1" t="n">
        <v>0</v>
      </c>
      <c r="AB41" s="1" t="n">
        <v>1</v>
      </c>
      <c r="AC41" s="1" t="n">
        <v>1</v>
      </c>
      <c r="AD41" s="1" t="n">
        <v>2</v>
      </c>
      <c r="AE41" s="3" t="n">
        <v>6</v>
      </c>
      <c r="AF41" s="1" t="n">
        <v>3</v>
      </c>
      <c r="AG41" s="1" t="n">
        <v>11</v>
      </c>
      <c r="AH41" s="1" t="n">
        <v>0</v>
      </c>
      <c r="AI41" s="1" t="n">
        <v>0</v>
      </c>
      <c r="AJ41" s="1" t="n">
        <v>0</v>
      </c>
      <c r="AK41" s="3" t="n">
        <v>0</v>
      </c>
      <c r="AL41" s="1" t="n">
        <v>0</v>
      </c>
      <c r="AM41" s="1" t="n">
        <v>0</v>
      </c>
      <c r="AN41" s="1" t="n">
        <v>1</v>
      </c>
      <c r="AO41" s="1" t="n">
        <v>1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34</v>
      </c>
      <c r="AU41" s="1" t="n">
        <v>78</v>
      </c>
      <c r="AV41" s="1" t="n">
        <v>10</v>
      </c>
      <c r="AW41" s="1" t="n">
        <v>10</v>
      </c>
    </row>
    <row r="42" s="2" customFormat="true" ht="15.75" hidden="false" customHeight="false" outlineLevel="0" collapsed="false">
      <c r="A42" s="1" t="n">
        <v>38</v>
      </c>
      <c r="B42" s="1" t="n">
        <v>1</v>
      </c>
      <c r="C42" s="1" t="n">
        <v>1</v>
      </c>
      <c r="D42" s="1" t="n">
        <v>83</v>
      </c>
      <c r="E42" s="1" t="n">
        <v>125</v>
      </c>
      <c r="F42" s="1" t="n">
        <v>16</v>
      </c>
      <c r="G42" s="3" t="n">
        <v>17</v>
      </c>
      <c r="H42" s="1" t="n">
        <v>2</v>
      </c>
      <c r="I42" s="1" t="n">
        <v>3</v>
      </c>
      <c r="J42" s="1" t="n">
        <v>0</v>
      </c>
      <c r="K42" s="1" t="n">
        <v>0</v>
      </c>
      <c r="L42" s="1" t="n">
        <v>1</v>
      </c>
      <c r="M42" s="3" t="n">
        <v>1</v>
      </c>
      <c r="N42" s="1" t="n">
        <v>14</v>
      </c>
      <c r="O42" s="1" t="n">
        <v>24</v>
      </c>
      <c r="P42" s="1" t="n">
        <v>64</v>
      </c>
      <c r="Q42" s="1" t="n">
        <v>112</v>
      </c>
      <c r="R42" s="1" t="n">
        <v>13</v>
      </c>
      <c r="S42" s="3" t="n">
        <v>13</v>
      </c>
      <c r="T42" s="1" t="n">
        <v>1</v>
      </c>
      <c r="U42" s="1" t="n">
        <v>2</v>
      </c>
      <c r="V42" s="1" t="n">
        <v>2</v>
      </c>
      <c r="W42" s="1" t="n">
        <v>7</v>
      </c>
      <c r="X42" s="1" t="n">
        <v>4</v>
      </c>
      <c r="Y42" s="3" t="n">
        <v>8</v>
      </c>
      <c r="Z42" s="1" t="n">
        <v>3</v>
      </c>
      <c r="AA42" s="1" t="n">
        <v>11</v>
      </c>
      <c r="AB42" s="1" t="n">
        <v>6</v>
      </c>
      <c r="AC42" s="1" t="n">
        <v>17</v>
      </c>
      <c r="AD42" s="1" t="n">
        <v>0</v>
      </c>
      <c r="AE42" s="3" t="n">
        <v>0</v>
      </c>
      <c r="AF42" s="1" t="n">
        <v>3</v>
      </c>
      <c r="AG42" s="1" t="n">
        <v>14</v>
      </c>
      <c r="AH42" s="1" t="n">
        <v>0</v>
      </c>
      <c r="AI42" s="1" t="n">
        <v>0</v>
      </c>
      <c r="AJ42" s="1" t="n">
        <v>2</v>
      </c>
      <c r="AK42" s="3" t="n">
        <v>2</v>
      </c>
      <c r="AL42" s="1" t="n">
        <v>1</v>
      </c>
      <c r="AM42" s="1" t="n">
        <v>1</v>
      </c>
      <c r="AN42" s="1" t="n">
        <v>40</v>
      </c>
      <c r="AO42" s="1" t="n">
        <v>46</v>
      </c>
      <c r="AP42" s="1" t="n">
        <v>27</v>
      </c>
      <c r="AQ42" s="1" t="n">
        <v>27</v>
      </c>
      <c r="AR42" s="1" t="n">
        <v>0</v>
      </c>
      <c r="AS42" s="1" t="n">
        <v>0</v>
      </c>
      <c r="AT42" s="1" t="n">
        <v>4</v>
      </c>
      <c r="AU42" s="1" t="n">
        <v>8</v>
      </c>
      <c r="AV42" s="1" t="n">
        <v>6</v>
      </c>
      <c r="AW42" s="1" t="n">
        <v>19</v>
      </c>
    </row>
    <row r="43" s="2" customFormat="true" ht="15.75" hidden="false" customHeight="false" outlineLevel="0" collapsed="false">
      <c r="A43" s="1" t="n">
        <v>39</v>
      </c>
      <c r="B43" s="1" t="n">
        <v>2</v>
      </c>
      <c r="C43" s="1" t="n">
        <v>6</v>
      </c>
      <c r="D43" s="1" t="n">
        <v>1</v>
      </c>
      <c r="E43" s="1" t="n">
        <v>4</v>
      </c>
      <c r="F43" s="1" t="n">
        <v>2</v>
      </c>
      <c r="G43" s="3" t="n">
        <v>5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3" t="n">
        <v>0</v>
      </c>
      <c r="N43" s="1" t="n">
        <v>0</v>
      </c>
      <c r="O43" s="1" t="n">
        <v>0</v>
      </c>
      <c r="P43" s="1" t="n">
        <v>2</v>
      </c>
      <c r="Q43" s="1" t="n">
        <v>2</v>
      </c>
      <c r="R43" s="1" t="n">
        <v>0</v>
      </c>
      <c r="S43" s="3" t="n">
        <v>0</v>
      </c>
      <c r="T43" s="1" t="n">
        <v>5</v>
      </c>
      <c r="U43" s="1" t="n">
        <v>16</v>
      </c>
      <c r="V43" s="1" t="n">
        <v>1</v>
      </c>
      <c r="W43" s="1" t="n">
        <v>4</v>
      </c>
      <c r="X43" s="1" t="n">
        <v>0</v>
      </c>
      <c r="Y43" s="3" t="n">
        <v>0</v>
      </c>
      <c r="Z43" s="1" t="n">
        <v>0</v>
      </c>
      <c r="AA43" s="1" t="n">
        <v>0</v>
      </c>
      <c r="AB43" s="1" t="n">
        <v>1</v>
      </c>
      <c r="AC43" s="1" t="n">
        <v>2</v>
      </c>
      <c r="AD43" s="1" t="n">
        <v>0</v>
      </c>
      <c r="AE43" s="3" t="n">
        <v>0</v>
      </c>
      <c r="AF43" s="1" t="n">
        <v>1</v>
      </c>
      <c r="AG43" s="1" t="n">
        <v>4</v>
      </c>
      <c r="AH43" s="1" t="n">
        <v>0</v>
      </c>
      <c r="AI43" s="1" t="n">
        <v>0</v>
      </c>
      <c r="AJ43" s="1" t="n">
        <v>0</v>
      </c>
      <c r="AK43" s="3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5</v>
      </c>
      <c r="AU43" s="1" t="n">
        <v>13</v>
      </c>
      <c r="AV43" s="1" t="n">
        <v>2</v>
      </c>
      <c r="AW43" s="1" t="n">
        <v>7</v>
      </c>
    </row>
    <row r="44" s="2" customFormat="true" ht="15.75" hidden="false" customHeight="false" outlineLevel="0" collapsed="false">
      <c r="A44" s="1" t="n">
        <v>40</v>
      </c>
      <c r="B44" s="1" t="n">
        <v>0</v>
      </c>
      <c r="C44" s="1" t="n">
        <v>0</v>
      </c>
      <c r="D44" s="1" t="n">
        <v>17</v>
      </c>
      <c r="E44" s="1" t="n">
        <v>68</v>
      </c>
      <c r="F44" s="1" t="n">
        <v>4</v>
      </c>
      <c r="G44" s="3" t="n">
        <v>4</v>
      </c>
      <c r="H44" s="1" t="n">
        <v>2</v>
      </c>
      <c r="I44" s="1" t="n">
        <v>8</v>
      </c>
      <c r="J44" s="1" t="n">
        <v>2</v>
      </c>
      <c r="K44" s="1" t="n">
        <v>8</v>
      </c>
      <c r="L44" s="1" t="n">
        <v>1</v>
      </c>
      <c r="M44" s="3" t="n">
        <v>3</v>
      </c>
      <c r="N44" s="1" t="n">
        <v>1</v>
      </c>
      <c r="O44" s="1" t="n">
        <v>2</v>
      </c>
      <c r="P44" s="1" t="n">
        <v>4</v>
      </c>
      <c r="Q44" s="1" t="n">
        <v>31</v>
      </c>
      <c r="R44" s="1" t="n">
        <v>3</v>
      </c>
      <c r="S44" s="3" t="n">
        <v>18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1</v>
      </c>
      <c r="Y44" s="3" t="n">
        <v>4</v>
      </c>
      <c r="Z44" s="1" t="n">
        <v>4</v>
      </c>
      <c r="AA44" s="1" t="n">
        <v>11</v>
      </c>
      <c r="AB44" s="1" t="n">
        <v>9</v>
      </c>
      <c r="AC44" s="1" t="n">
        <v>26</v>
      </c>
      <c r="AD44" s="1" t="n">
        <v>0</v>
      </c>
      <c r="AE44" s="3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3" t="n">
        <v>0</v>
      </c>
      <c r="AL44" s="1" t="n">
        <v>1</v>
      </c>
      <c r="AM44" s="1" t="n">
        <v>5</v>
      </c>
      <c r="AN44" s="1" t="n">
        <v>2</v>
      </c>
      <c r="AO44" s="1" t="n">
        <v>9</v>
      </c>
      <c r="AP44" s="1" t="n">
        <v>1</v>
      </c>
      <c r="AQ44" s="1" t="n">
        <v>16</v>
      </c>
      <c r="AR44" s="1" t="n">
        <v>3</v>
      </c>
      <c r="AS44" s="1" t="n">
        <v>9</v>
      </c>
      <c r="AT44" s="1" t="n">
        <v>0</v>
      </c>
      <c r="AU44" s="1" t="n">
        <v>0</v>
      </c>
      <c r="AV44" s="1" t="n">
        <v>4</v>
      </c>
      <c r="AW44" s="1" t="n">
        <v>16</v>
      </c>
    </row>
    <row r="45" s="2" customFormat="true" ht="15.75" hidden="false" customHeight="false" outlineLevel="0" collapsed="false">
      <c r="A45" s="1" t="n">
        <v>41</v>
      </c>
      <c r="B45" s="1" t="n">
        <v>1</v>
      </c>
      <c r="C45" s="1" t="n">
        <v>3</v>
      </c>
      <c r="D45" s="1" t="n">
        <v>13</v>
      </c>
      <c r="E45" s="1" t="n">
        <v>41</v>
      </c>
      <c r="F45" s="1" t="n">
        <v>5</v>
      </c>
      <c r="G45" s="3" t="n">
        <v>5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3" t="n">
        <v>0</v>
      </c>
      <c r="N45" s="1" t="n">
        <v>1</v>
      </c>
      <c r="O45" s="1" t="n">
        <v>5</v>
      </c>
      <c r="P45" s="1" t="n">
        <v>6</v>
      </c>
      <c r="Q45" s="1" t="n">
        <v>21</v>
      </c>
      <c r="R45" s="1" t="n">
        <v>8</v>
      </c>
      <c r="S45" s="3" t="n">
        <v>20</v>
      </c>
      <c r="T45" s="1" t="n">
        <v>1</v>
      </c>
      <c r="U45" s="1" t="n">
        <v>11</v>
      </c>
      <c r="V45" s="1" t="n">
        <v>1</v>
      </c>
      <c r="W45" s="1" t="n">
        <v>6</v>
      </c>
      <c r="X45" s="1" t="n">
        <v>1</v>
      </c>
      <c r="Y45" s="3" t="n">
        <v>5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2</v>
      </c>
      <c r="AE45" s="3" t="n">
        <v>4</v>
      </c>
      <c r="AF45" s="1" t="n">
        <v>2</v>
      </c>
      <c r="AG45" s="1" t="n">
        <v>10</v>
      </c>
      <c r="AH45" s="1" t="n">
        <v>2</v>
      </c>
      <c r="AI45" s="1" t="n">
        <v>9</v>
      </c>
      <c r="AJ45" s="1" t="n">
        <v>1</v>
      </c>
      <c r="AK45" s="3" t="n">
        <v>5</v>
      </c>
      <c r="AL45" s="1" t="n">
        <v>2</v>
      </c>
      <c r="AM45" s="1" t="n">
        <v>3</v>
      </c>
      <c r="AN45" s="1" t="n">
        <v>2</v>
      </c>
      <c r="AO45" s="1" t="n">
        <v>5</v>
      </c>
      <c r="AP45" s="1" t="n">
        <v>2</v>
      </c>
      <c r="AQ45" s="1" t="n">
        <v>6</v>
      </c>
      <c r="AR45" s="1" t="n">
        <v>4</v>
      </c>
      <c r="AS45" s="1" t="n">
        <v>11</v>
      </c>
      <c r="AT45" s="1" t="n">
        <v>24</v>
      </c>
      <c r="AU45" s="1" t="n">
        <v>27</v>
      </c>
      <c r="AV45" s="1" t="n">
        <v>7</v>
      </c>
      <c r="AW45" s="1" t="n">
        <v>7</v>
      </c>
    </row>
    <row r="46" s="2" customFormat="true" ht="15.75" hidden="false" customHeight="false" outlineLevel="0" collapsed="false">
      <c r="A46" s="1" t="n">
        <v>42</v>
      </c>
      <c r="B46" s="1" t="n">
        <v>1</v>
      </c>
      <c r="C46" s="1" t="n">
        <v>7</v>
      </c>
      <c r="D46" s="1" t="n">
        <v>16</v>
      </c>
      <c r="E46" s="1" t="n">
        <v>60</v>
      </c>
      <c r="F46" s="1" t="n">
        <v>4</v>
      </c>
      <c r="G46" s="3" t="n">
        <v>15</v>
      </c>
      <c r="H46" s="1" t="n">
        <v>3</v>
      </c>
      <c r="I46" s="1" t="n">
        <v>7</v>
      </c>
      <c r="J46" s="1" t="n">
        <v>0</v>
      </c>
      <c r="K46" s="1" t="n">
        <v>0</v>
      </c>
      <c r="L46" s="1" t="n">
        <v>1</v>
      </c>
      <c r="M46" s="3" t="n">
        <v>1</v>
      </c>
      <c r="N46" s="1" t="n">
        <v>1</v>
      </c>
      <c r="O46" s="1" t="n">
        <v>2</v>
      </c>
      <c r="P46" s="1" t="n">
        <v>0</v>
      </c>
      <c r="Q46" s="1" t="n">
        <v>0</v>
      </c>
      <c r="R46" s="1" t="n">
        <v>0</v>
      </c>
      <c r="S46" s="3" t="n">
        <v>0</v>
      </c>
      <c r="T46" s="1" t="n">
        <v>4</v>
      </c>
      <c r="U46" s="1" t="n">
        <v>13</v>
      </c>
      <c r="V46" s="1" t="n">
        <v>2</v>
      </c>
      <c r="W46" s="1" t="n">
        <v>4</v>
      </c>
      <c r="X46" s="1" t="n">
        <v>2</v>
      </c>
      <c r="Y46" s="3" t="n">
        <v>8</v>
      </c>
      <c r="Z46" s="1" t="n">
        <v>1</v>
      </c>
      <c r="AA46" s="1" t="n">
        <v>2</v>
      </c>
      <c r="AB46" s="1" t="n">
        <v>4</v>
      </c>
      <c r="AC46" s="1" t="n">
        <v>13</v>
      </c>
      <c r="AD46" s="1" t="n">
        <v>1</v>
      </c>
      <c r="AE46" s="3" t="n">
        <v>2</v>
      </c>
      <c r="AF46" s="1" t="n">
        <v>0</v>
      </c>
      <c r="AG46" s="1" t="n">
        <v>0</v>
      </c>
      <c r="AH46" s="1" t="n">
        <v>1</v>
      </c>
      <c r="AI46" s="1" t="n">
        <v>2</v>
      </c>
      <c r="AJ46" s="1" t="n">
        <v>0</v>
      </c>
      <c r="AK46" s="3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1</v>
      </c>
      <c r="AQ46" s="1" t="n">
        <v>5</v>
      </c>
      <c r="AR46" s="1" t="n">
        <v>2</v>
      </c>
      <c r="AS46" s="1" t="n">
        <v>6</v>
      </c>
      <c r="AT46" s="1" t="n">
        <v>3</v>
      </c>
      <c r="AU46" s="1" t="n">
        <v>10</v>
      </c>
      <c r="AV46" s="1" t="n">
        <v>2</v>
      </c>
      <c r="AW46" s="1" t="n">
        <v>7</v>
      </c>
    </row>
    <row r="47" s="2" customFormat="true" ht="15.75" hidden="false" customHeight="false" outlineLevel="0" collapsed="false">
      <c r="A47" s="1" t="n">
        <v>43</v>
      </c>
      <c r="B47" s="1" t="n">
        <v>0</v>
      </c>
      <c r="C47" s="1" t="n">
        <v>0</v>
      </c>
      <c r="D47" s="1" t="n">
        <v>6</v>
      </c>
      <c r="E47" s="1" t="n">
        <v>17</v>
      </c>
      <c r="F47" s="1" t="n">
        <v>0</v>
      </c>
      <c r="G47" s="3" t="n">
        <v>0</v>
      </c>
      <c r="H47" s="1" t="n">
        <v>3</v>
      </c>
      <c r="I47" s="1" t="n">
        <v>14</v>
      </c>
      <c r="J47" s="1" t="n">
        <v>0</v>
      </c>
      <c r="K47" s="1" t="n">
        <v>0</v>
      </c>
      <c r="L47" s="1" t="n">
        <v>1</v>
      </c>
      <c r="M47" s="3" t="n">
        <v>5</v>
      </c>
      <c r="N47" s="1" t="n">
        <v>2</v>
      </c>
      <c r="O47" s="1" t="n">
        <v>4</v>
      </c>
      <c r="P47" s="1" t="n">
        <v>4</v>
      </c>
      <c r="Q47" s="1" t="n">
        <v>16</v>
      </c>
      <c r="R47" s="1" t="n">
        <v>3</v>
      </c>
      <c r="S47" s="3" t="n">
        <v>10</v>
      </c>
      <c r="T47" s="1" t="n">
        <v>3</v>
      </c>
      <c r="U47" s="1" t="n">
        <v>14</v>
      </c>
      <c r="V47" s="1" t="n">
        <v>0</v>
      </c>
      <c r="W47" s="1" t="n">
        <v>0</v>
      </c>
      <c r="X47" s="1" t="n">
        <v>1</v>
      </c>
      <c r="Y47" s="3" t="n">
        <v>5</v>
      </c>
      <c r="Z47" s="1" t="n">
        <v>2</v>
      </c>
      <c r="AA47" s="1" t="n">
        <v>5</v>
      </c>
      <c r="AB47" s="1" t="n">
        <v>5</v>
      </c>
      <c r="AC47" s="1" t="n">
        <v>19</v>
      </c>
      <c r="AD47" s="1" t="n">
        <v>5</v>
      </c>
      <c r="AE47" s="3" t="n">
        <v>9</v>
      </c>
      <c r="AF47" s="1" t="n">
        <v>0</v>
      </c>
      <c r="AG47" s="1" t="n">
        <v>0</v>
      </c>
      <c r="AH47" s="1" t="n">
        <v>5</v>
      </c>
      <c r="AI47" s="1" t="n">
        <v>13</v>
      </c>
      <c r="AJ47" s="1" t="n">
        <v>3</v>
      </c>
      <c r="AK47" s="3" t="n">
        <v>5</v>
      </c>
      <c r="AL47" s="1" t="n">
        <v>1</v>
      </c>
      <c r="AM47" s="1" t="n">
        <v>2</v>
      </c>
      <c r="AN47" s="1" t="n">
        <v>10</v>
      </c>
      <c r="AO47" s="1" t="n">
        <v>17</v>
      </c>
      <c r="AP47" s="1" t="n">
        <v>13</v>
      </c>
      <c r="AQ47" s="1" t="n">
        <v>19</v>
      </c>
      <c r="AR47" s="1" t="n">
        <v>3</v>
      </c>
      <c r="AS47" s="1" t="n">
        <v>10</v>
      </c>
      <c r="AT47" s="1" t="n">
        <v>6</v>
      </c>
      <c r="AU47" s="1" t="n">
        <v>9</v>
      </c>
      <c r="AV47" s="1" t="n">
        <v>2</v>
      </c>
      <c r="AW47" s="1" t="n">
        <v>2</v>
      </c>
    </row>
    <row r="48" s="2" customFormat="true" ht="15.75" hidden="false" customHeight="false" outlineLevel="0" collapsed="false">
      <c r="A48" s="1" t="n">
        <v>44</v>
      </c>
      <c r="B48" s="1" t="n">
        <v>9</v>
      </c>
      <c r="C48" s="1" t="n">
        <v>13</v>
      </c>
      <c r="D48" s="1" t="n">
        <v>7</v>
      </c>
      <c r="E48" s="1" t="n">
        <v>23</v>
      </c>
      <c r="F48" s="1" t="n">
        <v>3</v>
      </c>
      <c r="G48" s="3" t="n">
        <v>3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3" t="n">
        <v>0</v>
      </c>
      <c r="N48" s="1" t="n">
        <v>9</v>
      </c>
      <c r="O48" s="1" t="n">
        <v>13</v>
      </c>
      <c r="P48" s="1" t="n">
        <v>7</v>
      </c>
      <c r="Q48" s="1" t="n">
        <v>23</v>
      </c>
      <c r="R48" s="1" t="n">
        <v>3</v>
      </c>
      <c r="S48" s="3" t="n">
        <v>3</v>
      </c>
      <c r="T48" s="1" t="n">
        <v>1</v>
      </c>
      <c r="U48" s="1" t="n">
        <v>2</v>
      </c>
      <c r="V48" s="1" t="n">
        <v>0</v>
      </c>
      <c r="W48" s="1" t="n">
        <v>0</v>
      </c>
      <c r="X48" s="1" t="n">
        <v>0</v>
      </c>
      <c r="Y48" s="3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2</v>
      </c>
      <c r="AE48" s="3" t="n">
        <v>2</v>
      </c>
      <c r="AF48" s="1" t="n">
        <v>1</v>
      </c>
      <c r="AG48" s="1" t="n">
        <v>1</v>
      </c>
      <c r="AH48" s="1" t="n">
        <v>0</v>
      </c>
      <c r="AI48" s="1" t="n">
        <v>0</v>
      </c>
      <c r="AJ48" s="1" t="n">
        <v>0</v>
      </c>
      <c r="AK48" s="3" t="n">
        <v>0</v>
      </c>
      <c r="AL48" s="1" t="n">
        <v>0</v>
      </c>
      <c r="AM48" s="1" t="n">
        <v>0</v>
      </c>
      <c r="AN48" s="1" t="n">
        <v>2</v>
      </c>
      <c r="AO48" s="1" t="n">
        <v>3</v>
      </c>
      <c r="AP48" s="1" t="n">
        <v>32</v>
      </c>
      <c r="AQ48" s="1" t="n">
        <v>37</v>
      </c>
      <c r="AR48" s="1" t="n">
        <v>0</v>
      </c>
      <c r="AS48" s="1" t="n">
        <v>0</v>
      </c>
      <c r="AT48" s="1" t="n">
        <v>40</v>
      </c>
      <c r="AU48" s="1" t="n">
        <v>125</v>
      </c>
      <c r="AV48" s="1" t="n">
        <v>0</v>
      </c>
      <c r="AW48" s="1" t="n">
        <v>0</v>
      </c>
    </row>
    <row r="49" s="2" customFormat="true" ht="15.75" hidden="false" customHeight="false" outlineLevel="0" collapsed="false">
      <c r="A49" s="1" t="n">
        <v>45</v>
      </c>
      <c r="B49" s="1" t="n">
        <v>23</v>
      </c>
      <c r="C49" s="1" t="n">
        <v>31</v>
      </c>
      <c r="D49" s="1" t="n">
        <v>6</v>
      </c>
      <c r="E49" s="1" t="n">
        <v>7</v>
      </c>
      <c r="F49" s="1" t="n">
        <v>0</v>
      </c>
      <c r="G49" s="3" t="n">
        <v>0</v>
      </c>
      <c r="H49" s="1" t="n">
        <v>12</v>
      </c>
      <c r="I49" s="1" t="n">
        <v>21</v>
      </c>
      <c r="J49" s="1" t="n">
        <v>3</v>
      </c>
      <c r="K49" s="1" t="n">
        <v>3</v>
      </c>
      <c r="L49" s="1" t="n">
        <v>4</v>
      </c>
      <c r="M49" s="3" t="n">
        <v>15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3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3" t="n">
        <v>0</v>
      </c>
      <c r="Z49" s="1" t="n">
        <v>0</v>
      </c>
      <c r="AA49" s="1" t="n">
        <v>0</v>
      </c>
      <c r="AB49" s="1" t="n">
        <v>1</v>
      </c>
      <c r="AC49" s="1" t="n">
        <v>1</v>
      </c>
      <c r="AD49" s="1" t="n">
        <v>2</v>
      </c>
      <c r="AE49" s="3" t="n">
        <v>2</v>
      </c>
      <c r="AF49" s="1" t="n">
        <v>7</v>
      </c>
      <c r="AG49" s="1" t="n">
        <v>27</v>
      </c>
      <c r="AH49" s="1" t="n">
        <v>16</v>
      </c>
      <c r="AI49" s="1" t="n">
        <v>58</v>
      </c>
      <c r="AJ49" s="1" t="n">
        <v>4</v>
      </c>
      <c r="AK49" s="3" t="n">
        <v>8</v>
      </c>
      <c r="AL49" s="1" t="n">
        <v>11</v>
      </c>
      <c r="AM49" s="1" t="n">
        <v>17</v>
      </c>
      <c r="AN49" s="1" t="n">
        <v>3</v>
      </c>
      <c r="AO49" s="1" t="n">
        <v>7</v>
      </c>
      <c r="AP49" s="1" t="n">
        <v>1</v>
      </c>
      <c r="AQ49" s="1" t="n">
        <v>1</v>
      </c>
      <c r="AR49" s="1" t="n">
        <v>42</v>
      </c>
      <c r="AS49" s="1" t="n">
        <v>60</v>
      </c>
      <c r="AT49" s="1" t="n">
        <v>113</v>
      </c>
      <c r="AU49" s="1" t="n">
        <v>231</v>
      </c>
      <c r="AV49" s="1" t="n">
        <v>14</v>
      </c>
      <c r="AW49" s="1" t="n">
        <v>17</v>
      </c>
    </row>
    <row r="50" s="2" customFormat="true" ht="15.75" hidden="false" customHeight="false" outlineLevel="0" collapsed="false">
      <c r="A50" s="1" t="n">
        <v>46</v>
      </c>
      <c r="B50" s="1" t="n">
        <v>1</v>
      </c>
      <c r="C50" s="1" t="n">
        <v>1</v>
      </c>
      <c r="D50" s="1" t="n">
        <v>59</v>
      </c>
      <c r="E50" s="1" t="n">
        <v>115</v>
      </c>
      <c r="F50" s="1" t="n">
        <v>3</v>
      </c>
      <c r="G50" s="3" t="n">
        <v>3</v>
      </c>
      <c r="H50" s="1" t="n">
        <v>15</v>
      </c>
      <c r="I50" s="1" t="n">
        <v>25</v>
      </c>
      <c r="J50" s="1" t="n">
        <v>6</v>
      </c>
      <c r="K50" s="1" t="n">
        <v>22</v>
      </c>
      <c r="L50" s="1" t="n">
        <v>2</v>
      </c>
      <c r="M50" s="3" t="n">
        <v>5</v>
      </c>
      <c r="N50" s="1" t="n">
        <v>0</v>
      </c>
      <c r="O50" s="1" t="n">
        <v>0</v>
      </c>
      <c r="P50" s="1" t="n">
        <v>25</v>
      </c>
      <c r="Q50" s="1" t="n">
        <v>89</v>
      </c>
      <c r="R50" s="1" t="n">
        <v>4</v>
      </c>
      <c r="S50" s="3" t="n">
        <v>6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3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3" t="n">
        <v>0</v>
      </c>
      <c r="AF50" s="1" t="n">
        <v>1</v>
      </c>
      <c r="AG50" s="1" t="n">
        <v>2</v>
      </c>
      <c r="AH50" s="1" t="n">
        <v>0</v>
      </c>
      <c r="AI50" s="1" t="n">
        <v>0</v>
      </c>
      <c r="AJ50" s="1" t="n">
        <v>0</v>
      </c>
      <c r="AK50" s="3" t="n">
        <v>0</v>
      </c>
      <c r="AL50" s="1" t="n">
        <v>1</v>
      </c>
      <c r="AM50" s="1" t="n">
        <v>3</v>
      </c>
      <c r="AN50" s="1" t="n">
        <v>17</v>
      </c>
      <c r="AO50" s="1" t="n">
        <v>42</v>
      </c>
      <c r="AP50" s="1" t="n">
        <v>1</v>
      </c>
      <c r="AQ50" s="1" t="n">
        <v>1</v>
      </c>
      <c r="AR50" s="1" t="n">
        <v>2</v>
      </c>
      <c r="AS50" s="1" t="n">
        <v>2</v>
      </c>
      <c r="AT50" s="1" t="n">
        <v>69</v>
      </c>
      <c r="AU50" s="1" t="n">
        <v>129</v>
      </c>
      <c r="AV50" s="1" t="n">
        <v>4</v>
      </c>
      <c r="AW50" s="1" t="n">
        <v>8</v>
      </c>
    </row>
    <row r="51" s="2" customFormat="true" ht="15.75" hidden="false" customHeight="false" outlineLevel="0" collapsed="false">
      <c r="A51" s="1" t="n">
        <v>47</v>
      </c>
      <c r="B51" s="1" t="n">
        <v>0</v>
      </c>
      <c r="C51" s="1" t="n">
        <v>0</v>
      </c>
      <c r="D51" s="1" t="n">
        <v>8</v>
      </c>
      <c r="E51" s="1" t="n">
        <v>35</v>
      </c>
      <c r="F51" s="1" t="n">
        <v>0</v>
      </c>
      <c r="G51" s="3" t="n">
        <v>0</v>
      </c>
      <c r="H51" s="1" t="n">
        <v>1</v>
      </c>
      <c r="I51" s="1" t="n">
        <v>3</v>
      </c>
      <c r="J51" s="1" t="n">
        <v>2</v>
      </c>
      <c r="K51" s="1" t="n">
        <v>10</v>
      </c>
      <c r="L51" s="1" t="n">
        <v>1</v>
      </c>
      <c r="M51" s="3" t="n">
        <v>8</v>
      </c>
      <c r="N51" s="1" t="n">
        <v>1</v>
      </c>
      <c r="O51" s="1" t="n">
        <v>3</v>
      </c>
      <c r="P51" s="1" t="n">
        <v>8</v>
      </c>
      <c r="Q51" s="1" t="n">
        <v>43</v>
      </c>
      <c r="R51" s="1" t="n">
        <v>1</v>
      </c>
      <c r="S51" s="3" t="n">
        <v>1</v>
      </c>
      <c r="T51" s="1" t="n">
        <v>1</v>
      </c>
      <c r="U51" s="1" t="n">
        <v>11</v>
      </c>
      <c r="V51" s="1" t="n">
        <v>0</v>
      </c>
      <c r="W51" s="1" t="n">
        <v>0</v>
      </c>
      <c r="X51" s="1" t="n">
        <v>0</v>
      </c>
      <c r="Y51" s="3" t="n">
        <v>0</v>
      </c>
      <c r="Z51" s="1" t="n">
        <v>2</v>
      </c>
      <c r="AA51" s="1" t="n">
        <v>2</v>
      </c>
      <c r="AB51" s="1" t="n">
        <v>10</v>
      </c>
      <c r="AC51" s="1" t="n">
        <v>32</v>
      </c>
      <c r="AD51" s="1" t="n">
        <v>2</v>
      </c>
      <c r="AE51" s="3" t="n">
        <v>14</v>
      </c>
      <c r="AF51" s="1" t="n">
        <v>0</v>
      </c>
      <c r="AG51" s="1" t="n">
        <v>0</v>
      </c>
      <c r="AH51" s="1" t="n">
        <v>4</v>
      </c>
      <c r="AI51" s="1" t="n">
        <v>30</v>
      </c>
      <c r="AJ51" s="1" t="n">
        <v>0</v>
      </c>
      <c r="AK51" s="3" t="n">
        <v>0</v>
      </c>
      <c r="AL51" s="1" t="n">
        <v>0</v>
      </c>
      <c r="AM51" s="1" t="n">
        <v>0</v>
      </c>
      <c r="AN51" s="1" t="n">
        <v>1</v>
      </c>
      <c r="AO51" s="1" t="n">
        <v>9</v>
      </c>
      <c r="AP51" s="1" t="n">
        <v>2</v>
      </c>
      <c r="AQ51" s="1" t="n">
        <v>10</v>
      </c>
      <c r="AR51" s="1" t="n">
        <v>0</v>
      </c>
      <c r="AS51" s="1" t="n">
        <v>0</v>
      </c>
      <c r="AT51" s="1" t="n">
        <v>2</v>
      </c>
      <c r="AU51" s="1" t="n">
        <v>17</v>
      </c>
      <c r="AV51" s="1" t="n">
        <v>1</v>
      </c>
      <c r="AW51" s="1" t="n">
        <v>4</v>
      </c>
    </row>
    <row r="52" s="2" customFormat="true" ht="15.75" hidden="false" customHeight="false" outlineLevel="0" collapsed="false">
      <c r="A52" s="1" t="n">
        <v>48</v>
      </c>
      <c r="B52" s="1" t="n">
        <v>6</v>
      </c>
      <c r="C52" s="1" t="n">
        <v>26</v>
      </c>
      <c r="D52" s="1" t="n">
        <v>111</v>
      </c>
      <c r="E52" s="1" t="n">
        <v>221</v>
      </c>
      <c r="F52" s="1" t="n">
        <v>35</v>
      </c>
      <c r="G52" s="3" t="n">
        <v>44</v>
      </c>
      <c r="H52" s="1" t="n">
        <v>0</v>
      </c>
      <c r="I52" s="1" t="n">
        <v>0</v>
      </c>
      <c r="J52" s="1" t="n">
        <v>13</v>
      </c>
      <c r="K52" s="1" t="n">
        <v>13</v>
      </c>
      <c r="L52" s="1" t="n">
        <v>0</v>
      </c>
      <c r="M52" s="3" t="n">
        <v>0</v>
      </c>
      <c r="N52" s="1" t="n">
        <v>0</v>
      </c>
      <c r="O52" s="1" t="n">
        <v>0</v>
      </c>
      <c r="P52" s="1" t="n">
        <v>1</v>
      </c>
      <c r="Q52" s="1" t="n">
        <v>5</v>
      </c>
      <c r="R52" s="1" t="n">
        <v>1</v>
      </c>
      <c r="S52" s="3" t="n">
        <v>1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3" t="n">
        <v>0</v>
      </c>
      <c r="Z52" s="1" t="n">
        <v>6</v>
      </c>
      <c r="AA52" s="1" t="n">
        <v>12</v>
      </c>
      <c r="AB52" s="1" t="n">
        <v>7</v>
      </c>
      <c r="AC52" s="1" t="n">
        <v>11</v>
      </c>
      <c r="AD52" s="1" t="n">
        <v>0</v>
      </c>
      <c r="AE52" s="3" t="n">
        <v>0</v>
      </c>
      <c r="AF52" s="1" t="n">
        <v>5</v>
      </c>
      <c r="AG52" s="1" t="n">
        <v>5</v>
      </c>
      <c r="AH52" s="1" t="n">
        <v>1</v>
      </c>
      <c r="AI52" s="1" t="n">
        <v>1</v>
      </c>
      <c r="AJ52" s="1" t="n">
        <v>1</v>
      </c>
      <c r="AK52" s="3" t="n">
        <v>1</v>
      </c>
      <c r="AL52" s="1" t="n">
        <v>0</v>
      </c>
      <c r="AM52" s="1" t="n">
        <v>0</v>
      </c>
      <c r="AN52" s="1" t="n">
        <v>18</v>
      </c>
      <c r="AO52" s="1" t="n">
        <v>183</v>
      </c>
      <c r="AP52" s="1" t="n">
        <v>1</v>
      </c>
      <c r="AQ52" s="1" t="n">
        <v>1</v>
      </c>
      <c r="AR52" s="1" t="n">
        <v>13</v>
      </c>
      <c r="AS52" s="1" t="n">
        <v>41</v>
      </c>
      <c r="AT52" s="1" t="n">
        <v>101</v>
      </c>
      <c r="AU52" s="1" t="n">
        <v>229</v>
      </c>
      <c r="AV52" s="1" t="n">
        <v>13</v>
      </c>
      <c r="AW52" s="1" t="n">
        <v>14</v>
      </c>
    </row>
    <row r="53" s="2" customFormat="true" ht="15.75" hidden="false" customHeight="false" outlineLevel="0" collapsed="false">
      <c r="A53" s="1" t="n">
        <v>49</v>
      </c>
      <c r="B53" s="1" t="n">
        <v>7</v>
      </c>
      <c r="C53" s="1" t="n">
        <v>38</v>
      </c>
      <c r="D53" s="1" t="n">
        <v>2</v>
      </c>
      <c r="E53" s="1" t="n">
        <v>2</v>
      </c>
      <c r="F53" s="1" t="n">
        <v>1</v>
      </c>
      <c r="G53" s="3" t="n">
        <v>1</v>
      </c>
      <c r="H53" s="1" t="n">
        <v>1</v>
      </c>
      <c r="I53" s="1" t="n">
        <v>1</v>
      </c>
      <c r="J53" s="1" t="n">
        <v>0</v>
      </c>
      <c r="K53" s="1" t="n">
        <v>0</v>
      </c>
      <c r="L53" s="1" t="n">
        <v>1</v>
      </c>
      <c r="M53" s="3" t="n">
        <v>1</v>
      </c>
      <c r="N53" s="1" t="n">
        <v>3</v>
      </c>
      <c r="O53" s="1" t="n">
        <v>6</v>
      </c>
      <c r="P53" s="1" t="n">
        <v>2</v>
      </c>
      <c r="Q53" s="1" t="n">
        <v>2</v>
      </c>
      <c r="R53" s="1" t="n">
        <v>4</v>
      </c>
      <c r="S53" s="3" t="n">
        <v>3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3" t="n">
        <v>0</v>
      </c>
      <c r="Z53" s="1" t="n">
        <v>3</v>
      </c>
      <c r="AA53" s="1" t="n">
        <v>11</v>
      </c>
      <c r="AB53" s="1" t="n">
        <v>5</v>
      </c>
      <c r="AC53" s="1" t="n">
        <v>8</v>
      </c>
      <c r="AD53" s="1" t="n">
        <v>0</v>
      </c>
      <c r="AE53" s="3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2</v>
      </c>
      <c r="AK53" s="3" t="n">
        <v>9</v>
      </c>
      <c r="AL53" s="1" t="n">
        <v>1</v>
      </c>
      <c r="AM53" s="1" t="n">
        <v>3</v>
      </c>
      <c r="AN53" s="1" t="n">
        <v>0</v>
      </c>
      <c r="AO53" s="1" t="n">
        <v>0</v>
      </c>
      <c r="AP53" s="1" t="n">
        <v>1</v>
      </c>
      <c r="AQ53" s="1" t="n">
        <v>1</v>
      </c>
      <c r="AR53" s="1" t="n">
        <v>2</v>
      </c>
      <c r="AS53" s="1" t="n">
        <v>3</v>
      </c>
      <c r="AT53" s="1" t="n">
        <v>3</v>
      </c>
      <c r="AU53" s="1" t="n">
        <v>6</v>
      </c>
      <c r="AV53" s="1" t="n">
        <v>0</v>
      </c>
      <c r="AW53" s="1" t="n">
        <v>0</v>
      </c>
    </row>
    <row r="54" s="2" customFormat="true" ht="15.75" hidden="false" customHeight="false" outlineLevel="0" collapsed="false">
      <c r="A54" s="1" t="n">
        <v>50</v>
      </c>
      <c r="B54" s="1" t="n">
        <v>0</v>
      </c>
      <c r="C54" s="1" t="n">
        <v>0</v>
      </c>
      <c r="D54" s="1" t="n">
        <v>0</v>
      </c>
      <c r="E54" s="1" t="n">
        <v>0</v>
      </c>
      <c r="F54" s="1" t="n">
        <v>0</v>
      </c>
      <c r="G54" s="3" t="n">
        <v>0</v>
      </c>
      <c r="H54" s="1" t="n">
        <v>1</v>
      </c>
      <c r="I54" s="1" t="n">
        <v>7</v>
      </c>
      <c r="J54" s="1" t="n">
        <v>1</v>
      </c>
      <c r="K54" s="1" t="n">
        <v>7</v>
      </c>
      <c r="L54" s="1" t="n">
        <v>0</v>
      </c>
      <c r="M54" s="3" t="n">
        <v>0</v>
      </c>
      <c r="N54" s="1" t="n">
        <v>1</v>
      </c>
      <c r="O54" s="1" t="n">
        <v>2</v>
      </c>
      <c r="P54" s="1" t="n">
        <v>0</v>
      </c>
      <c r="Q54" s="1" t="n">
        <v>0</v>
      </c>
      <c r="R54" s="1" t="n">
        <v>0</v>
      </c>
      <c r="S54" s="3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1</v>
      </c>
      <c r="Y54" s="3" t="n">
        <v>2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3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3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1</v>
      </c>
      <c r="AS54" s="1" t="n">
        <v>7</v>
      </c>
      <c r="AT54" s="1" t="n">
        <v>1</v>
      </c>
      <c r="AU54" s="1" t="n">
        <v>11</v>
      </c>
      <c r="AV54" s="1" t="n">
        <v>0</v>
      </c>
      <c r="AW54" s="1" t="n">
        <v>0</v>
      </c>
    </row>
    <row r="55" s="2" customFormat="true" ht="15.75" hidden="false" customHeight="false" outlineLevel="0" collapsed="false">
      <c r="A55" s="1" t="n">
        <v>51</v>
      </c>
      <c r="B55" s="1" t="n">
        <v>2</v>
      </c>
      <c r="C55" s="1" t="n">
        <v>4</v>
      </c>
      <c r="D55" s="1" t="n">
        <v>12</v>
      </c>
      <c r="E55" s="1" t="n">
        <v>28</v>
      </c>
      <c r="F55" s="1" t="n">
        <v>1</v>
      </c>
      <c r="G55" s="3" t="n">
        <v>1</v>
      </c>
      <c r="H55" s="1" t="n">
        <v>1</v>
      </c>
      <c r="I55" s="1" t="n">
        <v>9</v>
      </c>
      <c r="J55" s="1" t="n">
        <v>0</v>
      </c>
      <c r="K55" s="1" t="n">
        <v>0</v>
      </c>
      <c r="L55" s="1" t="n">
        <v>0</v>
      </c>
      <c r="M55" s="3" t="n">
        <v>0</v>
      </c>
      <c r="N55" s="1" t="n">
        <v>0</v>
      </c>
      <c r="O55" s="1" t="n">
        <v>0</v>
      </c>
      <c r="P55" s="1" t="n">
        <v>4</v>
      </c>
      <c r="Q55" s="1" t="n">
        <v>15</v>
      </c>
      <c r="R55" s="1" t="n">
        <v>2</v>
      </c>
      <c r="S55" s="3" t="n">
        <v>9</v>
      </c>
      <c r="T55" s="1" t="n">
        <v>5</v>
      </c>
      <c r="U55" s="1" t="n">
        <v>7</v>
      </c>
      <c r="V55" s="1" t="n">
        <v>0</v>
      </c>
      <c r="W55" s="1" t="n">
        <v>0</v>
      </c>
      <c r="X55" s="1" t="n">
        <v>0</v>
      </c>
      <c r="Y55" s="3" t="n">
        <v>0</v>
      </c>
      <c r="Z55" s="1" t="n">
        <v>4</v>
      </c>
      <c r="AA55" s="1" t="n">
        <v>15</v>
      </c>
      <c r="AB55" s="1" t="n">
        <v>5</v>
      </c>
      <c r="AC55" s="1" t="n">
        <v>17</v>
      </c>
      <c r="AD55" s="1" t="n">
        <v>1</v>
      </c>
      <c r="AE55" s="3" t="n">
        <v>2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3" t="n">
        <v>0</v>
      </c>
      <c r="AL55" s="1" t="n">
        <v>0</v>
      </c>
      <c r="AM55" s="1" t="n">
        <v>0</v>
      </c>
      <c r="AN55" s="1" t="n">
        <v>6</v>
      </c>
      <c r="AO55" s="1" t="n">
        <v>29</v>
      </c>
      <c r="AP55" s="1" t="n">
        <v>1</v>
      </c>
      <c r="AQ55" s="1" t="n">
        <v>1</v>
      </c>
      <c r="AR55" s="1" t="n">
        <v>0</v>
      </c>
      <c r="AS55" s="1" t="n">
        <v>0</v>
      </c>
      <c r="AT55" s="1" t="n">
        <v>1</v>
      </c>
      <c r="AU55" s="1" t="n">
        <v>10</v>
      </c>
      <c r="AV55" s="1" t="n">
        <v>0</v>
      </c>
      <c r="AW55" s="1" t="n">
        <v>0</v>
      </c>
    </row>
    <row r="56" s="2" customFormat="true" ht="15.75" hidden="false" customHeight="false" outlineLevel="0" collapsed="false">
      <c r="A56" s="1" t="n">
        <v>52</v>
      </c>
      <c r="B56" s="1" t="n">
        <v>5</v>
      </c>
      <c r="C56" s="1" t="n">
        <v>5</v>
      </c>
      <c r="D56" s="1" t="n">
        <v>11</v>
      </c>
      <c r="E56" s="1" t="n">
        <v>148</v>
      </c>
      <c r="F56" s="1" t="n">
        <v>4</v>
      </c>
      <c r="G56" s="3" t="n">
        <v>5</v>
      </c>
      <c r="H56" s="1" t="n">
        <v>8</v>
      </c>
      <c r="I56" s="1" t="n">
        <v>14</v>
      </c>
      <c r="J56" s="1" t="n">
        <v>6</v>
      </c>
      <c r="K56" s="1" t="n">
        <v>21</v>
      </c>
      <c r="L56" s="1" t="n">
        <v>8</v>
      </c>
      <c r="M56" s="3" t="n">
        <v>10</v>
      </c>
      <c r="N56" s="1" t="n">
        <v>0</v>
      </c>
      <c r="O56" s="1" t="n">
        <v>0</v>
      </c>
      <c r="P56" s="1" t="n">
        <v>15</v>
      </c>
      <c r="Q56" s="1" t="n">
        <v>38</v>
      </c>
      <c r="R56" s="1" t="n">
        <v>0</v>
      </c>
      <c r="S56" s="3" t="n">
        <v>0</v>
      </c>
      <c r="T56" s="1" t="n">
        <v>2</v>
      </c>
      <c r="U56" s="1" t="n">
        <v>2</v>
      </c>
      <c r="V56" s="1" t="n">
        <v>3</v>
      </c>
      <c r="W56" s="1" t="n">
        <v>7</v>
      </c>
      <c r="X56" s="1" t="n">
        <v>4</v>
      </c>
      <c r="Y56" s="3" t="n">
        <v>19</v>
      </c>
      <c r="Z56" s="1" t="n">
        <v>0</v>
      </c>
      <c r="AA56" s="1" t="n">
        <v>0</v>
      </c>
      <c r="AB56" s="1" t="n">
        <v>8</v>
      </c>
      <c r="AC56" s="1" t="n">
        <v>21</v>
      </c>
      <c r="AD56" s="1" t="n">
        <v>3</v>
      </c>
      <c r="AE56" s="3" t="n">
        <v>12</v>
      </c>
      <c r="AF56" s="1" t="n">
        <v>1</v>
      </c>
      <c r="AG56" s="1" t="n">
        <v>1</v>
      </c>
      <c r="AH56" s="1" t="n">
        <v>4</v>
      </c>
      <c r="AI56" s="1" t="n">
        <v>18</v>
      </c>
      <c r="AJ56" s="1" t="n">
        <v>0</v>
      </c>
      <c r="AK56" s="3" t="n">
        <v>0</v>
      </c>
      <c r="AL56" s="1" t="n">
        <v>3</v>
      </c>
      <c r="AM56" s="1" t="n">
        <v>3</v>
      </c>
      <c r="AN56" s="1" t="n">
        <v>4</v>
      </c>
      <c r="AO56" s="1" t="n">
        <v>29</v>
      </c>
      <c r="AP56" s="1" t="n">
        <v>4</v>
      </c>
      <c r="AQ56" s="1" t="n">
        <v>14</v>
      </c>
      <c r="AR56" s="1" t="n">
        <v>3</v>
      </c>
      <c r="AS56" s="1" t="n">
        <v>5</v>
      </c>
      <c r="AT56" s="1" t="n">
        <v>26</v>
      </c>
      <c r="AU56" s="1" t="n">
        <v>33</v>
      </c>
      <c r="AV56" s="1" t="n">
        <v>4</v>
      </c>
      <c r="AW56" s="1" t="n">
        <v>8</v>
      </c>
    </row>
    <row r="57" s="2" customFormat="true" ht="15.75" hidden="false" customHeight="false" outlineLevel="0" collapsed="false">
      <c r="A57" s="1" t="n">
        <v>53</v>
      </c>
      <c r="B57" s="1" t="n">
        <v>1</v>
      </c>
      <c r="C57" s="1" t="n">
        <v>4</v>
      </c>
      <c r="D57" s="1" t="n">
        <v>3</v>
      </c>
      <c r="E57" s="1" t="n">
        <v>19</v>
      </c>
      <c r="F57" s="1" t="n">
        <v>0</v>
      </c>
      <c r="G57" s="3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1</v>
      </c>
      <c r="M57" s="3" t="n">
        <v>2</v>
      </c>
      <c r="N57" s="1" t="n">
        <v>1</v>
      </c>
      <c r="O57" s="1" t="n">
        <v>1</v>
      </c>
      <c r="P57" s="1" t="n">
        <v>2</v>
      </c>
      <c r="Q57" s="1" t="n">
        <v>2</v>
      </c>
      <c r="R57" s="1" t="n">
        <v>0</v>
      </c>
      <c r="S57" s="3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1</v>
      </c>
      <c r="Y57" s="3" t="n">
        <v>1</v>
      </c>
      <c r="Z57" s="1" t="n">
        <v>0</v>
      </c>
      <c r="AA57" s="1" t="n">
        <v>0</v>
      </c>
      <c r="AB57" s="1" t="n">
        <v>2</v>
      </c>
      <c r="AC57" s="1" t="n">
        <v>3</v>
      </c>
      <c r="AD57" s="1" t="n">
        <v>0</v>
      </c>
      <c r="AE57" s="3" t="n">
        <v>0</v>
      </c>
      <c r="AF57" s="1" t="n">
        <v>3</v>
      </c>
      <c r="AG57" s="1" t="n">
        <v>3</v>
      </c>
      <c r="AH57" s="1" t="n">
        <v>0</v>
      </c>
      <c r="AI57" s="1" t="n">
        <v>0</v>
      </c>
      <c r="AJ57" s="1" t="n">
        <v>2</v>
      </c>
      <c r="AK57" s="3" t="n">
        <v>2</v>
      </c>
      <c r="AL57" s="1" t="n">
        <v>0</v>
      </c>
      <c r="AM57" s="1" t="n">
        <v>0</v>
      </c>
      <c r="AN57" s="1" t="n">
        <v>3</v>
      </c>
      <c r="AO57" s="1" t="n">
        <v>3</v>
      </c>
      <c r="AP57" s="1" t="n">
        <v>2</v>
      </c>
      <c r="AQ57" s="1" t="n">
        <v>2</v>
      </c>
      <c r="AR57" s="1" t="n">
        <v>0</v>
      </c>
      <c r="AS57" s="1" t="n">
        <v>0</v>
      </c>
      <c r="AT57" s="1" t="n">
        <v>1</v>
      </c>
      <c r="AU57" s="1" t="n">
        <v>1</v>
      </c>
      <c r="AV57" s="1" t="n">
        <v>2</v>
      </c>
      <c r="AW57" s="1" t="n">
        <v>2</v>
      </c>
    </row>
    <row r="58" s="2" customFormat="true" ht="15.75" hidden="false" customHeight="false" outlineLevel="0" collapsed="false">
      <c r="A58" s="1" t="n">
        <v>54</v>
      </c>
      <c r="B58" s="1" t="n">
        <v>0</v>
      </c>
      <c r="C58" s="1" t="n">
        <v>0</v>
      </c>
      <c r="D58" s="1" t="n">
        <v>10</v>
      </c>
      <c r="E58" s="1" t="n">
        <v>24</v>
      </c>
      <c r="F58" s="1" t="n">
        <v>0</v>
      </c>
      <c r="G58" s="3" t="n">
        <v>0</v>
      </c>
      <c r="H58" s="1" t="n">
        <v>0</v>
      </c>
      <c r="I58" s="1" t="n">
        <v>0</v>
      </c>
      <c r="J58" s="1" t="n">
        <v>3</v>
      </c>
      <c r="K58" s="1" t="n">
        <v>11</v>
      </c>
      <c r="L58" s="1" t="n">
        <v>1</v>
      </c>
      <c r="M58" s="3" t="n">
        <v>2</v>
      </c>
      <c r="N58" s="1" t="n">
        <v>0</v>
      </c>
      <c r="O58" s="1" t="n">
        <v>0</v>
      </c>
      <c r="P58" s="1" t="n">
        <v>7</v>
      </c>
      <c r="Q58" s="1" t="n">
        <v>20</v>
      </c>
      <c r="R58" s="1" t="n">
        <v>0</v>
      </c>
      <c r="S58" s="3" t="n">
        <v>0</v>
      </c>
      <c r="T58" s="1" t="n">
        <v>0</v>
      </c>
      <c r="U58" s="1" t="n">
        <v>0</v>
      </c>
      <c r="V58" s="1" t="n">
        <v>10</v>
      </c>
      <c r="W58" s="1" t="n">
        <v>26</v>
      </c>
      <c r="X58" s="1" t="n">
        <v>1</v>
      </c>
      <c r="Y58" s="3" t="n">
        <v>6</v>
      </c>
      <c r="Z58" s="1" t="n">
        <v>1</v>
      </c>
      <c r="AA58" s="1" t="n">
        <v>5</v>
      </c>
      <c r="AB58" s="1" t="n">
        <v>0</v>
      </c>
      <c r="AC58" s="1" t="n">
        <v>0</v>
      </c>
      <c r="AD58" s="1" t="n">
        <v>0</v>
      </c>
      <c r="AE58" s="3" t="n">
        <v>0</v>
      </c>
      <c r="AF58" s="1" t="n">
        <v>0</v>
      </c>
      <c r="AG58" s="1" t="n">
        <v>0</v>
      </c>
      <c r="AH58" s="1" t="n">
        <v>1</v>
      </c>
      <c r="AI58" s="1" t="n">
        <v>11</v>
      </c>
      <c r="AJ58" s="1" t="n">
        <v>0</v>
      </c>
      <c r="AK58" s="3" t="n">
        <v>0</v>
      </c>
      <c r="AL58" s="1" t="n">
        <v>0</v>
      </c>
      <c r="AM58" s="1" t="n">
        <v>0</v>
      </c>
      <c r="AN58" s="1" t="n">
        <v>30</v>
      </c>
      <c r="AO58" s="1" t="n">
        <v>68</v>
      </c>
      <c r="AP58" s="1" t="n">
        <v>2</v>
      </c>
      <c r="AQ58" s="1" t="n">
        <v>7</v>
      </c>
      <c r="AR58" s="1" t="n">
        <v>0</v>
      </c>
      <c r="AS58" s="1" t="n">
        <v>0</v>
      </c>
      <c r="AT58" s="1" t="n">
        <v>1</v>
      </c>
      <c r="AU58" s="1" t="n">
        <v>18</v>
      </c>
      <c r="AV58" s="1" t="n">
        <v>0</v>
      </c>
      <c r="AW58" s="1" t="n">
        <v>0</v>
      </c>
    </row>
    <row r="59" s="2" customFormat="true" ht="15.75" hidden="false" customHeight="false" outlineLevel="0" collapsed="false">
      <c r="A59" s="1" t="n">
        <v>55</v>
      </c>
      <c r="B59" s="1" t="n">
        <v>0</v>
      </c>
      <c r="C59" s="1" t="n">
        <v>0</v>
      </c>
      <c r="D59" s="1" t="n">
        <v>0</v>
      </c>
      <c r="E59" s="1" t="n">
        <v>0</v>
      </c>
      <c r="F59" s="1" t="n">
        <v>2</v>
      </c>
      <c r="G59" s="3" t="n">
        <v>4</v>
      </c>
      <c r="H59" s="1" t="n">
        <v>0</v>
      </c>
      <c r="I59" s="1" t="n">
        <v>0</v>
      </c>
      <c r="J59" s="1" t="n">
        <v>7</v>
      </c>
      <c r="K59" s="1" t="n">
        <v>21</v>
      </c>
      <c r="L59" s="1" t="n">
        <v>7</v>
      </c>
      <c r="M59" s="3" t="n">
        <v>18</v>
      </c>
      <c r="N59" s="1" t="n">
        <v>0</v>
      </c>
      <c r="O59" s="1" t="n">
        <v>0</v>
      </c>
      <c r="P59" s="1" t="n">
        <v>7</v>
      </c>
      <c r="Q59" s="1" t="n">
        <v>13</v>
      </c>
      <c r="R59" s="1" t="n">
        <v>1</v>
      </c>
      <c r="S59" s="3" t="n">
        <v>4</v>
      </c>
      <c r="T59" s="1" t="n">
        <v>0</v>
      </c>
      <c r="U59" s="1" t="n">
        <v>0</v>
      </c>
      <c r="V59" s="1" t="n">
        <v>1</v>
      </c>
      <c r="W59" s="1" t="n">
        <v>5</v>
      </c>
      <c r="X59" s="1" t="n">
        <v>1</v>
      </c>
      <c r="Y59" s="3" t="n">
        <v>1</v>
      </c>
      <c r="Z59" s="1" t="n">
        <v>1</v>
      </c>
      <c r="AA59" s="1" t="n">
        <v>1</v>
      </c>
      <c r="AB59" s="1" t="n">
        <v>2</v>
      </c>
      <c r="AC59" s="1" t="n">
        <v>19</v>
      </c>
      <c r="AD59" s="1" t="n">
        <v>1</v>
      </c>
      <c r="AE59" s="3" t="n">
        <v>14</v>
      </c>
      <c r="AF59" s="1" t="n">
        <v>1</v>
      </c>
      <c r="AG59" s="1" t="n">
        <v>1</v>
      </c>
      <c r="AH59" s="1" t="n">
        <v>12</v>
      </c>
      <c r="AI59" s="1" t="n">
        <v>22</v>
      </c>
      <c r="AJ59" s="1" t="n">
        <v>0</v>
      </c>
      <c r="AK59" s="3" t="n">
        <v>0</v>
      </c>
      <c r="AL59" s="1" t="n">
        <v>0</v>
      </c>
      <c r="AM59" s="1" t="n">
        <v>0</v>
      </c>
      <c r="AN59" s="1" t="n">
        <v>3</v>
      </c>
      <c r="AO59" s="1" t="n">
        <v>12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7</v>
      </c>
      <c r="AU59" s="1" t="n">
        <v>21</v>
      </c>
      <c r="AV59" s="1" t="n">
        <v>2</v>
      </c>
      <c r="AW59" s="1" t="n">
        <v>2</v>
      </c>
    </row>
    <row r="60" s="2" customFormat="true" ht="15.75" hidden="false" customHeight="false" outlineLevel="0" collapsed="false">
      <c r="A60" s="1" t="n">
        <v>56</v>
      </c>
      <c r="B60" s="1" t="n">
        <v>0</v>
      </c>
      <c r="C60" s="1" t="n">
        <v>0</v>
      </c>
      <c r="D60" s="1" t="n">
        <v>2</v>
      </c>
      <c r="E60" s="1" t="n">
        <v>13</v>
      </c>
      <c r="F60" s="1" t="n">
        <v>0</v>
      </c>
      <c r="G60" s="3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5</v>
      </c>
      <c r="M60" s="3" t="n">
        <v>20</v>
      </c>
      <c r="N60" s="1" t="n">
        <v>0</v>
      </c>
      <c r="O60" s="1" t="n">
        <v>0</v>
      </c>
      <c r="P60" s="1" t="n">
        <v>2</v>
      </c>
      <c r="Q60" s="1" t="n">
        <v>3</v>
      </c>
      <c r="R60" s="1" t="n">
        <v>0</v>
      </c>
      <c r="S60" s="3" t="n">
        <v>0</v>
      </c>
      <c r="T60" s="1" t="n">
        <v>0</v>
      </c>
      <c r="U60" s="1" t="n">
        <v>4</v>
      </c>
      <c r="V60" s="1" t="n">
        <v>0</v>
      </c>
      <c r="W60" s="1" t="n">
        <v>0</v>
      </c>
      <c r="X60" s="1" t="n">
        <v>0</v>
      </c>
      <c r="Y60" s="3" t="n">
        <v>0</v>
      </c>
      <c r="Z60" s="1" t="n">
        <v>0</v>
      </c>
      <c r="AA60" s="1" t="n">
        <v>0</v>
      </c>
      <c r="AB60" s="1" t="n">
        <v>21</v>
      </c>
      <c r="AC60" s="1" t="n">
        <v>30</v>
      </c>
      <c r="AD60" s="1" t="n">
        <v>0</v>
      </c>
      <c r="AE60" s="3" t="n">
        <v>0</v>
      </c>
      <c r="AF60" s="1" t="n">
        <v>0</v>
      </c>
      <c r="AG60" s="1" t="n">
        <v>0</v>
      </c>
      <c r="AH60" s="1" t="n">
        <v>2</v>
      </c>
      <c r="AI60" s="1" t="n">
        <v>3</v>
      </c>
      <c r="AJ60" s="1" t="n">
        <v>0</v>
      </c>
      <c r="AK60" s="3" t="n">
        <v>0</v>
      </c>
      <c r="AL60" s="1" t="n">
        <v>0</v>
      </c>
      <c r="AM60" s="1" t="n">
        <v>0</v>
      </c>
      <c r="AN60" s="1" t="n">
        <v>50</v>
      </c>
      <c r="AO60" s="1" t="n">
        <v>128</v>
      </c>
      <c r="AP60" s="1" t="n">
        <v>8</v>
      </c>
      <c r="AQ60" s="1" t="n">
        <v>10</v>
      </c>
      <c r="AR60" s="1" t="n">
        <v>1</v>
      </c>
      <c r="AS60" s="1" t="n">
        <v>7</v>
      </c>
      <c r="AT60" s="1" t="n">
        <v>4</v>
      </c>
      <c r="AU60" s="1" t="n">
        <v>16</v>
      </c>
      <c r="AV60" s="1" t="n">
        <v>5</v>
      </c>
      <c r="AW60" s="1" t="n">
        <v>38</v>
      </c>
    </row>
    <row r="61" s="2" customFormat="true" ht="15.75" hidden="false" customHeight="false" outlineLevel="0" collapsed="false">
      <c r="A61" s="1" t="n">
        <v>57</v>
      </c>
      <c r="B61" s="1" t="n">
        <v>0</v>
      </c>
      <c r="C61" s="1" t="n">
        <v>0</v>
      </c>
      <c r="D61" s="1" t="n">
        <v>5</v>
      </c>
      <c r="E61" s="1" t="n">
        <v>16</v>
      </c>
      <c r="F61" s="1" t="n">
        <v>0</v>
      </c>
      <c r="G61" s="3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3" t="n">
        <v>0</v>
      </c>
      <c r="N61" s="1" t="n">
        <v>1</v>
      </c>
      <c r="O61" s="1" t="n">
        <v>7</v>
      </c>
      <c r="P61" s="1" t="n">
        <v>2</v>
      </c>
      <c r="Q61" s="1" t="n">
        <v>11</v>
      </c>
      <c r="R61" s="1" t="n">
        <v>1</v>
      </c>
      <c r="S61" s="3" t="n">
        <v>3</v>
      </c>
      <c r="T61" s="1" t="n">
        <v>0</v>
      </c>
      <c r="U61" s="1" t="n">
        <v>0</v>
      </c>
      <c r="V61" s="1" t="n">
        <v>2</v>
      </c>
      <c r="W61" s="1" t="n">
        <v>4</v>
      </c>
      <c r="X61" s="1" t="n">
        <v>1</v>
      </c>
      <c r="Y61" s="3" t="n">
        <v>1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3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3" t="n">
        <v>0</v>
      </c>
      <c r="AL61" s="1" t="n">
        <v>17</v>
      </c>
      <c r="AM61" s="1" t="n">
        <v>27</v>
      </c>
      <c r="AN61" s="1" t="n">
        <v>12</v>
      </c>
      <c r="AO61" s="1" t="n">
        <v>63</v>
      </c>
      <c r="AP61" s="1" t="n">
        <v>10</v>
      </c>
      <c r="AQ61" s="1" t="n">
        <v>24</v>
      </c>
      <c r="AR61" s="1" t="n">
        <v>1</v>
      </c>
      <c r="AS61" s="1" t="n">
        <v>9</v>
      </c>
      <c r="AT61" s="1" t="n">
        <v>2</v>
      </c>
      <c r="AU61" s="1" t="n">
        <v>2</v>
      </c>
      <c r="AV61" s="1" t="n">
        <v>1</v>
      </c>
      <c r="AW61" s="1" t="n">
        <v>3</v>
      </c>
    </row>
    <row r="62" s="2" customFormat="true" ht="15.75" hidden="false" customHeight="false" outlineLevel="0" collapsed="false">
      <c r="A62" s="1" t="n">
        <v>58</v>
      </c>
      <c r="B62" s="1" t="n">
        <v>12</v>
      </c>
      <c r="C62" s="1" t="n">
        <v>45</v>
      </c>
      <c r="D62" s="1" t="n">
        <v>45</v>
      </c>
      <c r="E62" s="1" t="n">
        <v>108</v>
      </c>
      <c r="F62" s="1" t="n">
        <v>9</v>
      </c>
      <c r="G62" s="3" t="n">
        <v>14</v>
      </c>
      <c r="H62" s="1" t="n">
        <v>6</v>
      </c>
      <c r="I62" s="1" t="n">
        <v>12</v>
      </c>
      <c r="J62" s="1" t="n">
        <v>5</v>
      </c>
      <c r="K62" s="1" t="n">
        <v>13</v>
      </c>
      <c r="L62" s="1" t="n">
        <v>3</v>
      </c>
      <c r="M62" s="3" t="n">
        <v>15</v>
      </c>
      <c r="N62" s="1" t="n">
        <v>1</v>
      </c>
      <c r="O62" s="1" t="n">
        <v>1</v>
      </c>
      <c r="P62" s="1" t="n">
        <v>12</v>
      </c>
      <c r="Q62" s="1" t="n">
        <v>69</v>
      </c>
      <c r="R62" s="1" t="n">
        <v>4</v>
      </c>
      <c r="S62" s="3" t="n">
        <v>5</v>
      </c>
      <c r="T62" s="1" t="n">
        <v>4</v>
      </c>
      <c r="U62" s="1" t="n">
        <v>12</v>
      </c>
      <c r="V62" s="1" t="n">
        <v>2</v>
      </c>
      <c r="W62" s="1" t="n">
        <v>16</v>
      </c>
      <c r="X62" s="1" t="n">
        <v>1</v>
      </c>
      <c r="Y62" s="3" t="n">
        <v>11</v>
      </c>
      <c r="Z62" s="1" t="n">
        <v>4</v>
      </c>
      <c r="AA62" s="1" t="n">
        <v>4</v>
      </c>
      <c r="AB62" s="1" t="n">
        <v>9</v>
      </c>
      <c r="AC62" s="1" t="n">
        <v>40</v>
      </c>
      <c r="AD62" s="1" t="n">
        <v>14</v>
      </c>
      <c r="AE62" s="3" t="n">
        <v>13</v>
      </c>
      <c r="AF62" s="1" t="n">
        <v>1</v>
      </c>
      <c r="AG62" s="1" t="n">
        <v>2</v>
      </c>
      <c r="AH62" s="1" t="n">
        <v>11</v>
      </c>
      <c r="AI62" s="1" t="n">
        <v>36</v>
      </c>
      <c r="AJ62" s="1" t="n">
        <v>5</v>
      </c>
      <c r="AK62" s="3" t="n">
        <v>14</v>
      </c>
      <c r="AL62" s="1" t="n">
        <v>3</v>
      </c>
      <c r="AM62" s="1" t="n">
        <v>8</v>
      </c>
      <c r="AN62" s="1" t="n">
        <v>41</v>
      </c>
      <c r="AO62" s="1" t="n">
        <v>108</v>
      </c>
      <c r="AP62" s="1" t="n">
        <v>10</v>
      </c>
      <c r="AQ62" s="1" t="n">
        <v>10</v>
      </c>
      <c r="AR62" s="1" t="n">
        <v>0</v>
      </c>
      <c r="AS62" s="1" t="n">
        <v>0</v>
      </c>
      <c r="AT62" s="1" t="n">
        <v>12</v>
      </c>
      <c r="AU62" s="1" t="n">
        <v>104</v>
      </c>
      <c r="AV62" s="1" t="n">
        <v>8</v>
      </c>
      <c r="AW62" s="1" t="n">
        <v>12</v>
      </c>
    </row>
    <row r="63" s="2" customFormat="true" ht="15.75" hidden="false" customHeight="false" outlineLevel="0" collapsed="false">
      <c r="A63" s="1" t="n">
        <v>59</v>
      </c>
      <c r="B63" s="1" t="n">
        <v>0</v>
      </c>
      <c r="C63" s="1" t="n">
        <v>0</v>
      </c>
      <c r="D63" s="1" t="n">
        <v>15</v>
      </c>
      <c r="E63" s="1" t="n">
        <v>20</v>
      </c>
      <c r="F63" s="1" t="n">
        <v>4</v>
      </c>
      <c r="G63" s="3" t="n">
        <v>17</v>
      </c>
      <c r="H63" s="1" t="n">
        <v>1</v>
      </c>
      <c r="I63" s="1" t="n">
        <v>4</v>
      </c>
      <c r="J63" s="1" t="n">
        <v>0</v>
      </c>
      <c r="K63" s="1" t="n">
        <v>0</v>
      </c>
      <c r="L63" s="1" t="n">
        <v>1</v>
      </c>
      <c r="M63" s="3" t="n">
        <v>3</v>
      </c>
      <c r="N63" s="1" t="n">
        <v>0</v>
      </c>
      <c r="O63" s="1" t="n">
        <v>0</v>
      </c>
      <c r="P63" s="1" t="n">
        <v>1</v>
      </c>
      <c r="Q63" s="1" t="n">
        <v>6</v>
      </c>
      <c r="R63" s="1" t="n">
        <v>0</v>
      </c>
      <c r="S63" s="3" t="n">
        <v>0</v>
      </c>
      <c r="T63" s="1" t="n">
        <v>1</v>
      </c>
      <c r="U63" s="1" t="n">
        <v>13</v>
      </c>
      <c r="V63" s="1" t="n">
        <v>0</v>
      </c>
      <c r="W63" s="1" t="n">
        <v>0</v>
      </c>
      <c r="X63" s="1" t="n">
        <v>0</v>
      </c>
      <c r="Y63" s="3" t="n">
        <v>0</v>
      </c>
      <c r="Z63" s="1" t="n">
        <v>0</v>
      </c>
      <c r="AA63" s="1" t="n">
        <v>0</v>
      </c>
      <c r="AB63" s="1" t="n">
        <v>1</v>
      </c>
      <c r="AC63" s="1" t="n">
        <v>10</v>
      </c>
      <c r="AD63" s="1" t="n">
        <v>0</v>
      </c>
      <c r="AE63" s="3" t="n">
        <v>0</v>
      </c>
      <c r="AF63" s="1" t="n">
        <v>1</v>
      </c>
      <c r="AG63" s="1" t="n">
        <v>2</v>
      </c>
      <c r="AH63" s="1" t="n">
        <v>0</v>
      </c>
      <c r="AI63" s="1" t="n">
        <v>0</v>
      </c>
      <c r="AJ63" s="1" t="n">
        <v>1</v>
      </c>
      <c r="AK63" s="3" t="n">
        <v>11</v>
      </c>
      <c r="AL63" s="1" t="n">
        <v>1</v>
      </c>
      <c r="AM63" s="1" t="n">
        <v>1</v>
      </c>
      <c r="AN63" s="1" t="n">
        <v>30</v>
      </c>
      <c r="AO63" s="1" t="n">
        <v>83</v>
      </c>
      <c r="AP63" s="1" t="n">
        <v>1</v>
      </c>
      <c r="AQ63" s="1" t="n">
        <v>13</v>
      </c>
      <c r="AR63" s="1" t="n">
        <v>0</v>
      </c>
      <c r="AS63" s="1" t="n">
        <v>0</v>
      </c>
      <c r="AT63" s="1" t="n">
        <v>9</v>
      </c>
      <c r="AU63" s="1" t="n">
        <v>40</v>
      </c>
      <c r="AV63" s="1" t="n">
        <v>0</v>
      </c>
      <c r="AW63" s="1" t="n">
        <v>0</v>
      </c>
    </row>
    <row r="64" s="2" customFormat="true" ht="15.75" hidden="false" customHeight="false" outlineLevel="0" collapsed="false">
      <c r="A64" s="1" t="n">
        <v>60</v>
      </c>
      <c r="B64" s="1" t="n">
        <v>0</v>
      </c>
      <c r="C64" s="1" t="n">
        <v>0</v>
      </c>
      <c r="D64" s="1" t="n">
        <v>1</v>
      </c>
      <c r="E64" s="1" t="n">
        <v>7</v>
      </c>
      <c r="F64" s="1" t="n">
        <v>0</v>
      </c>
      <c r="G64" s="3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3" t="n">
        <v>0</v>
      </c>
      <c r="N64" s="1" t="n">
        <v>0</v>
      </c>
      <c r="O64" s="1" t="n">
        <v>0</v>
      </c>
      <c r="P64" s="1" t="n">
        <v>2</v>
      </c>
      <c r="Q64" s="1" t="n">
        <v>2</v>
      </c>
      <c r="R64" s="1" t="n">
        <v>0</v>
      </c>
      <c r="S64" s="3" t="n">
        <v>0</v>
      </c>
      <c r="T64" s="1" t="n">
        <v>1</v>
      </c>
      <c r="U64" s="1" t="n">
        <v>3</v>
      </c>
      <c r="V64" s="1" t="n">
        <v>0</v>
      </c>
      <c r="W64" s="1" t="n">
        <v>0</v>
      </c>
      <c r="X64" s="1" t="n">
        <v>0</v>
      </c>
      <c r="Y64" s="3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3" t="n">
        <v>0</v>
      </c>
      <c r="AF64" s="1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3" t="n">
        <v>0</v>
      </c>
      <c r="AL64" s="1" t="n">
        <v>0</v>
      </c>
      <c r="AM64" s="1" t="n">
        <v>0</v>
      </c>
      <c r="AN64" s="1" t="n">
        <v>14</v>
      </c>
      <c r="AO64" s="1" t="n">
        <v>19</v>
      </c>
      <c r="AP64" s="1" t="n">
        <v>1</v>
      </c>
      <c r="AQ64" s="1" t="n">
        <v>1</v>
      </c>
      <c r="AR64" s="1" t="n">
        <v>0</v>
      </c>
      <c r="AS64" s="1" t="n">
        <v>0</v>
      </c>
      <c r="AT64" s="1" t="n">
        <v>1</v>
      </c>
      <c r="AU64" s="1" t="n">
        <v>1</v>
      </c>
      <c r="AV64" s="1" t="n">
        <v>7</v>
      </c>
      <c r="AW64" s="1" t="n">
        <v>10</v>
      </c>
    </row>
    <row r="65" s="2" customFormat="true" ht="15.75" hidden="false" customHeight="false" outlineLevel="0" collapsed="false">
      <c r="A65" s="2" t="s">
        <v>15</v>
      </c>
      <c r="B65" s="2" t="n">
        <f aca="false">AVERAGE(B5:B64)</f>
        <v>2.15</v>
      </c>
      <c r="C65" s="2" t="n">
        <f aca="false">AVERAGE(C5:C64)</f>
        <v>4.95</v>
      </c>
      <c r="D65" s="2" t="n">
        <f aca="false">AVERAGE(D5:D64)</f>
        <v>20.9</v>
      </c>
      <c r="E65" s="2" t="n">
        <f aca="false">AVERAGE(E5:E64)</f>
        <v>47.35</v>
      </c>
      <c r="F65" s="2" t="n">
        <f aca="false">AVERAGE(F5:F64)</f>
        <v>4.86666666666667</v>
      </c>
      <c r="G65" s="2" t="n">
        <f aca="false">AVERAGE(G5:G64)</f>
        <v>8.05</v>
      </c>
      <c r="H65" s="2" t="n">
        <f aca="false">AVERAGE(H5:H64)</f>
        <v>1.5</v>
      </c>
      <c r="I65" s="2" t="n">
        <f aca="false">AVERAGE(I5:I64)</f>
        <v>3.61666666666667</v>
      </c>
      <c r="J65" s="2" t="n">
        <f aca="false">AVERAGE(J5:J64)</f>
        <v>1.88333333333333</v>
      </c>
      <c r="K65" s="2" t="n">
        <f aca="false">AVERAGE(K5:K64)</f>
        <v>4.66666666666667</v>
      </c>
      <c r="L65" s="2" t="n">
        <f aca="false">AVERAGE(L5:L64)</f>
        <v>2.01666666666667</v>
      </c>
      <c r="M65" s="2" t="n">
        <f aca="false">AVERAGE(M5:M64)</f>
        <v>4.56666666666667</v>
      </c>
      <c r="N65" s="2" t="n">
        <f aca="false">AVERAGE(N5:N64)</f>
        <v>1.38333333333333</v>
      </c>
      <c r="O65" s="2" t="n">
        <f aca="false">AVERAGE(O5:O64)</f>
        <v>2.86666666666667</v>
      </c>
      <c r="P65" s="2" t="n">
        <f aca="false">AVERAGE(P5:P64)</f>
        <v>10.4833333333333</v>
      </c>
      <c r="Q65" s="2" t="n">
        <f aca="false">AVERAGE(Q5:Q64)</f>
        <v>24.6</v>
      </c>
      <c r="R65" s="2" t="n">
        <f aca="false">AVERAGE(R5:R64)</f>
        <v>2.51666666666667</v>
      </c>
      <c r="S65" s="2" t="n">
        <f aca="false">AVERAGE(S5:S64)</f>
        <v>5.11666666666667</v>
      </c>
      <c r="T65" s="2" t="n">
        <f aca="false">AVERAGE(T5:T64)</f>
        <v>1.23333333333333</v>
      </c>
      <c r="U65" s="2" t="n">
        <f aca="false">AVERAGE(U5:U64)</f>
        <v>3.58333333333333</v>
      </c>
      <c r="V65" s="2" t="n">
        <f aca="false">AVERAGE(V5:V64)</f>
        <v>1.5</v>
      </c>
      <c r="W65" s="2" t="n">
        <f aca="false">AVERAGE(W5:W64)</f>
        <v>3.26666666666667</v>
      </c>
      <c r="X65" s="2" t="n">
        <f aca="false">AVERAGE(X5:X64)</f>
        <v>0.916666666666667</v>
      </c>
      <c r="Y65" s="2" t="n">
        <f aca="false">AVERAGE(Y5:Y64)</f>
        <v>2.26666666666667</v>
      </c>
      <c r="Z65" s="2" t="n">
        <f aca="false">AVERAGE(Z5:Z64)</f>
        <v>2.31666666666667</v>
      </c>
      <c r="AA65" s="2" t="n">
        <f aca="false">AVERAGE(AA5:AA64)</f>
        <v>4.06666666666667</v>
      </c>
      <c r="AB65" s="2" t="n">
        <f aca="false">AVERAGE(AB5:AB64)</f>
        <v>6.13333333333333</v>
      </c>
      <c r="AC65" s="2" t="n">
        <f aca="false">AVERAGE(AC5:AC64)</f>
        <v>13.2333333333333</v>
      </c>
      <c r="AD65" s="2" t="n">
        <f aca="false">AVERAGE(AD5:AD64)</f>
        <v>1.75</v>
      </c>
      <c r="AE65" s="2" t="n">
        <f aca="false">AVERAGE(AE5:AE64)</f>
        <v>3.3</v>
      </c>
      <c r="AF65" s="2" t="n">
        <f aca="false">AVERAGE(AF5:AF64)</f>
        <v>2.1</v>
      </c>
      <c r="AG65" s="2" t="n">
        <f aca="false">AVERAGE(AG5:AG64)</f>
        <v>3.83333333333333</v>
      </c>
      <c r="AH65" s="2" t="n">
        <f aca="false">AVERAGE(AH5:AH64)</f>
        <v>2.01666666666667</v>
      </c>
      <c r="AI65" s="2" t="n">
        <f aca="false">AVERAGE(AI5:AI64)</f>
        <v>6.38333333333333</v>
      </c>
      <c r="AJ65" s="2" t="n">
        <f aca="false">AVERAGE(AJ5:AJ64)</f>
        <v>1.4</v>
      </c>
      <c r="AK65" s="2" t="n">
        <f aca="false">AVERAGE(AK5:AK64)</f>
        <v>3.03333333333333</v>
      </c>
      <c r="AL65" s="2" t="n">
        <f aca="false">AVERAGE(AL5:AL64)</f>
        <v>1.66666666666667</v>
      </c>
      <c r="AM65" s="2" t="n">
        <f aca="false">AVERAGE(AM5:AM64)</f>
        <v>3.66666666666667</v>
      </c>
      <c r="AN65" s="2" t="n">
        <f aca="false">AVERAGE(AN5:AN64)</f>
        <v>12.4166666666667</v>
      </c>
      <c r="AO65" s="2" t="n">
        <f aca="false">AVERAGE(AO5:AO64)</f>
        <v>30.5333333333333</v>
      </c>
      <c r="AP65" s="2" t="n">
        <f aca="false">AVERAGE(AP5:AP64)</f>
        <v>4.76666666666667</v>
      </c>
      <c r="AQ65" s="2" t="n">
        <f aca="false">AVERAGE(AQ5:AQ64)</f>
        <v>8.66666666666667</v>
      </c>
      <c r="AR65" s="2" t="n">
        <f aca="false">AVERAGE(AR5:AR64)</f>
        <v>2.78333333333333</v>
      </c>
      <c r="AS65" s="2" t="n">
        <f aca="false">AVERAGE(AS5:AS64)</f>
        <v>5.4</v>
      </c>
      <c r="AT65" s="2" t="n">
        <f aca="false">AVERAGE(AT5:AT64)</f>
        <v>18.85</v>
      </c>
      <c r="AU65" s="2" t="n">
        <f aca="false">AVERAGE(AU5:AU64)</f>
        <v>46.1</v>
      </c>
      <c r="AV65" s="2" t="n">
        <f aca="false">AVERAGE(AV5:AV64)</f>
        <v>4.78333333333333</v>
      </c>
      <c r="AW65" s="2" t="n">
        <f aca="false">AVERAGE(AW5:AW64)</f>
        <v>8</v>
      </c>
    </row>
    <row r="66" s="2" customFormat="true" ht="15.75" hidden="false" customHeight="false" outlineLevel="0" collapsed="false">
      <c r="A66" s="2" t="s">
        <v>16</v>
      </c>
      <c r="B66" s="2" t="n">
        <f aca="false">STDEV(B5:B64)</f>
        <v>4.41040756793</v>
      </c>
      <c r="C66" s="2" t="n">
        <f aca="false">STDEV(C5:C64)</f>
        <v>9.54458760462561</v>
      </c>
      <c r="D66" s="2" t="n">
        <f aca="false">STDEV(D5:D64)</f>
        <v>26.0369359544917</v>
      </c>
      <c r="E66" s="2" t="n">
        <f aca="false">STDEV(E5:E64)</f>
        <v>50.8036516103828</v>
      </c>
      <c r="F66" s="2" t="n">
        <f aca="false">STDEV(F5:F64)</f>
        <v>6.60628018275848</v>
      </c>
      <c r="G66" s="2" t="n">
        <f aca="false">STDEV(G5:G64)</f>
        <v>10.4661277705021</v>
      </c>
      <c r="H66" s="2" t="n">
        <f aca="false">STDEV(H5:H64)</f>
        <v>2.94871416964027</v>
      </c>
      <c r="I66" s="2" t="n">
        <f aca="false">STDEV(I5:I64)</f>
        <v>6.4020432825849</v>
      </c>
      <c r="J66" s="2" t="n">
        <f aca="false">STDEV(J5:J64)</f>
        <v>3.19476089483098</v>
      </c>
      <c r="K66" s="2" t="n">
        <f aca="false">STDEV(K5:K64)</f>
        <v>7.0414430981124</v>
      </c>
      <c r="L66" s="2" t="n">
        <f aca="false">STDEV(L5:L64)</f>
        <v>3.88605358035353</v>
      </c>
      <c r="M66" s="2" t="n">
        <f aca="false">STDEV(M5:M64)</f>
        <v>6.68762243142589</v>
      </c>
      <c r="N66" s="2" t="n">
        <f aca="false">STDEV(N5:N64)</f>
        <v>2.50485404471213</v>
      </c>
      <c r="O66" s="2" t="n">
        <f aca="false">STDEV(O5:O64)</f>
        <v>4.94877717019326</v>
      </c>
      <c r="P66" s="2" t="n">
        <f aca="false">STDEV(P5:P64)</f>
        <v>16.9420664565811</v>
      </c>
      <c r="Q66" s="2" t="n">
        <f aca="false">STDEV(Q5:Q64)</f>
        <v>34.2340894629306</v>
      </c>
      <c r="R66" s="2" t="n">
        <f aca="false">STDEV(R5:R64)</f>
        <v>3.61020994115426</v>
      </c>
      <c r="S66" s="2" t="n">
        <f aca="false">STDEV(S5:S64)</f>
        <v>6.92842747992882</v>
      </c>
      <c r="T66" s="2" t="n">
        <f aca="false">STDEV(T5:T64)</f>
        <v>1.86280876559435</v>
      </c>
      <c r="U66" s="2" t="n">
        <f aca="false">STDEV(U5:U64)</f>
        <v>5.26031405476919</v>
      </c>
      <c r="V66" s="2" t="n">
        <f aca="false">STDEV(V5:V64)</f>
        <v>3.7166596995197</v>
      </c>
      <c r="W66" s="2" t="n">
        <f aca="false">STDEV(W5:W64)</f>
        <v>6.27307041482706</v>
      </c>
      <c r="X66" s="2" t="n">
        <f aca="false">STDEV(X5:X64)</f>
        <v>1.74949548821277</v>
      </c>
      <c r="Y66" s="2" t="n">
        <f aca="false">STDEV(Y5:Y64)</f>
        <v>3.98244736382663</v>
      </c>
      <c r="Z66" s="2" t="n">
        <f aca="false">STDEV(Z5:Z64)</f>
        <v>6.36327297370254</v>
      </c>
      <c r="AA66" s="2" t="n">
        <f aca="false">STDEV(AA5:AA64)</f>
        <v>8.25004708084494</v>
      </c>
      <c r="AB66" s="2" t="n">
        <f aca="false">STDEV(AB5:AB64)</f>
        <v>14.4638259076569</v>
      </c>
      <c r="AC66" s="2" t="n">
        <f aca="false">STDEV(AC5:AC64)</f>
        <v>22.4041208880947</v>
      </c>
      <c r="AD66" s="2" t="n">
        <f aca="false">STDEV(AD5:AD64)</f>
        <v>3.33255640663288</v>
      </c>
      <c r="AE66" s="2" t="n">
        <f aca="false">STDEV(AE5:AE64)</f>
        <v>4.99593054734534</v>
      </c>
      <c r="AF66" s="2" t="n">
        <f aca="false">STDEV(AF5:AF64)</f>
        <v>4.60544997709512</v>
      </c>
      <c r="AG66" s="2" t="n">
        <f aca="false">STDEV(AG5:AG64)</f>
        <v>6.87951187336858</v>
      </c>
      <c r="AH66" s="2" t="n">
        <f aca="false">STDEV(AH5:AH64)</f>
        <v>4.38600110005886</v>
      </c>
      <c r="AI66" s="2" t="n">
        <f aca="false">STDEV(AI5:AI64)</f>
        <v>11.7604503353569</v>
      </c>
      <c r="AJ66" s="2" t="n">
        <f aca="false">STDEV(AJ5:AJ64)</f>
        <v>3.8541195217761</v>
      </c>
      <c r="AK66" s="2" t="n">
        <f aca="false">STDEV(AK5:AK64)</f>
        <v>7.29514969274435</v>
      </c>
      <c r="AL66" s="2" t="n">
        <f aca="false">STDEV(AL5:AL64)</f>
        <v>3.69455241052611</v>
      </c>
      <c r="AM66" s="2" t="n">
        <f aca="false">STDEV(AM5:AM64)</f>
        <v>8.16704138423159</v>
      </c>
      <c r="AN66" s="2" t="n">
        <f aca="false">STDEV(AN5:AN64)</f>
        <v>16.4154656992817</v>
      </c>
      <c r="AO66" s="2" t="n">
        <f aca="false">STDEV(AO5:AO64)</f>
        <v>42.2115201026749</v>
      </c>
      <c r="AP66" s="2" t="n">
        <f aca="false">STDEV(AP5:AP64)</f>
        <v>6.71039332163722</v>
      </c>
      <c r="AQ66" s="2" t="n">
        <f aca="false">STDEV(AQ5:AQ64)</f>
        <v>11.3251881664566</v>
      </c>
      <c r="AR66" s="2" t="n">
        <f aca="false">STDEV(AR5:AR64)</f>
        <v>6.35687714256377</v>
      </c>
      <c r="AS66" s="2" t="n">
        <f aca="false">STDEV(AS5:AS64)</f>
        <v>10.5190706556058</v>
      </c>
      <c r="AT66" s="2" t="n">
        <f aca="false">STDEV(AT5:AT64)</f>
        <v>26.3386195795439</v>
      </c>
      <c r="AU66" s="2" t="n">
        <f aca="false">STDEV(AU5:AU64)</f>
        <v>58.6355303866931</v>
      </c>
      <c r="AV66" s="2" t="n">
        <f aca="false">STDEV(AV5:AV64)</f>
        <v>6.38879226980082</v>
      </c>
      <c r="AW66" s="2" t="n">
        <f aca="false">STDEV(AW5:AW64)</f>
        <v>9.48861940985541</v>
      </c>
    </row>
    <row r="67" s="2" customFormat="true" ht="15.75" hidden="false" customHeight="false" outlineLevel="0" collapsed="false"/>
    <row r="68" s="2" customFormat="true" ht="15.75" hidden="false" customHeight="false" outlineLevel="0" collapsed="false"/>
    <row r="69" s="2" customFormat="true" ht="15.75" hidden="false" customHeight="false" outlineLevel="0" collapsed="false"/>
    <row r="70" s="2" customFormat="true" ht="15.75" hidden="false" customHeight="false" outlineLevel="0" collapsed="false"/>
    <row r="71" s="2" customFormat="true" ht="15.75" hidden="false" customHeight="false" outlineLevel="0" collapsed="false"/>
    <row r="72" s="2" customFormat="true" ht="15.75" hidden="false" customHeight="false" outlineLevel="0" collapsed="false"/>
    <row r="73" s="2" customFormat="true" ht="15.75" hidden="false" customHeight="false" outlineLevel="0" collapsed="false"/>
    <row r="74" s="2" customFormat="true" ht="15.75" hidden="false" customHeight="false" outlineLevel="0" collapsed="false"/>
    <row r="75" s="2" customFormat="true" ht="15.75" hidden="false" customHeight="false" outlineLevel="0" collapsed="false"/>
    <row r="76" s="2" customFormat="true" ht="15.75" hidden="false" customHeight="false" outlineLevel="0" collapsed="false"/>
    <row r="77" s="2" customFormat="true" ht="15.75" hidden="false" customHeight="false" outlineLevel="0" collapsed="false"/>
    <row r="78" s="2" customFormat="true" ht="15.75" hidden="false" customHeight="false" outlineLevel="0" collapsed="false"/>
    <row r="79" s="2" customFormat="true" ht="15.75" hidden="false" customHeight="false" outlineLevel="0" collapsed="false"/>
    <row r="80" s="2" customFormat="true" ht="15.75" hidden="false" customHeight="false" outlineLevel="0" collapsed="false"/>
    <row r="81" s="2" customFormat="true" ht="15.75" hidden="false" customHeight="false" outlineLevel="0" collapsed="false"/>
    <row r="82" s="2" customFormat="true" ht="15.75" hidden="false" customHeight="false" outlineLevel="0" collapsed="false"/>
    <row r="83" s="2" customFormat="true" ht="15.75" hidden="false" customHeight="false" outlineLevel="0" collapsed="false">
      <c r="B83" s="4"/>
      <c r="C83" s="4"/>
      <c r="D83" s="4"/>
      <c r="E83" s="4"/>
      <c r="F83" s="4"/>
      <c r="G83" s="4"/>
    </row>
    <row r="84" s="2" customFormat="true" ht="15.75" hidden="false" customHeight="false" outlineLevel="0" collapsed="false">
      <c r="B84" s="4"/>
      <c r="C84" s="4"/>
      <c r="D84" s="4"/>
      <c r="E84" s="4"/>
      <c r="F84" s="4"/>
      <c r="G84" s="4"/>
    </row>
    <row r="85" s="2" customFormat="true" ht="15.75" hidden="false" customHeight="false" outlineLevel="0" collapsed="false"/>
    <row r="86" s="2" customFormat="true" ht="15.75" hidden="false" customHeight="false" outlineLevel="0" collapsed="false"/>
    <row r="87" s="2" customFormat="true" ht="15.75" hidden="false" customHeight="false" outlineLevel="0" collapsed="false"/>
    <row r="88" s="2" customFormat="true" ht="15.75" hidden="false" customHeight="false" outlineLevel="0" collapsed="false"/>
    <row r="89" s="2" customFormat="true" ht="15.75" hidden="false" customHeight="false" outlineLevel="0" collapsed="false"/>
    <row r="90" s="2" customFormat="true" ht="15.75" hidden="false" customHeight="false" outlineLevel="0" collapsed="false"/>
    <row r="91" s="2" customFormat="true" ht="15.75" hidden="false" customHeight="false" outlineLevel="0" collapsed="false"/>
    <row r="92" s="2" customFormat="true" ht="15.75" hidden="false" customHeight="false" outlineLevel="0" collapsed="false"/>
    <row r="93" s="2" customFormat="true" ht="15.75" hidden="false" customHeight="false" outlineLevel="0" collapsed="false"/>
    <row r="94" s="2" customFormat="true" ht="15.75" hidden="false" customHeight="false" outlineLevel="0" collapsed="false"/>
    <row r="95" s="2" customFormat="true" ht="15.75" hidden="false" customHeight="false" outlineLevel="0" collapsed="false"/>
    <row r="96" s="2" customFormat="true" ht="15.75" hidden="false" customHeight="false" outlineLevel="0" collapsed="false"/>
    <row r="97" s="2" customFormat="true" ht="15.75" hidden="false" customHeight="false" outlineLevel="0" collapsed="false"/>
    <row r="98" s="2" customFormat="true" ht="15.75" hidden="false" customHeight="false" outlineLevel="0" collapsed="false"/>
    <row r="99" s="2" customFormat="true" ht="15.75" hidden="false" customHeight="false" outlineLevel="0" collapsed="false"/>
    <row r="100" s="2" customFormat="true" ht="15.75" hidden="false" customHeight="false" outlineLevel="0" collapsed="false"/>
    <row r="101" s="2" customFormat="true" ht="15.75" hidden="false" customHeight="false" outlineLevel="0" collapsed="false"/>
    <row r="102" s="2" customFormat="true" ht="15.75" hidden="false" customHeight="false" outlineLevel="0" collapsed="false"/>
    <row r="103" s="2" customFormat="true" ht="15.75" hidden="false" customHeight="false" outlineLevel="0" collapsed="false"/>
    <row r="104" s="2" customFormat="true" ht="15.75" hidden="false" customHeight="false" outlineLevel="0" collapsed="false"/>
    <row r="105" s="2" customFormat="true" ht="15.75" hidden="false" customHeight="false" outlineLevel="0" collapsed="false"/>
    <row r="106" s="2" customFormat="true" ht="15.75" hidden="false" customHeight="false" outlineLevel="0" collapsed="false"/>
    <row r="107" s="2" customFormat="true" ht="15.75" hidden="false" customHeight="false" outlineLevel="0" collapsed="false"/>
    <row r="108" s="2" customFormat="true" ht="15.75" hidden="false" customHeight="false" outlineLevel="0" collapsed="false"/>
    <row r="109" s="2" customFormat="true" ht="15.75" hidden="false" customHeight="false" outlineLevel="0" collapsed="false"/>
    <row r="110" s="2" customFormat="true" ht="15.75" hidden="false" customHeight="false" outlineLevel="0" collapsed="false">
      <c r="B110" s="4"/>
      <c r="C110" s="4"/>
      <c r="D110" s="4"/>
      <c r="E110" s="4"/>
      <c r="F110" s="4"/>
      <c r="G110" s="4"/>
    </row>
    <row r="111" s="2" customFormat="true" ht="15.75" hidden="false" customHeight="false" outlineLevel="0" collapsed="false">
      <c r="B111" s="4"/>
      <c r="C111" s="4"/>
      <c r="D111" s="4"/>
      <c r="E111" s="4"/>
      <c r="F111" s="4"/>
      <c r="G111" s="4"/>
    </row>
    <row r="112" s="2" customFormat="true" ht="15.75" hidden="false" customHeight="false" outlineLevel="0" collapsed="false"/>
    <row r="113" s="2" customFormat="true" ht="15.75" hidden="false" customHeight="false" outlineLevel="0" collapsed="false"/>
    <row r="114" s="2" customFormat="true" ht="15.75" hidden="false" customHeight="false" outlineLevel="0" collapsed="false"/>
    <row r="115" s="2" customFormat="true" ht="15.75" hidden="false" customHeight="false" outlineLevel="0" collapsed="false"/>
    <row r="116" s="2" customFormat="true" ht="15.75" hidden="false" customHeight="false" outlineLevel="0" collapsed="false"/>
    <row r="117" s="2" customFormat="true" ht="15.75" hidden="false" customHeight="false" outlineLevel="0" collapsed="false"/>
    <row r="118" s="2" customFormat="true" ht="15.75" hidden="false" customHeight="false" outlineLevel="0" collapsed="false"/>
    <row r="119" s="2" customFormat="true" ht="15.75" hidden="false" customHeight="false" outlineLevel="0" collapsed="false"/>
    <row r="120" s="2" customFormat="true" ht="15.75" hidden="false" customHeight="false" outlineLevel="0" collapsed="false"/>
    <row r="121" s="2" customFormat="true" ht="15.75" hidden="false" customHeight="false" outlineLevel="0" collapsed="false"/>
    <row r="122" s="2" customFormat="true" ht="15.75" hidden="false" customHeight="false" outlineLevel="0" collapsed="false"/>
    <row r="123" s="2" customFormat="true" ht="15.75" hidden="false" customHeight="false" outlineLevel="0" collapsed="false"/>
    <row r="124" s="2" customFormat="true" ht="15.75" hidden="false" customHeight="false" outlineLevel="0" collapsed="false"/>
    <row r="125" s="2" customFormat="true" ht="15.75" hidden="false" customHeight="false" outlineLevel="0" collapsed="false"/>
    <row r="126" s="2" customFormat="true" ht="15.75" hidden="false" customHeight="false" outlineLevel="0" collapsed="false"/>
    <row r="127" s="2" customFormat="true" ht="15.75" hidden="false" customHeight="false" outlineLevel="0" collapsed="false"/>
    <row r="128" s="2" customFormat="true" ht="15.75" hidden="false" customHeight="false" outlineLevel="0" collapsed="false"/>
    <row r="129" s="2" customFormat="true" ht="15.75" hidden="false" customHeight="false" outlineLevel="0" collapsed="false"/>
    <row r="130" s="2" customFormat="true" ht="15.75" hidden="false" customHeight="false" outlineLevel="0" collapsed="false"/>
    <row r="131" s="2" customFormat="true" ht="15.75" hidden="false" customHeight="false" outlineLevel="0" collapsed="false"/>
    <row r="132" s="2" customFormat="true" ht="15.75" hidden="false" customHeight="false" outlineLevel="0" collapsed="false"/>
    <row r="133" s="2" customFormat="true" ht="15.75" hidden="false" customHeight="false" outlineLevel="0" collapsed="false"/>
    <row r="134" s="2" customFormat="true" ht="15.75" hidden="false" customHeight="false" outlineLevel="0" collapsed="false"/>
    <row r="135" s="2" customFormat="true" ht="15.75" hidden="false" customHeight="false" outlineLevel="0" collapsed="false"/>
    <row r="136" s="2" customFormat="true" ht="15.75" hidden="false" customHeight="false" outlineLevel="0" collapsed="false"/>
    <row r="137" s="2" customFormat="true" ht="15.75" hidden="false" customHeight="false" outlineLevel="0" collapsed="false">
      <c r="B137" s="4"/>
      <c r="C137" s="4"/>
      <c r="D137" s="4"/>
      <c r="E137" s="4"/>
      <c r="F137" s="4"/>
      <c r="G137" s="4"/>
    </row>
    <row r="138" s="2" customFormat="true" ht="15.75" hidden="false" customHeight="false" outlineLevel="0" collapsed="false">
      <c r="B138" s="4"/>
      <c r="C138" s="4"/>
      <c r="D138" s="4"/>
      <c r="E138" s="4"/>
      <c r="F138" s="4"/>
      <c r="G138" s="4"/>
    </row>
    <row r="139" s="2" customFormat="true" ht="15.75" hidden="false" customHeight="false" outlineLevel="0" collapsed="false"/>
    <row r="140" s="2" customFormat="true" ht="15.75" hidden="false" customHeight="false" outlineLevel="0" collapsed="false"/>
    <row r="141" s="2" customFormat="true" ht="15.75" hidden="false" customHeight="false" outlineLevel="0" collapsed="false"/>
    <row r="142" s="2" customFormat="true" ht="15.75" hidden="false" customHeight="false" outlineLevel="0" collapsed="false"/>
    <row r="143" s="2" customFormat="true" ht="15.75" hidden="false" customHeight="false" outlineLevel="0" collapsed="false"/>
    <row r="144" s="2" customFormat="true" ht="15.75" hidden="false" customHeight="false" outlineLevel="0" collapsed="false"/>
    <row r="145" s="2" customFormat="true" ht="15.75" hidden="false" customHeight="false" outlineLevel="0" collapsed="false"/>
    <row r="146" s="2" customFormat="true" ht="15.75" hidden="false" customHeight="false" outlineLevel="0" collapsed="false"/>
    <row r="147" s="2" customFormat="true" ht="15.75" hidden="false" customHeight="false" outlineLevel="0" collapsed="false"/>
    <row r="148" s="2" customFormat="true" ht="15.75" hidden="false" customHeight="false" outlineLevel="0" collapsed="false"/>
    <row r="149" s="2" customFormat="true" ht="15.75" hidden="false" customHeight="false" outlineLevel="0" collapsed="false"/>
    <row r="150" s="2" customFormat="true" ht="15.75" hidden="false" customHeight="false" outlineLevel="0" collapsed="false"/>
    <row r="151" s="2" customFormat="true" ht="15.75" hidden="false" customHeight="false" outlineLevel="0" collapsed="false"/>
    <row r="152" s="2" customFormat="true" ht="15.75" hidden="false" customHeight="false" outlineLevel="0" collapsed="false"/>
    <row r="153" s="2" customFormat="true" ht="15.75" hidden="false" customHeight="false" outlineLevel="0" collapsed="false"/>
    <row r="154" s="2" customFormat="true" ht="15.75" hidden="false" customHeight="false" outlineLevel="0" collapsed="false"/>
    <row r="155" s="2" customFormat="true" ht="15.75" hidden="false" customHeight="false" outlineLevel="0" collapsed="false"/>
    <row r="156" s="2" customFormat="true" ht="15.75" hidden="false" customHeight="false" outlineLevel="0" collapsed="false"/>
    <row r="157" s="2" customFormat="true" ht="15.75" hidden="false" customHeight="false" outlineLevel="0" collapsed="false"/>
    <row r="158" s="2" customFormat="true" ht="15.75" hidden="false" customHeight="false" outlineLevel="0" collapsed="false"/>
    <row r="159" s="2" customFormat="true" ht="15.75" hidden="false" customHeight="false" outlineLevel="0" collapsed="false"/>
    <row r="160" s="2" customFormat="true" ht="15.75" hidden="false" customHeight="false" outlineLevel="0" collapsed="false"/>
    <row r="161" s="2" customFormat="true" ht="15.75" hidden="false" customHeight="false" outlineLevel="0" collapsed="false"/>
    <row r="162" s="2" customFormat="true" ht="15.75" hidden="false" customHeight="false" outlineLevel="0" collapsed="false"/>
    <row r="163" s="2" customFormat="true" ht="15.75" hidden="false" customHeight="false" outlineLevel="0" collapsed="false"/>
    <row r="164" s="2" customFormat="true" ht="15.75" hidden="false" customHeight="false" outlineLevel="0" collapsed="false">
      <c r="B164" s="4"/>
      <c r="C164" s="4"/>
      <c r="D164" s="4"/>
      <c r="E164" s="4"/>
      <c r="F164" s="4"/>
      <c r="G164" s="4"/>
    </row>
    <row r="165" s="2" customFormat="true" ht="15.75" hidden="false" customHeight="false" outlineLevel="0" collapsed="false">
      <c r="B165" s="4"/>
      <c r="C165" s="4"/>
      <c r="D165" s="4"/>
      <c r="E165" s="4"/>
      <c r="F165" s="4"/>
      <c r="G165" s="4"/>
    </row>
    <row r="166" s="2" customFormat="true" ht="15.75" hidden="false" customHeight="false" outlineLevel="0" collapsed="false"/>
    <row r="167" s="2" customFormat="true" ht="15.75" hidden="false" customHeight="false" outlineLevel="0" collapsed="false"/>
    <row r="168" s="2" customFormat="true" ht="15.75" hidden="false" customHeight="false" outlineLevel="0" collapsed="false"/>
    <row r="169" s="2" customFormat="true" ht="15.75" hidden="false" customHeight="false" outlineLevel="0" collapsed="false"/>
    <row r="170" s="2" customFormat="true" ht="15.75" hidden="false" customHeight="false" outlineLevel="0" collapsed="false"/>
    <row r="171" s="2" customFormat="true" ht="15.75" hidden="false" customHeight="false" outlineLevel="0" collapsed="false"/>
    <row r="172" s="2" customFormat="true" ht="15.75" hidden="false" customHeight="false" outlineLevel="0" collapsed="false"/>
    <row r="173" s="2" customFormat="true" ht="15.75" hidden="false" customHeight="false" outlineLevel="0" collapsed="false"/>
    <row r="174" s="2" customFormat="true" ht="15.75" hidden="false" customHeight="false" outlineLevel="0" collapsed="false"/>
    <row r="175" s="2" customFormat="true" ht="15.75" hidden="false" customHeight="false" outlineLevel="0" collapsed="false"/>
    <row r="176" s="2" customFormat="true" ht="15.75" hidden="false" customHeight="false" outlineLevel="0" collapsed="false"/>
    <row r="177" s="2" customFormat="true" ht="15.75" hidden="false" customHeight="false" outlineLevel="0" collapsed="false"/>
    <row r="178" s="2" customFormat="true" ht="15.75" hidden="false" customHeight="false" outlineLevel="0" collapsed="false"/>
    <row r="179" s="2" customFormat="true" ht="15.75" hidden="false" customHeight="false" outlineLevel="0" collapsed="false"/>
    <row r="180" s="2" customFormat="true" ht="15.75" hidden="false" customHeight="false" outlineLevel="0" collapsed="false"/>
    <row r="181" s="2" customFormat="true" ht="15.75" hidden="false" customHeight="false" outlineLevel="0" collapsed="false"/>
    <row r="182" s="2" customFormat="true" ht="15.75" hidden="false" customHeight="false" outlineLevel="0" collapsed="false"/>
    <row r="183" s="2" customFormat="true" ht="15.75" hidden="false" customHeight="false" outlineLevel="0" collapsed="false"/>
    <row r="184" s="2" customFormat="true" ht="15.75" hidden="false" customHeight="false" outlineLevel="0" collapsed="false"/>
    <row r="185" s="2" customFormat="true" ht="15.75" hidden="false" customHeight="false" outlineLevel="0" collapsed="false"/>
    <row r="186" s="2" customFormat="true" ht="15.75" hidden="false" customHeight="false" outlineLevel="0" collapsed="false"/>
    <row r="187" s="2" customFormat="true" ht="15.75" hidden="false" customHeight="false" outlineLevel="0" collapsed="false"/>
    <row r="188" s="2" customFormat="true" ht="15.75" hidden="false" customHeight="false" outlineLevel="0" collapsed="false"/>
    <row r="189" s="2" customFormat="true" ht="15.75" hidden="false" customHeight="false" outlineLevel="0" collapsed="false"/>
    <row r="190" s="2" customFormat="true" ht="15.75" hidden="false" customHeight="false" outlineLevel="0" collapsed="false"/>
    <row r="191" s="2" customFormat="true" ht="15.75" hidden="false" customHeight="false" outlineLevel="0" collapsed="false">
      <c r="B191" s="4"/>
      <c r="C191" s="4"/>
      <c r="D191" s="4"/>
      <c r="E191" s="4"/>
      <c r="F191" s="4"/>
      <c r="G191" s="4"/>
    </row>
    <row r="192" s="2" customFormat="true" ht="15.75" hidden="false" customHeight="false" outlineLevel="0" collapsed="false">
      <c r="B192" s="4"/>
      <c r="C192" s="4"/>
      <c r="D192" s="4"/>
      <c r="E192" s="4"/>
      <c r="F192" s="4"/>
      <c r="G192" s="4"/>
    </row>
    <row r="193" s="2" customFormat="true" ht="15.75" hidden="false" customHeight="false" outlineLevel="0" collapsed="false"/>
    <row r="194" s="2" customFormat="true" ht="15.75" hidden="false" customHeight="false" outlineLevel="0" collapsed="false"/>
    <row r="195" s="2" customFormat="true" ht="15.75" hidden="false" customHeight="false" outlineLevel="0" collapsed="false"/>
    <row r="196" s="2" customFormat="true" ht="15.75" hidden="false" customHeight="false" outlineLevel="0" collapsed="false"/>
    <row r="197" s="2" customFormat="true" ht="15.75" hidden="false" customHeight="false" outlineLevel="0" collapsed="false"/>
    <row r="198" s="2" customFormat="true" ht="15.75" hidden="false" customHeight="false" outlineLevel="0" collapsed="false"/>
    <row r="199" s="2" customFormat="true" ht="15.75" hidden="false" customHeight="false" outlineLevel="0" collapsed="false"/>
    <row r="200" s="2" customFormat="true" ht="15.75" hidden="false" customHeight="false" outlineLevel="0" collapsed="false"/>
    <row r="201" s="2" customFormat="true" ht="15.75" hidden="false" customHeight="false" outlineLevel="0" collapsed="false"/>
    <row r="202" s="2" customFormat="true" ht="15.75" hidden="false" customHeight="false" outlineLevel="0" collapsed="false"/>
    <row r="203" s="2" customFormat="true" ht="15.75" hidden="false" customHeight="false" outlineLevel="0" collapsed="false"/>
    <row r="204" s="2" customFormat="true" ht="15.75" hidden="false" customHeight="false" outlineLevel="0" collapsed="false"/>
    <row r="205" s="2" customFormat="true" ht="15.75" hidden="false" customHeight="false" outlineLevel="0" collapsed="false"/>
    <row r="206" s="2" customFormat="true" ht="15.75" hidden="false" customHeight="false" outlineLevel="0" collapsed="false"/>
    <row r="207" s="2" customFormat="true" ht="15.75" hidden="false" customHeight="false" outlineLevel="0" collapsed="false"/>
    <row r="208" s="2" customFormat="true" ht="15.75" hidden="false" customHeight="false" outlineLevel="0" collapsed="false"/>
    <row r="209" s="2" customFormat="true" ht="15.75" hidden="false" customHeight="false" outlineLevel="0" collapsed="false"/>
    <row r="210" s="2" customFormat="true" ht="15.75" hidden="false" customHeight="false" outlineLevel="0" collapsed="false"/>
    <row r="211" s="2" customFormat="true" ht="15.75" hidden="false" customHeight="false" outlineLevel="0" collapsed="false"/>
    <row r="212" s="2" customFormat="true" ht="15.75" hidden="false" customHeight="false" outlineLevel="0" collapsed="false"/>
    <row r="213" s="2" customFormat="true" ht="15.75" hidden="false" customHeight="false" outlineLevel="0" collapsed="false"/>
    <row r="214" s="2" customFormat="true" ht="15.75" hidden="false" customHeight="false" outlineLevel="0" collapsed="false"/>
    <row r="215" s="2" customFormat="true" ht="15.75" hidden="false" customHeight="false" outlineLevel="0" collapsed="false"/>
    <row r="216" s="2" customFormat="true" ht="15.75" hidden="false" customHeight="false" outlineLevel="0" collapsed="false"/>
  </sheetData>
  <mergeCells count="32">
    <mergeCell ref="B2:G2"/>
    <mergeCell ref="H2:M2"/>
    <mergeCell ref="N2:S2"/>
    <mergeCell ref="T2:Y2"/>
    <mergeCell ref="Z2:AE2"/>
    <mergeCell ref="AF2:AK2"/>
    <mergeCell ref="AL2:AQ2"/>
    <mergeCell ref="AR2:AW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AV3:AW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9.5"/>
    <col collapsed="false" customWidth="true" hidden="false" outlineLevel="0" max="4" min="4" style="1" width="9.12"/>
    <col collapsed="false" customWidth="true" hidden="false" outlineLevel="0" max="5" min="5" style="1" width="6.12"/>
    <col collapsed="false" customWidth="true" hidden="false" outlineLevel="0" max="6" min="6" style="1" width="6.87"/>
    <col collapsed="false" customWidth="true" hidden="false" outlineLevel="0" max="7" min="7" style="1" width="6.36"/>
    <col collapsed="false" customWidth="true" hidden="false" outlineLevel="0" max="8" min="8" style="1" width="6.24"/>
    <col collapsed="false" customWidth="true" hidden="false" outlineLevel="0" max="9" min="9" style="1" width="7.5"/>
    <col collapsed="false" customWidth="true" hidden="false" outlineLevel="0" max="10" min="10" style="1" width="6.99"/>
    <col collapsed="false" customWidth="true" hidden="false" outlineLevel="0" max="11" min="11" style="1" width="6.87"/>
    <col collapsed="false" customWidth="true" hidden="false" outlineLevel="0" max="12" min="12" style="1" width="7.62"/>
    <col collapsed="false" customWidth="true" hidden="false" outlineLevel="0" max="13" min="13" style="1" width="6.36"/>
    <col collapsed="false" customWidth="true" hidden="false" outlineLevel="0" max="14" min="14" style="1" width="7.12"/>
    <col collapsed="false" customWidth="true" hidden="false" outlineLevel="0" max="16" min="15" style="1" width="7.5"/>
    <col collapsed="false" customWidth="true" hidden="false" outlineLevel="0" max="18" min="17" style="1" width="6.75"/>
    <col collapsed="false" customWidth="true" hidden="false" outlineLevel="0" max="19" min="19" style="1" width="6.99"/>
    <col collapsed="false" customWidth="true" hidden="false" outlineLevel="0" max="20" min="20" style="1" width="6.5"/>
    <col collapsed="false" customWidth="true" hidden="false" outlineLevel="0" max="22" min="21" style="1" width="7.24"/>
    <col collapsed="false" customWidth="true" hidden="false" outlineLevel="0" max="23" min="23" style="1" width="6.75"/>
    <col collapsed="false" customWidth="true" hidden="false" outlineLevel="0" max="25" min="24" style="1" width="6.36"/>
    <col collapsed="false" customWidth="true" hidden="false" outlineLevel="0" max="26" min="26" style="1" width="7.37"/>
    <col collapsed="false" customWidth="true" hidden="false" outlineLevel="0" max="27" min="27" style="1" width="7.12"/>
    <col collapsed="false" customWidth="true" hidden="false" outlineLevel="0" max="28" min="28" style="1" width="6.12"/>
    <col collapsed="false" customWidth="false" hidden="false" outlineLevel="0" max="257" min="29" style="1" width="8.99"/>
  </cols>
  <sheetData>
    <row r="1" customFormat="false" ht="16.5" hidden="false" customHeight="false" outlineLevel="0" collapsed="false"/>
    <row r="2" s="5" customFormat="true" ht="16.5" hidden="false" customHeight="false" outlineLevel="0" collapsed="false">
      <c r="B2" s="6"/>
      <c r="C2" s="6" t="s">
        <v>8</v>
      </c>
      <c r="D2" s="6" t="s">
        <v>9</v>
      </c>
      <c r="E2" s="6" t="s">
        <v>10</v>
      </c>
      <c r="F2" s="6"/>
      <c r="G2" s="1"/>
      <c r="H2" s="1"/>
      <c r="K2" s="5" t="s">
        <v>18</v>
      </c>
      <c r="Q2" s="5" t="s">
        <v>19</v>
      </c>
      <c r="W2" s="5" t="s">
        <v>20</v>
      </c>
      <c r="Z2" s="5" t="s">
        <v>21</v>
      </c>
      <c r="AC2" s="5" t="s">
        <v>22</v>
      </c>
      <c r="AF2" s="5" t="s">
        <v>23</v>
      </c>
      <c r="AL2" s="5" t="s">
        <v>24</v>
      </c>
      <c r="AM2" s="1"/>
      <c r="AN2" s="1"/>
      <c r="AO2" s="1"/>
      <c r="AP2" s="1"/>
    </row>
    <row r="3" customFormat="false" ht="15.75" hidden="false" customHeight="false" outlineLevel="0" collapsed="false">
      <c r="B3" s="7" t="s">
        <v>18</v>
      </c>
      <c r="C3" s="7" t="n">
        <v>0</v>
      </c>
      <c r="D3" s="7" t="n">
        <v>27</v>
      </c>
      <c r="E3" s="7" t="n">
        <v>0</v>
      </c>
      <c r="F3" s="7" t="n">
        <v>27</v>
      </c>
      <c r="J3" s="1" t="n">
        <v>1</v>
      </c>
      <c r="K3" s="1" t="s">
        <v>25</v>
      </c>
      <c r="L3" s="1" t="s">
        <v>26</v>
      </c>
      <c r="M3" s="1" t="s">
        <v>27</v>
      </c>
      <c r="P3" s="1" t="n">
        <v>1</v>
      </c>
      <c r="Q3" s="1" t="s">
        <v>28</v>
      </c>
      <c r="R3" s="2"/>
      <c r="S3" s="2"/>
      <c r="T3" s="2"/>
      <c r="V3" s="1" t="n">
        <v>1</v>
      </c>
      <c r="W3" s="1" t="s">
        <v>25</v>
      </c>
      <c r="Y3" s="1" t="n">
        <v>1</v>
      </c>
      <c r="Z3" s="1" t="s">
        <v>24</v>
      </c>
      <c r="AB3" s="1" t="n">
        <v>1</v>
      </c>
      <c r="AC3" s="1" t="s">
        <v>29</v>
      </c>
      <c r="AD3" s="1" t="s">
        <v>25</v>
      </c>
      <c r="AE3" s="1" t="n">
        <v>1</v>
      </c>
      <c r="AF3" s="1" t="s">
        <v>26</v>
      </c>
      <c r="AK3" s="1" t="n">
        <v>1</v>
      </c>
      <c r="AL3" s="1" t="s">
        <v>29</v>
      </c>
    </row>
    <row r="4" customFormat="false" ht="15.75" hidden="false" customHeight="false" outlineLevel="0" collapsed="false">
      <c r="B4" s="1" t="s">
        <v>30</v>
      </c>
      <c r="C4" s="1" t="n">
        <v>0</v>
      </c>
      <c r="D4" s="2" t="n">
        <v>0</v>
      </c>
      <c r="E4" s="2" t="n">
        <v>0</v>
      </c>
      <c r="F4" s="2" t="n">
        <v>0</v>
      </c>
      <c r="J4" s="1" t="n">
        <v>2</v>
      </c>
      <c r="K4" s="1" t="s">
        <v>31</v>
      </c>
      <c r="L4" s="1" t="s">
        <v>29</v>
      </c>
      <c r="P4" s="1" t="n">
        <v>2</v>
      </c>
      <c r="Q4" s="1" t="s">
        <v>29</v>
      </c>
      <c r="R4" s="1" t="s">
        <v>25</v>
      </c>
      <c r="S4" s="1" t="s">
        <v>25</v>
      </c>
      <c r="T4" s="1" t="s">
        <v>31</v>
      </c>
      <c r="U4" s="1" t="s">
        <v>23</v>
      </c>
      <c r="V4" s="1" t="n">
        <v>2</v>
      </c>
      <c r="W4" s="1" t="s">
        <v>26</v>
      </c>
      <c r="X4" s="1" t="s">
        <v>26</v>
      </c>
      <c r="Y4" s="1" t="n">
        <v>2</v>
      </c>
      <c r="Z4" s="1" t="s">
        <v>29</v>
      </c>
      <c r="AB4" s="1" t="n">
        <v>2</v>
      </c>
      <c r="AC4" s="1" t="s">
        <v>27</v>
      </c>
      <c r="AE4" s="1" t="n">
        <v>2</v>
      </c>
      <c r="AF4" s="1" t="s">
        <v>31</v>
      </c>
      <c r="AK4" s="1" t="n">
        <v>2</v>
      </c>
      <c r="AL4" s="1" t="s">
        <v>32</v>
      </c>
    </row>
    <row r="5" customFormat="false" ht="15.75" hidden="false" customHeight="false" outlineLevel="0" collapsed="false">
      <c r="B5" s="1" t="s">
        <v>19</v>
      </c>
      <c r="C5" s="2" t="n">
        <v>0</v>
      </c>
      <c r="D5" s="2" t="n">
        <v>18</v>
      </c>
      <c r="E5" s="2" t="n">
        <v>2</v>
      </c>
      <c r="F5" s="2" t="n">
        <v>20</v>
      </c>
      <c r="J5" s="1" t="n">
        <v>3</v>
      </c>
      <c r="K5" s="1" t="s">
        <v>27</v>
      </c>
      <c r="L5" s="1" t="s">
        <v>31</v>
      </c>
      <c r="P5" s="1" t="n">
        <v>3</v>
      </c>
      <c r="Q5" s="1" t="s">
        <v>26</v>
      </c>
      <c r="R5" s="1" t="s">
        <v>26</v>
      </c>
      <c r="S5" s="1" t="s">
        <v>26</v>
      </c>
      <c r="T5" s="1" t="s">
        <v>26</v>
      </c>
      <c r="V5" s="1" t="n">
        <v>3</v>
      </c>
      <c r="W5" s="1" t="s">
        <v>33</v>
      </c>
      <c r="Y5" s="1" t="n">
        <v>3</v>
      </c>
      <c r="Z5" s="1" t="s">
        <v>28</v>
      </c>
      <c r="AE5" s="1" t="n">
        <v>3</v>
      </c>
      <c r="AF5" s="1" t="s">
        <v>27</v>
      </c>
      <c r="AG5" s="1" t="s">
        <v>31</v>
      </c>
      <c r="AK5" s="1" t="n">
        <v>3</v>
      </c>
      <c r="AL5" s="1" t="s">
        <v>25</v>
      </c>
      <c r="AM5" s="1" t="s">
        <v>26</v>
      </c>
    </row>
    <row r="6" customFormat="false" ht="15.75" hidden="false" customHeight="false" outlineLevel="0" collapsed="false">
      <c r="B6" s="1" t="s">
        <v>20</v>
      </c>
      <c r="C6" s="2" t="n">
        <v>3</v>
      </c>
      <c r="D6" s="2" t="n">
        <v>1</v>
      </c>
      <c r="E6" s="2" t="n">
        <v>0</v>
      </c>
      <c r="F6" s="2" t="n">
        <v>4</v>
      </c>
      <c r="J6" s="1" t="n">
        <v>4</v>
      </c>
      <c r="K6" s="1" t="s">
        <v>26</v>
      </c>
      <c r="P6" s="1" t="n">
        <v>4</v>
      </c>
      <c r="Q6" s="1" t="s">
        <v>27</v>
      </c>
      <c r="R6" s="1" t="s">
        <v>27</v>
      </c>
      <c r="Y6" s="1" t="n">
        <v>4</v>
      </c>
      <c r="Z6" s="1" t="s">
        <v>25</v>
      </c>
      <c r="AA6" s="1" t="s">
        <v>25</v>
      </c>
      <c r="AE6" s="1" t="n">
        <v>4</v>
      </c>
      <c r="AF6" s="1" t="s">
        <v>25</v>
      </c>
      <c r="AG6" s="1" t="s">
        <v>34</v>
      </c>
      <c r="AK6" s="1" t="n">
        <v>4</v>
      </c>
      <c r="AL6" s="1" t="s">
        <v>35</v>
      </c>
    </row>
    <row r="7" customFormat="false" ht="15.75" hidden="false" customHeight="false" outlineLevel="0" collapsed="false">
      <c r="B7" s="1" t="s">
        <v>21</v>
      </c>
      <c r="C7" s="2" t="n">
        <v>1</v>
      </c>
      <c r="D7" s="2" t="n">
        <v>4</v>
      </c>
      <c r="E7" s="2" t="n">
        <v>1</v>
      </c>
      <c r="F7" s="2" t="n">
        <v>6</v>
      </c>
      <c r="J7" s="1" t="n">
        <v>5</v>
      </c>
      <c r="K7" s="1" t="s">
        <v>25</v>
      </c>
      <c r="L7" s="1" t="s">
        <v>27</v>
      </c>
      <c r="P7" s="1" t="n">
        <v>5</v>
      </c>
      <c r="Q7" s="1" t="s">
        <v>31</v>
      </c>
      <c r="R7" s="1" t="s">
        <v>26</v>
      </c>
      <c r="Y7" s="1" t="n">
        <v>5</v>
      </c>
      <c r="Z7" s="1" t="s">
        <v>27</v>
      </c>
      <c r="AE7" s="1" t="n">
        <v>5</v>
      </c>
      <c r="AF7" s="1" t="s">
        <v>26</v>
      </c>
      <c r="AG7" s="1" t="s">
        <v>26</v>
      </c>
      <c r="AH7" s="1" t="s">
        <v>36</v>
      </c>
      <c r="AK7" s="1" t="n">
        <v>5</v>
      </c>
      <c r="AL7" s="1" t="s">
        <v>26</v>
      </c>
    </row>
    <row r="8" customFormat="false" ht="15.75" hidden="false" customHeight="false" outlineLevel="0" collapsed="false">
      <c r="B8" s="1" t="s">
        <v>22</v>
      </c>
      <c r="C8" s="2" t="n">
        <v>3</v>
      </c>
      <c r="D8" s="2" t="n">
        <v>0</v>
      </c>
      <c r="E8" s="2" t="n">
        <v>0</v>
      </c>
      <c r="F8" s="2" t="n">
        <v>3</v>
      </c>
      <c r="J8" s="1" t="n">
        <v>6</v>
      </c>
      <c r="K8" s="1" t="s">
        <v>23</v>
      </c>
      <c r="P8" s="1" t="n">
        <v>6</v>
      </c>
      <c r="Q8" s="1" t="s">
        <v>27</v>
      </c>
      <c r="R8" s="1" t="s">
        <v>31</v>
      </c>
      <c r="AE8" s="1" t="n">
        <v>6</v>
      </c>
      <c r="AF8" s="1" t="s">
        <v>26</v>
      </c>
      <c r="AK8" s="1" t="n">
        <v>6</v>
      </c>
      <c r="AL8" s="1" t="s">
        <v>37</v>
      </c>
      <c r="AM8" s="1" t="s">
        <v>37</v>
      </c>
      <c r="AN8" s="1" t="s">
        <v>38</v>
      </c>
      <c r="AO8" s="1" t="s">
        <v>31</v>
      </c>
      <c r="AP8" s="1" t="s">
        <v>39</v>
      </c>
    </row>
    <row r="9" customFormat="false" ht="15.75" hidden="false" customHeight="false" outlineLevel="0" collapsed="false">
      <c r="B9" s="1" t="s">
        <v>23</v>
      </c>
      <c r="C9" s="2" t="n">
        <v>1</v>
      </c>
      <c r="D9" s="2" t="n">
        <v>22</v>
      </c>
      <c r="E9" s="2" t="n">
        <v>0</v>
      </c>
      <c r="F9" s="2" t="n">
        <v>23</v>
      </c>
      <c r="J9" s="1" t="n">
        <v>7</v>
      </c>
      <c r="K9" s="1" t="s">
        <v>31</v>
      </c>
      <c r="L9" s="1" t="s">
        <v>31</v>
      </c>
      <c r="M9" s="1" t="s">
        <v>23</v>
      </c>
      <c r="N9" s="1" t="s">
        <v>28</v>
      </c>
      <c r="O9" s="1" t="s">
        <v>40</v>
      </c>
      <c r="P9" s="1" t="n">
        <v>7</v>
      </c>
      <c r="Q9" s="1" t="s">
        <v>27</v>
      </c>
      <c r="R9" s="1" t="s">
        <v>27</v>
      </c>
      <c r="AE9" s="1" t="n">
        <v>7</v>
      </c>
      <c r="AF9" s="1" t="s">
        <v>29</v>
      </c>
      <c r="AK9" s="1" t="n">
        <v>7</v>
      </c>
      <c r="AL9" s="1" t="s">
        <v>34</v>
      </c>
    </row>
    <row r="10" customFormat="false" ht="16.5" hidden="false" customHeight="false" outlineLevel="0" collapsed="false">
      <c r="B10" s="8" t="s">
        <v>24</v>
      </c>
      <c r="C10" s="9" t="n">
        <v>0</v>
      </c>
      <c r="D10" s="9" t="n">
        <v>13</v>
      </c>
      <c r="E10" s="9" t="n">
        <v>0</v>
      </c>
      <c r="F10" s="9" t="n">
        <v>13</v>
      </c>
      <c r="J10" s="1" t="n">
        <v>8</v>
      </c>
      <c r="K10" s="1" t="s">
        <v>26</v>
      </c>
      <c r="P10" s="1" t="n">
        <v>8</v>
      </c>
      <c r="Q10" s="1" t="s">
        <v>27</v>
      </c>
      <c r="AE10" s="1" t="n">
        <v>8</v>
      </c>
      <c r="AF10" s="1" t="s">
        <v>40</v>
      </c>
      <c r="AG10" s="1" t="s">
        <v>36</v>
      </c>
      <c r="AH10" s="1" t="s">
        <v>41</v>
      </c>
      <c r="AI10" s="1" t="s">
        <v>23</v>
      </c>
      <c r="AK10" s="1" t="n">
        <v>8</v>
      </c>
      <c r="AL10" s="1" t="s">
        <v>27</v>
      </c>
    </row>
    <row r="11" customFormat="false" ht="15.75" hidden="false" customHeight="false" outlineLevel="0" collapsed="false">
      <c r="J11" s="1" t="n">
        <v>9</v>
      </c>
      <c r="K11" s="1" t="s">
        <v>26</v>
      </c>
      <c r="P11" s="1" t="n">
        <v>9</v>
      </c>
      <c r="Q11" s="1" t="s">
        <v>23</v>
      </c>
      <c r="AE11" s="1" t="n">
        <v>9</v>
      </c>
      <c r="AF11" s="1" t="s">
        <v>27</v>
      </c>
      <c r="AG11" s="1" t="s">
        <v>27</v>
      </c>
      <c r="AH11" s="1" t="s">
        <v>27</v>
      </c>
      <c r="AI11" s="1" t="s">
        <v>42</v>
      </c>
      <c r="AJ11" s="1" t="s">
        <v>34</v>
      </c>
    </row>
    <row r="12" customFormat="false" ht="16.5" hidden="false" customHeight="false" outlineLevel="0" collapsed="false">
      <c r="J12" s="1" t="n">
        <v>10</v>
      </c>
      <c r="K12" s="1" t="s">
        <v>25</v>
      </c>
      <c r="L12" s="1" t="s">
        <v>27</v>
      </c>
      <c r="M12" s="1" t="s">
        <v>27</v>
      </c>
      <c r="AE12" s="1" t="n">
        <v>10</v>
      </c>
      <c r="AF12" s="1" t="s">
        <v>36</v>
      </c>
      <c r="AG12" s="1" t="s">
        <v>43</v>
      </c>
    </row>
    <row r="13" customFormat="false" ht="16.5" hidden="false" customHeight="false" outlineLevel="0" collapsed="false">
      <c r="B13" s="10"/>
      <c r="C13" s="11" t="s">
        <v>44</v>
      </c>
      <c r="D13" s="11" t="s">
        <v>45</v>
      </c>
      <c r="E13" s="11" t="s">
        <v>15</v>
      </c>
      <c r="F13" s="11" t="s">
        <v>16</v>
      </c>
      <c r="G13" s="11" t="s">
        <v>46</v>
      </c>
      <c r="H13" s="11" t="s">
        <v>47</v>
      </c>
      <c r="J13" s="1" t="n">
        <v>11</v>
      </c>
      <c r="K13" s="1" t="s">
        <v>36</v>
      </c>
      <c r="L13" s="1" t="s">
        <v>36</v>
      </c>
      <c r="AE13" s="1" t="n">
        <v>11</v>
      </c>
      <c r="AF13" s="1" t="s">
        <v>26</v>
      </c>
    </row>
    <row r="14" customFormat="false" ht="15.75" hidden="false" customHeight="false" outlineLevel="0" collapsed="false">
      <c r="B14" s="12" t="s">
        <v>48</v>
      </c>
      <c r="C14" s="12" t="n">
        <v>26</v>
      </c>
      <c r="D14" s="12" t="n">
        <v>96</v>
      </c>
      <c r="E14" s="12" t="n">
        <v>4.33</v>
      </c>
      <c r="F14" s="12" t="n">
        <v>0.96</v>
      </c>
      <c r="G14" s="12" t="n">
        <v>6</v>
      </c>
      <c r="H14" s="12" t="n">
        <v>3</v>
      </c>
      <c r="I14" s="13"/>
      <c r="J14" s="1" t="n">
        <v>12</v>
      </c>
      <c r="K14" s="1" t="s">
        <v>27</v>
      </c>
      <c r="L14" s="1" t="s">
        <v>26</v>
      </c>
      <c r="M14" s="1" t="s">
        <v>26</v>
      </c>
    </row>
    <row r="15" customFormat="false" ht="16.5" hidden="false" customHeight="false" outlineLevel="0" collapsed="false">
      <c r="B15" s="14" t="s">
        <v>49</v>
      </c>
      <c r="C15" s="14" t="n">
        <v>26</v>
      </c>
      <c r="D15" s="14" t="n">
        <v>96</v>
      </c>
      <c r="E15" s="14" t="n">
        <v>1.66</v>
      </c>
      <c r="F15" s="14" t="n">
        <v>0.93</v>
      </c>
      <c r="G15" s="14" t="n">
        <v>5</v>
      </c>
      <c r="H15" s="14" t="n">
        <v>1</v>
      </c>
      <c r="I15" s="12"/>
      <c r="J15" s="1" t="n">
        <v>13</v>
      </c>
      <c r="K15" s="1" t="s">
        <v>27</v>
      </c>
    </row>
    <row r="16" customFormat="false" ht="15.75" hidden="false" customHeight="false" outlineLevel="0" collapsed="false">
      <c r="I1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6.99"/>
    <col collapsed="false" customWidth="true" hidden="false" outlineLevel="0" max="3" min="2" style="1" width="6.87"/>
    <col collapsed="false" customWidth="true" hidden="false" outlineLevel="0" max="4" min="4" style="1" width="6.12"/>
    <col collapsed="false" customWidth="true" hidden="false" outlineLevel="0" max="6" min="5" style="1" width="6.87"/>
    <col collapsed="false" customWidth="true" hidden="false" outlineLevel="0" max="7" min="7" style="1" width="5.62"/>
    <col collapsed="false" customWidth="true" hidden="false" outlineLevel="0" max="8" min="8" style="1" width="6.87"/>
    <col collapsed="false" customWidth="true" hidden="false" outlineLevel="0" max="9" min="9" style="1" width="6.62"/>
    <col collapsed="false" customWidth="true" hidden="false" outlineLevel="0" max="10" min="10" style="1" width="5.62"/>
    <col collapsed="false" customWidth="true" hidden="false" outlineLevel="0" max="11" min="11" style="1" width="6.62"/>
    <col collapsed="false" customWidth="true" hidden="false" outlineLevel="0" max="12" min="12" style="1" width="6.5"/>
    <col collapsed="false" customWidth="true" hidden="false" outlineLevel="0" max="13" min="13" style="1" width="5.5"/>
    <col collapsed="false" customWidth="true" hidden="false" outlineLevel="0" max="14" min="14" style="1" width="6.62"/>
    <col collapsed="false" customWidth="true" hidden="false" outlineLevel="0" max="15" min="15" style="1" width="6.5"/>
    <col collapsed="false" customWidth="true" hidden="false" outlineLevel="0" max="16" min="16" style="1" width="5.62"/>
    <col collapsed="false" customWidth="true" hidden="false" outlineLevel="0" max="17" min="17" style="1" width="6.62"/>
    <col collapsed="false" customWidth="true" hidden="false" outlineLevel="0" max="18" min="18" style="1" width="6.5"/>
    <col collapsed="false" customWidth="true" hidden="false" outlineLevel="0" max="19" min="19" style="1" width="5.74"/>
    <col collapsed="false" customWidth="true" hidden="false" outlineLevel="0" max="20" min="20" style="1" width="6.5"/>
    <col collapsed="false" customWidth="true" hidden="false" outlineLevel="0" max="21" min="21" style="1" width="6.75"/>
    <col collapsed="false" customWidth="true" hidden="false" outlineLevel="0" max="22" min="22" style="1" width="5.62"/>
    <col collapsed="false" customWidth="true" hidden="false" outlineLevel="0" max="23" min="23" style="1" width="6.75"/>
    <col collapsed="false" customWidth="true" hidden="false" outlineLevel="0" max="24" min="24" style="1" width="6.87"/>
    <col collapsed="false" customWidth="true" hidden="false" outlineLevel="0" max="26" min="25" style="1" width="5.99"/>
    <col collapsed="false" customWidth="true" hidden="false" outlineLevel="0" max="27" min="27" style="1" width="6.75"/>
    <col collapsed="false" customWidth="true" hidden="false" outlineLevel="0" max="28" min="28" style="1" width="5.36"/>
    <col collapsed="false" customWidth="true" hidden="false" outlineLevel="0" max="29" min="29" style="1" width="6.36"/>
    <col collapsed="false" customWidth="true" hidden="false" outlineLevel="0" max="30" min="30" style="1" width="7.87"/>
    <col collapsed="false" customWidth="true" hidden="false" outlineLevel="0" max="31" min="31" style="1" width="7.99"/>
    <col collapsed="false" customWidth="true" hidden="false" outlineLevel="0" max="33" min="32" style="1" width="7.74"/>
    <col collapsed="false" customWidth="true" hidden="false" outlineLevel="0" max="34" min="34" style="1" width="7.24"/>
    <col collapsed="false" customWidth="true" hidden="false" outlineLevel="0" max="35" min="35" style="1" width="7.5"/>
    <col collapsed="false" customWidth="true" hidden="false" outlineLevel="0" max="36" min="36" style="1" width="7.62"/>
    <col collapsed="false" customWidth="true" hidden="false" outlineLevel="0" max="37" min="37" style="1" width="7.87"/>
    <col collapsed="false" customWidth="false" hidden="false" outlineLevel="0" max="38" min="38" style="1" width="8.99"/>
    <col collapsed="false" customWidth="true" hidden="false" outlineLevel="0" max="39" min="39" style="1" width="16.87"/>
    <col collapsed="false" customWidth="false" hidden="false" outlineLevel="0" max="257" min="40" style="1" width="8.99"/>
  </cols>
  <sheetData>
    <row r="1" customFormat="false" ht="16.5" hidden="false" customHeight="false" outlineLevel="0" collapsed="false"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  <c r="T1" s="1" t="s">
        <v>6</v>
      </c>
      <c r="W1" s="1" t="s">
        <v>7</v>
      </c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</row>
    <row r="2" customFormat="false" ht="16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8</v>
      </c>
      <c r="F2" s="1" t="s">
        <v>9</v>
      </c>
      <c r="G2" s="1" t="s">
        <v>10</v>
      </c>
      <c r="H2" s="1" t="s">
        <v>8</v>
      </c>
      <c r="I2" s="1" t="s">
        <v>9</v>
      </c>
      <c r="J2" s="1" t="s">
        <v>10</v>
      </c>
      <c r="K2" s="1" t="s">
        <v>8</v>
      </c>
      <c r="L2" s="1" t="s">
        <v>9</v>
      </c>
      <c r="M2" s="1" t="s">
        <v>10</v>
      </c>
      <c r="N2" s="1" t="s">
        <v>8</v>
      </c>
      <c r="O2" s="1" t="s">
        <v>9</v>
      </c>
      <c r="P2" s="1" t="s">
        <v>10</v>
      </c>
      <c r="Q2" s="1" t="s">
        <v>8</v>
      </c>
      <c r="R2" s="1" t="s">
        <v>9</v>
      </c>
      <c r="S2" s="1" t="s">
        <v>10</v>
      </c>
      <c r="T2" s="1" t="s">
        <v>8</v>
      </c>
      <c r="U2" s="1" t="s">
        <v>9</v>
      </c>
      <c r="V2" s="1" t="s">
        <v>10</v>
      </c>
      <c r="W2" s="1" t="s">
        <v>8</v>
      </c>
      <c r="X2" s="1" t="s">
        <v>9</v>
      </c>
      <c r="Y2" s="1" t="s">
        <v>10</v>
      </c>
      <c r="AM2" s="16" t="s">
        <v>50</v>
      </c>
      <c r="AN2" s="16" t="s">
        <v>51</v>
      </c>
      <c r="AO2" s="16" t="s">
        <v>52</v>
      </c>
      <c r="AP2" s="16" t="s">
        <v>53</v>
      </c>
      <c r="AQ2" s="16" t="s">
        <v>54</v>
      </c>
      <c r="AR2" s="16" t="s">
        <v>55</v>
      </c>
    </row>
    <row r="3" customFormat="false" ht="15.75" hidden="false" customHeight="false" outlineLevel="0" collapsed="false">
      <c r="A3" s="1" t="s">
        <v>56</v>
      </c>
      <c r="B3" s="1" t="n">
        <v>3</v>
      </c>
      <c r="C3" s="1" t="n">
        <v>4</v>
      </c>
      <c r="D3" s="1" t="n">
        <v>2</v>
      </c>
      <c r="E3" s="1" t="n">
        <v>2</v>
      </c>
      <c r="F3" s="1" t="n">
        <v>3</v>
      </c>
      <c r="G3" s="1" t="n">
        <v>1</v>
      </c>
      <c r="H3" s="3" t="n">
        <v>1</v>
      </c>
      <c r="I3" s="3" t="n">
        <v>2</v>
      </c>
      <c r="J3" s="3" t="n">
        <v>1</v>
      </c>
      <c r="K3" s="3" t="n">
        <v>2</v>
      </c>
      <c r="L3" s="3" t="n">
        <v>0</v>
      </c>
      <c r="M3" s="3" t="n">
        <v>1</v>
      </c>
      <c r="N3" s="3" t="n">
        <v>2</v>
      </c>
      <c r="O3" s="3" t="n">
        <v>3</v>
      </c>
      <c r="P3" s="3" t="n">
        <v>3</v>
      </c>
      <c r="Q3" s="3" t="n">
        <v>2</v>
      </c>
      <c r="R3" s="3" t="n">
        <v>1</v>
      </c>
      <c r="S3" s="3" t="n">
        <v>1</v>
      </c>
      <c r="T3" s="17" t="n">
        <v>1</v>
      </c>
      <c r="U3" s="17" t="n">
        <v>0</v>
      </c>
      <c r="V3" s="17" t="n">
        <v>0</v>
      </c>
      <c r="W3" s="17" t="n">
        <v>0</v>
      </c>
      <c r="X3" s="17" t="n">
        <v>4</v>
      </c>
      <c r="Y3" s="17" t="n">
        <v>3</v>
      </c>
      <c r="Z3" s="17"/>
      <c r="AA3" s="15"/>
      <c r="AM3" s="1" t="s">
        <v>57</v>
      </c>
      <c r="AN3" s="1" t="n">
        <v>4</v>
      </c>
      <c r="AO3" s="1" t="n">
        <v>23667.904</v>
      </c>
      <c r="AP3" s="1" t="n">
        <v>5916.976</v>
      </c>
      <c r="AQ3" s="1" t="n">
        <v>9.671</v>
      </c>
      <c r="AR3" s="1" t="s">
        <v>58</v>
      </c>
    </row>
    <row r="4" customFormat="false" ht="15.75" hidden="false" customHeight="false" outlineLevel="0" collapsed="false">
      <c r="A4" s="1" t="s">
        <v>59</v>
      </c>
      <c r="B4" s="1" t="n">
        <v>2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3" t="n">
        <v>1</v>
      </c>
      <c r="I4" s="3" t="n">
        <v>2</v>
      </c>
      <c r="J4" s="3" t="n">
        <v>1</v>
      </c>
      <c r="K4" s="3" t="n">
        <v>0</v>
      </c>
      <c r="L4" s="3" t="n">
        <v>0</v>
      </c>
      <c r="M4" s="3" t="n">
        <v>0</v>
      </c>
      <c r="N4" s="3" t="n">
        <v>1</v>
      </c>
      <c r="O4" s="3" t="n">
        <v>0</v>
      </c>
      <c r="P4" s="3" t="n">
        <v>1</v>
      </c>
      <c r="Q4" s="3" t="n">
        <v>0</v>
      </c>
      <c r="R4" s="3" t="n">
        <v>0</v>
      </c>
      <c r="S4" s="3" t="n">
        <v>2</v>
      </c>
      <c r="T4" s="17" t="n">
        <v>2</v>
      </c>
      <c r="U4" s="17" t="n">
        <v>0</v>
      </c>
      <c r="V4" s="17" t="n">
        <v>1</v>
      </c>
      <c r="W4" s="17" t="n">
        <v>1</v>
      </c>
      <c r="X4" s="17" t="n">
        <v>0</v>
      </c>
      <c r="Y4" s="17" t="n">
        <v>0</v>
      </c>
      <c r="Z4" s="17"/>
      <c r="AA4" s="15"/>
      <c r="AM4" s="1" t="s">
        <v>60</v>
      </c>
      <c r="AN4" s="1" t="n">
        <v>2</v>
      </c>
      <c r="AO4" s="1" t="n">
        <v>146205.007</v>
      </c>
      <c r="AP4" s="1" t="n">
        <v>73102.503</v>
      </c>
      <c r="AQ4" s="1" t="n">
        <v>58.601</v>
      </c>
      <c r="AR4" s="1" t="s">
        <v>58</v>
      </c>
    </row>
    <row r="5" customFormat="false" ht="16.5" hidden="false" customHeight="false" outlineLevel="0" collapsed="false">
      <c r="A5" s="1" t="s">
        <v>61</v>
      </c>
      <c r="B5" s="1" t="n">
        <v>3</v>
      </c>
      <c r="C5" s="1" t="n">
        <v>5</v>
      </c>
      <c r="D5" s="1" t="n">
        <v>0</v>
      </c>
      <c r="E5" s="1" t="n">
        <v>1</v>
      </c>
      <c r="F5" s="1" t="n">
        <v>1</v>
      </c>
      <c r="G5" s="1" t="n">
        <v>1</v>
      </c>
      <c r="H5" s="3" t="n">
        <v>2</v>
      </c>
      <c r="I5" s="3" t="n">
        <v>3</v>
      </c>
      <c r="J5" s="3" t="n">
        <v>1</v>
      </c>
      <c r="K5" s="3" t="n">
        <v>2</v>
      </c>
      <c r="L5" s="3" t="n">
        <v>1</v>
      </c>
      <c r="M5" s="3" t="n">
        <v>2</v>
      </c>
      <c r="N5" s="3" t="n">
        <v>2</v>
      </c>
      <c r="O5" s="3" t="n">
        <v>3</v>
      </c>
      <c r="P5" s="3" t="n">
        <v>1</v>
      </c>
      <c r="Q5" s="3" t="n">
        <v>0</v>
      </c>
      <c r="R5" s="3" t="n">
        <v>1</v>
      </c>
      <c r="S5" s="3" t="n">
        <v>2</v>
      </c>
      <c r="T5" s="17" t="n">
        <v>3</v>
      </c>
      <c r="U5" s="17" t="n">
        <v>3</v>
      </c>
      <c r="V5" s="17" t="n">
        <v>1</v>
      </c>
      <c r="W5" s="17" t="n">
        <v>1</v>
      </c>
      <c r="X5" s="17" t="n">
        <v>1</v>
      </c>
      <c r="Y5" s="17" t="n">
        <v>1</v>
      </c>
      <c r="Z5" s="17"/>
      <c r="AA5" s="15"/>
      <c r="AM5" s="8" t="s">
        <v>62</v>
      </c>
      <c r="AN5" s="8" t="n">
        <v>8</v>
      </c>
      <c r="AO5" s="8" t="n">
        <v>28434.516</v>
      </c>
      <c r="AP5" s="8" t="n">
        <v>3554.314</v>
      </c>
      <c r="AQ5" s="8" t="n">
        <v>8.229</v>
      </c>
      <c r="AR5" s="8" t="s">
        <v>58</v>
      </c>
    </row>
    <row r="6" customFormat="false" ht="15.75" hidden="false" customHeight="false" outlineLevel="0" collapsed="false">
      <c r="A6" s="1" t="s">
        <v>63</v>
      </c>
      <c r="B6" s="2" t="n">
        <v>2</v>
      </c>
      <c r="C6" s="1" t="n">
        <v>3</v>
      </c>
      <c r="D6" s="1" t="n">
        <v>2</v>
      </c>
      <c r="E6" s="1" t="n">
        <v>0</v>
      </c>
      <c r="F6" s="1" t="n">
        <v>1</v>
      </c>
      <c r="G6" s="1" t="n">
        <v>1</v>
      </c>
      <c r="H6" s="3" t="n">
        <v>2</v>
      </c>
      <c r="I6" s="3" t="n">
        <v>3</v>
      </c>
      <c r="J6" s="3" t="n">
        <v>1</v>
      </c>
      <c r="K6" s="3" t="n">
        <v>5</v>
      </c>
      <c r="L6" s="3" t="n">
        <v>2</v>
      </c>
      <c r="M6" s="3" t="n">
        <v>3</v>
      </c>
      <c r="N6" s="3" t="n">
        <v>3</v>
      </c>
      <c r="O6" s="3" t="n">
        <v>3</v>
      </c>
      <c r="P6" s="3" t="n">
        <v>2</v>
      </c>
      <c r="Q6" s="3" t="n">
        <v>0</v>
      </c>
      <c r="R6" s="3" t="n">
        <v>0</v>
      </c>
      <c r="S6" s="3" t="n">
        <v>2</v>
      </c>
      <c r="T6" s="17" t="n">
        <v>2</v>
      </c>
      <c r="U6" s="17" t="n">
        <v>6</v>
      </c>
      <c r="V6" s="17" t="n">
        <v>1</v>
      </c>
      <c r="W6" s="17" t="n">
        <v>4</v>
      </c>
      <c r="X6" s="17" t="n">
        <v>7</v>
      </c>
      <c r="Y6" s="17" t="n">
        <v>2</v>
      </c>
      <c r="Z6" s="17"/>
      <c r="AA6" s="15"/>
    </row>
    <row r="7" customFormat="false" ht="15.75" hidden="false" customHeight="false" outlineLevel="0" collapsed="false">
      <c r="A7" s="1" t="s">
        <v>64</v>
      </c>
      <c r="B7" s="2" t="n">
        <v>1</v>
      </c>
      <c r="C7" s="1" t="n">
        <v>2</v>
      </c>
      <c r="D7" s="1" t="n">
        <v>1</v>
      </c>
      <c r="E7" s="1" t="n">
        <v>1</v>
      </c>
      <c r="F7" s="1" t="n">
        <v>1</v>
      </c>
      <c r="G7" s="1" t="n">
        <v>2</v>
      </c>
      <c r="H7" s="3" t="n">
        <v>1</v>
      </c>
      <c r="I7" s="3" t="n">
        <v>1</v>
      </c>
      <c r="J7" s="3" t="n">
        <v>0</v>
      </c>
      <c r="K7" s="3" t="n">
        <v>1</v>
      </c>
      <c r="L7" s="3" t="n">
        <v>1</v>
      </c>
      <c r="M7" s="3" t="n">
        <v>1</v>
      </c>
      <c r="N7" s="3" t="n">
        <v>2</v>
      </c>
      <c r="O7" s="3" t="n">
        <v>3</v>
      </c>
      <c r="P7" s="3" t="n">
        <v>1</v>
      </c>
      <c r="Q7" s="3" t="n">
        <v>1</v>
      </c>
      <c r="R7" s="3" t="n">
        <v>0</v>
      </c>
      <c r="S7" s="3" t="n">
        <v>1</v>
      </c>
      <c r="T7" s="17" t="n">
        <v>0</v>
      </c>
      <c r="U7" s="17" t="n">
        <v>0</v>
      </c>
      <c r="V7" s="17" t="n">
        <v>2</v>
      </c>
      <c r="W7" s="17" t="n">
        <v>1</v>
      </c>
      <c r="X7" s="17" t="n">
        <v>3</v>
      </c>
      <c r="Y7" s="17" t="n">
        <v>0</v>
      </c>
      <c r="Z7" s="17"/>
      <c r="AA7" s="15"/>
    </row>
    <row r="8" customFormat="false" ht="16.5" hidden="false" customHeight="false" outlineLevel="0" collapsed="false">
      <c r="A8" s="1" t="s">
        <v>65</v>
      </c>
      <c r="B8" s="2" t="n">
        <v>1</v>
      </c>
      <c r="C8" s="1" t="n">
        <v>1</v>
      </c>
      <c r="D8" s="3" t="n">
        <v>0</v>
      </c>
      <c r="E8" s="1" t="n">
        <v>2</v>
      </c>
      <c r="F8" s="1" t="n">
        <v>0</v>
      </c>
      <c r="G8" s="1" t="n">
        <v>1</v>
      </c>
      <c r="H8" s="3" t="n">
        <v>1</v>
      </c>
      <c r="I8" s="3" t="n">
        <v>1</v>
      </c>
      <c r="J8" s="3" t="n">
        <v>1</v>
      </c>
      <c r="K8" s="3" t="n">
        <v>2</v>
      </c>
      <c r="L8" s="3" t="n">
        <v>2</v>
      </c>
      <c r="M8" s="3" t="n">
        <v>1</v>
      </c>
      <c r="N8" s="3" t="n">
        <v>1</v>
      </c>
      <c r="O8" s="3" t="n">
        <v>1</v>
      </c>
      <c r="P8" s="3" t="n">
        <v>2</v>
      </c>
      <c r="Q8" s="3" t="n">
        <v>2</v>
      </c>
      <c r="R8" s="3" t="n">
        <v>0</v>
      </c>
      <c r="S8" s="3" t="n">
        <v>0</v>
      </c>
      <c r="T8" s="17" t="n">
        <v>0</v>
      </c>
      <c r="U8" s="17" t="n">
        <v>1</v>
      </c>
      <c r="V8" s="17" t="n">
        <v>0</v>
      </c>
      <c r="W8" s="17" t="n">
        <v>2</v>
      </c>
      <c r="X8" s="17" t="n">
        <v>0</v>
      </c>
      <c r="Y8" s="17" t="n">
        <v>1</v>
      </c>
      <c r="Z8" s="17"/>
      <c r="AA8" s="18"/>
    </row>
    <row r="9" customFormat="false" ht="16.5" hidden="false" customHeight="false" outlineLevel="0" collapsed="false">
      <c r="A9" s="1" t="s">
        <v>66</v>
      </c>
      <c r="B9" s="2" t="n">
        <v>4</v>
      </c>
      <c r="C9" s="1" t="n">
        <v>5</v>
      </c>
      <c r="D9" s="3" t="n">
        <v>5</v>
      </c>
      <c r="E9" s="1" t="n">
        <v>3</v>
      </c>
      <c r="F9" s="1" t="n">
        <v>3</v>
      </c>
      <c r="G9" s="1" t="n">
        <v>4</v>
      </c>
      <c r="H9" s="3" t="n">
        <v>5</v>
      </c>
      <c r="I9" s="3" t="n">
        <v>5</v>
      </c>
      <c r="J9" s="3" t="n">
        <v>2</v>
      </c>
      <c r="K9" s="3" t="n">
        <v>2</v>
      </c>
      <c r="L9" s="3" t="n">
        <v>2</v>
      </c>
      <c r="M9" s="3" t="n">
        <v>5</v>
      </c>
      <c r="N9" s="3" t="n">
        <v>2</v>
      </c>
      <c r="O9" s="3" t="n">
        <v>4</v>
      </c>
      <c r="P9" s="3" t="n">
        <v>1</v>
      </c>
      <c r="Q9" s="3" t="n">
        <v>3</v>
      </c>
      <c r="R9" s="3" t="n">
        <v>1</v>
      </c>
      <c r="S9" s="3" t="n">
        <v>3</v>
      </c>
      <c r="T9" s="17" t="n">
        <v>2</v>
      </c>
      <c r="U9" s="17" t="n">
        <v>5</v>
      </c>
      <c r="V9" s="17" t="n">
        <v>2</v>
      </c>
      <c r="W9" s="17" t="n">
        <v>1</v>
      </c>
      <c r="X9" s="17" t="n">
        <v>3</v>
      </c>
      <c r="Y9" s="17" t="n">
        <v>2</v>
      </c>
      <c r="Z9" s="19"/>
      <c r="AA9" s="6"/>
      <c r="AB9" s="6"/>
      <c r="AC9" s="6"/>
      <c r="AD9" s="6" t="s">
        <v>18</v>
      </c>
      <c r="AE9" s="6" t="s">
        <v>30</v>
      </c>
      <c r="AF9" s="6" t="s">
        <v>19</v>
      </c>
      <c r="AG9" s="6" t="s">
        <v>20</v>
      </c>
      <c r="AH9" s="6" t="s">
        <v>21</v>
      </c>
      <c r="AI9" s="6" t="s">
        <v>22</v>
      </c>
      <c r="AJ9" s="6" t="s">
        <v>23</v>
      </c>
      <c r="AK9" s="6" t="s">
        <v>24</v>
      </c>
    </row>
    <row r="10" customFormat="false" ht="15.75" hidden="false" customHeight="false" outlineLevel="0" collapsed="false">
      <c r="A10" s="1" t="s">
        <v>67</v>
      </c>
      <c r="B10" s="2" t="n">
        <v>0</v>
      </c>
      <c r="C10" s="1" t="n">
        <v>0</v>
      </c>
      <c r="D10" s="3" t="n">
        <v>0</v>
      </c>
      <c r="E10" s="1" t="n">
        <v>1</v>
      </c>
      <c r="F10" s="1" t="n">
        <v>0</v>
      </c>
      <c r="G10" s="1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1</v>
      </c>
      <c r="M10" s="3" t="n">
        <v>0</v>
      </c>
      <c r="N10" s="3" t="n">
        <v>1</v>
      </c>
      <c r="O10" s="3" t="n">
        <v>2</v>
      </c>
      <c r="P10" s="3" t="n">
        <v>2</v>
      </c>
      <c r="Q10" s="3" t="n">
        <v>0</v>
      </c>
      <c r="R10" s="3" t="n">
        <v>0</v>
      </c>
      <c r="S10" s="3" t="n">
        <v>0</v>
      </c>
      <c r="T10" s="17" t="n">
        <v>0</v>
      </c>
      <c r="U10" s="17" t="n">
        <v>0</v>
      </c>
      <c r="V10" s="17" t="n">
        <v>0</v>
      </c>
      <c r="W10" s="17" t="n">
        <v>1</v>
      </c>
      <c r="X10" s="17" t="n">
        <v>3</v>
      </c>
      <c r="Y10" s="17" t="n">
        <v>1</v>
      </c>
      <c r="Z10" s="17"/>
      <c r="AA10" s="1" t="s">
        <v>68</v>
      </c>
      <c r="AB10" s="1" t="s">
        <v>69</v>
      </c>
      <c r="AC10" s="1" t="s">
        <v>11</v>
      </c>
      <c r="AD10" s="1" t="n">
        <v>0.001</v>
      </c>
      <c r="AE10" s="1" t="s">
        <v>58</v>
      </c>
      <c r="AF10" s="1" t="n">
        <v>0.111</v>
      </c>
      <c r="AG10" s="1" t="s">
        <v>58</v>
      </c>
      <c r="AH10" s="1" t="n">
        <v>0.769</v>
      </c>
      <c r="AI10" s="1" t="s">
        <v>58</v>
      </c>
      <c r="AJ10" s="1" t="n">
        <v>0.068</v>
      </c>
      <c r="AK10" s="1" t="n">
        <v>0.025</v>
      </c>
    </row>
    <row r="11" customFormat="false" ht="15.75" hidden="false" customHeight="false" outlineLevel="0" collapsed="false">
      <c r="A11" s="1" t="s">
        <v>70</v>
      </c>
      <c r="B11" s="2" t="n">
        <v>1</v>
      </c>
      <c r="C11" s="1" t="n">
        <v>3</v>
      </c>
      <c r="D11" s="3" t="n">
        <v>1</v>
      </c>
      <c r="E11" s="1" t="n">
        <v>2</v>
      </c>
      <c r="F11" s="1" t="n">
        <v>0</v>
      </c>
      <c r="G11" s="1" t="n">
        <v>0</v>
      </c>
      <c r="H11" s="3" t="n">
        <v>5</v>
      </c>
      <c r="I11" s="3" t="n">
        <v>3</v>
      </c>
      <c r="J11" s="3" t="n">
        <v>1</v>
      </c>
      <c r="K11" s="3" t="n">
        <v>2</v>
      </c>
      <c r="L11" s="3" t="n">
        <v>1</v>
      </c>
      <c r="M11" s="3" t="n">
        <v>1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17" t="n">
        <v>0</v>
      </c>
      <c r="U11" s="17" t="n">
        <v>4</v>
      </c>
      <c r="V11" s="17" t="n">
        <v>0</v>
      </c>
      <c r="W11" s="17" t="n">
        <v>2</v>
      </c>
      <c r="X11" s="17" t="n">
        <v>0</v>
      </c>
      <c r="Y11" s="17" t="n">
        <v>0</v>
      </c>
      <c r="Z11" s="17"/>
      <c r="AC11" s="1" t="s">
        <v>12</v>
      </c>
      <c r="AD11" s="1" t="s">
        <v>58</v>
      </c>
      <c r="AE11" s="1" t="s">
        <v>58</v>
      </c>
      <c r="AF11" s="1" t="n">
        <v>0.001</v>
      </c>
      <c r="AG11" s="1" t="s">
        <v>58</v>
      </c>
      <c r="AH11" s="1" t="n">
        <v>0.128</v>
      </c>
      <c r="AI11" s="1" t="n">
        <v>0.004</v>
      </c>
      <c r="AJ11" s="1" t="n">
        <v>0.001</v>
      </c>
      <c r="AK11" s="1" t="s">
        <v>58</v>
      </c>
    </row>
    <row r="12" customFormat="false" ht="15.75" hidden="false" customHeight="false" outlineLevel="0" collapsed="false">
      <c r="A12" s="1" t="s">
        <v>71</v>
      </c>
      <c r="B12" s="2" t="n">
        <v>6</v>
      </c>
      <c r="C12" s="1" t="n">
        <v>5</v>
      </c>
      <c r="D12" s="3" t="n">
        <v>4</v>
      </c>
      <c r="E12" s="1" t="n">
        <v>2</v>
      </c>
      <c r="F12" s="1" t="n">
        <v>3</v>
      </c>
      <c r="G12" s="1" t="n">
        <v>2</v>
      </c>
      <c r="H12" s="3" t="n">
        <v>5</v>
      </c>
      <c r="I12" s="3" t="n">
        <v>5</v>
      </c>
      <c r="J12" s="3" t="n">
        <v>2</v>
      </c>
      <c r="K12" s="3" t="n">
        <v>5</v>
      </c>
      <c r="L12" s="3" t="n">
        <v>3</v>
      </c>
      <c r="M12" s="3" t="n">
        <v>4</v>
      </c>
      <c r="N12" s="3" t="n">
        <v>2</v>
      </c>
      <c r="O12" s="3" t="n">
        <v>3</v>
      </c>
      <c r="P12" s="3" t="n">
        <v>2</v>
      </c>
      <c r="Q12" s="3" t="n">
        <v>3</v>
      </c>
      <c r="R12" s="3" t="n">
        <v>1</v>
      </c>
      <c r="S12" s="3" t="n">
        <v>1</v>
      </c>
      <c r="T12" s="17" t="n">
        <v>4</v>
      </c>
      <c r="U12" s="17" t="n">
        <v>4</v>
      </c>
      <c r="V12" s="17" t="n">
        <v>1</v>
      </c>
      <c r="W12" s="17" t="n">
        <v>5</v>
      </c>
      <c r="X12" s="17" t="n">
        <v>3</v>
      </c>
      <c r="Y12" s="17" t="n">
        <v>4</v>
      </c>
      <c r="Z12" s="17"/>
      <c r="AB12" s="1" t="s">
        <v>72</v>
      </c>
      <c r="AC12" s="1" t="s">
        <v>11</v>
      </c>
      <c r="AD12" s="1" t="s">
        <v>58</v>
      </c>
      <c r="AE12" s="1" t="n">
        <v>0.227</v>
      </c>
      <c r="AF12" s="1" t="n">
        <v>0.046</v>
      </c>
      <c r="AG12" s="1" t="n">
        <v>0.227</v>
      </c>
      <c r="AH12" s="1" t="n">
        <v>0.408</v>
      </c>
      <c r="AI12" s="1" t="n">
        <v>0.071</v>
      </c>
      <c r="AJ12" s="1" t="n">
        <v>0.129</v>
      </c>
      <c r="AK12" s="1" t="n">
        <v>0.014</v>
      </c>
    </row>
    <row r="13" customFormat="false" ht="15.75" hidden="false" customHeight="false" outlineLevel="0" collapsed="false">
      <c r="A13" s="1" t="s">
        <v>73</v>
      </c>
      <c r="B13" s="1" t="n">
        <v>0</v>
      </c>
      <c r="C13" s="1" t="n">
        <v>1</v>
      </c>
      <c r="D13" s="3" t="n">
        <v>2</v>
      </c>
      <c r="E13" s="1" t="n">
        <v>0</v>
      </c>
      <c r="F13" s="1" t="n">
        <v>0</v>
      </c>
      <c r="G13" s="1" t="n">
        <v>0</v>
      </c>
      <c r="H13" s="3" t="n">
        <v>0</v>
      </c>
      <c r="I13" s="3" t="n">
        <v>0</v>
      </c>
      <c r="J13" s="3" t="n">
        <v>0</v>
      </c>
      <c r="K13" s="3" t="n">
        <v>3</v>
      </c>
      <c r="L13" s="3" t="n">
        <v>0</v>
      </c>
      <c r="M13" s="3" t="n">
        <v>2</v>
      </c>
      <c r="N13" s="3" t="n">
        <v>3</v>
      </c>
      <c r="O13" s="3" t="n">
        <v>4</v>
      </c>
      <c r="P13" s="3" t="n">
        <v>3</v>
      </c>
      <c r="Q13" s="3" t="n">
        <v>1</v>
      </c>
      <c r="R13" s="3" t="n">
        <v>0</v>
      </c>
      <c r="S13" s="3" t="n">
        <v>0</v>
      </c>
      <c r="T13" s="17" t="n">
        <v>2</v>
      </c>
      <c r="U13" s="17" t="n">
        <v>0</v>
      </c>
      <c r="V13" s="17" t="n">
        <v>3</v>
      </c>
      <c r="W13" s="17" t="n">
        <v>0</v>
      </c>
      <c r="X13" s="17" t="n">
        <v>0</v>
      </c>
      <c r="Y13" s="17" t="n">
        <v>1</v>
      </c>
      <c r="Z13" s="17"/>
      <c r="AC13" s="1" t="s">
        <v>12</v>
      </c>
      <c r="AD13" s="1" t="s">
        <v>58</v>
      </c>
      <c r="AE13" s="1" t="n">
        <v>0.389</v>
      </c>
      <c r="AF13" s="1" t="s">
        <v>58</v>
      </c>
      <c r="AG13" s="1" t="n">
        <v>0.182</v>
      </c>
      <c r="AH13" s="1" t="n">
        <v>0.013</v>
      </c>
      <c r="AI13" s="1" t="n">
        <v>0.219</v>
      </c>
      <c r="AJ13" s="1" t="s">
        <v>58</v>
      </c>
      <c r="AK13" s="1" t="s">
        <v>58</v>
      </c>
    </row>
    <row r="14" customFormat="false" ht="15.75" hidden="false" customHeight="false" outlineLevel="0" collapsed="false">
      <c r="A14" s="1" t="s">
        <v>74</v>
      </c>
      <c r="B14" s="1" t="n">
        <v>0</v>
      </c>
      <c r="C14" s="1" t="n">
        <v>1</v>
      </c>
      <c r="D14" s="3" t="n">
        <v>1</v>
      </c>
      <c r="E14" s="1" t="n">
        <v>0</v>
      </c>
      <c r="F14" s="1" t="n">
        <v>0</v>
      </c>
      <c r="G14" s="1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17" t="n">
        <v>0</v>
      </c>
      <c r="U14" s="17" t="n">
        <v>1</v>
      </c>
      <c r="V14" s="17" t="n">
        <v>1</v>
      </c>
      <c r="W14" s="17" t="n">
        <v>0</v>
      </c>
      <c r="X14" s="17" t="n">
        <v>1</v>
      </c>
      <c r="Y14" s="17" t="n">
        <v>1</v>
      </c>
      <c r="Z14" s="17"/>
      <c r="AB14" s="1" t="s">
        <v>75</v>
      </c>
      <c r="AC14" s="1" t="s">
        <v>11</v>
      </c>
      <c r="AD14" s="1" t="n">
        <v>0.92</v>
      </c>
      <c r="AE14" s="1" t="n">
        <v>0.008</v>
      </c>
      <c r="AF14" s="1" t="n">
        <v>0.688</v>
      </c>
      <c r="AG14" s="1" t="s">
        <v>58</v>
      </c>
      <c r="AH14" s="1" t="n">
        <v>0.576</v>
      </c>
      <c r="AI14" s="1" t="n">
        <v>0.038</v>
      </c>
      <c r="AJ14" s="1" t="n">
        <v>0.719</v>
      </c>
      <c r="AK14" s="1" t="n">
        <v>0.773</v>
      </c>
    </row>
    <row r="15" customFormat="false" ht="15.75" hidden="false" customHeight="false" outlineLevel="0" collapsed="false">
      <c r="A15" s="1" t="s">
        <v>76</v>
      </c>
      <c r="B15" s="1" t="n">
        <v>3</v>
      </c>
      <c r="C15" s="1" t="n">
        <v>4</v>
      </c>
      <c r="D15" s="3" t="n">
        <v>0</v>
      </c>
      <c r="E15" s="1" t="n">
        <v>0</v>
      </c>
      <c r="F15" s="1" t="n">
        <v>1</v>
      </c>
      <c r="G15" s="1" t="n">
        <v>1</v>
      </c>
      <c r="H15" s="3" t="n">
        <v>0</v>
      </c>
      <c r="I15" s="3" t="n">
        <v>3</v>
      </c>
      <c r="J15" s="3" t="n">
        <v>0</v>
      </c>
      <c r="K15" s="3" t="n">
        <v>2</v>
      </c>
      <c r="L15" s="3" t="n">
        <v>1</v>
      </c>
      <c r="M15" s="3" t="n">
        <v>1</v>
      </c>
      <c r="N15" s="3" t="n">
        <v>0</v>
      </c>
      <c r="O15" s="3" t="n">
        <v>1</v>
      </c>
      <c r="P15" s="3" t="n">
        <v>2</v>
      </c>
      <c r="Q15" s="3" t="n">
        <v>0</v>
      </c>
      <c r="R15" s="3" t="n">
        <v>0</v>
      </c>
      <c r="S15" s="3" t="n">
        <v>1</v>
      </c>
      <c r="T15" s="17" t="n">
        <v>2</v>
      </c>
      <c r="U15" s="17" t="n">
        <v>3</v>
      </c>
      <c r="V15" s="17" t="n">
        <v>0</v>
      </c>
      <c r="W15" s="17" t="n">
        <v>1</v>
      </c>
      <c r="X15" s="17" t="n">
        <v>2</v>
      </c>
      <c r="Y15" s="17" t="n">
        <v>0</v>
      </c>
      <c r="Z15" s="17"/>
      <c r="AC15" s="1" t="s">
        <v>12</v>
      </c>
      <c r="AD15" s="1" t="n">
        <v>0.634</v>
      </c>
      <c r="AE15" s="1" t="n">
        <v>0.012</v>
      </c>
      <c r="AF15" s="1" t="n">
        <v>0.503</v>
      </c>
      <c r="AG15" s="1" t="n">
        <v>0.002</v>
      </c>
      <c r="AH15" s="1" t="n">
        <v>0.305</v>
      </c>
      <c r="AI15" s="1" t="n">
        <v>0.113</v>
      </c>
      <c r="AJ15" s="1" t="n">
        <v>0.952</v>
      </c>
      <c r="AK15" s="1" t="n">
        <v>0.525</v>
      </c>
    </row>
    <row r="16" customFormat="false" ht="15.75" hidden="false" customHeight="false" outlineLevel="0" collapsed="false">
      <c r="A16" s="1" t="s">
        <v>77</v>
      </c>
      <c r="B16" s="1" t="n">
        <v>0</v>
      </c>
      <c r="C16" s="1" t="n">
        <v>2</v>
      </c>
      <c r="D16" s="3" t="n">
        <v>0</v>
      </c>
      <c r="E16" s="1" t="n">
        <v>0</v>
      </c>
      <c r="F16" s="1" t="n">
        <v>0</v>
      </c>
      <c r="G16" s="1" t="n">
        <v>0</v>
      </c>
      <c r="H16" s="3" t="n">
        <v>2</v>
      </c>
      <c r="I16" s="3" t="n">
        <v>1</v>
      </c>
      <c r="J16" s="3" t="n">
        <v>1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3</v>
      </c>
      <c r="P16" s="3" t="n">
        <v>1</v>
      </c>
      <c r="Q16" s="3" t="n">
        <v>0</v>
      </c>
      <c r="R16" s="3" t="n">
        <v>0</v>
      </c>
      <c r="S16" s="3" t="n">
        <v>0</v>
      </c>
      <c r="T16" s="17" t="n">
        <v>0</v>
      </c>
      <c r="U16" s="17" t="n">
        <v>0</v>
      </c>
      <c r="V16" s="17" t="n">
        <v>0</v>
      </c>
      <c r="W16" s="17" t="n">
        <v>0</v>
      </c>
      <c r="X16" s="17" t="n">
        <v>4</v>
      </c>
      <c r="Y16" s="17" t="n">
        <v>0</v>
      </c>
      <c r="Z16" s="17"/>
      <c r="AA16" s="1" t="s">
        <v>78</v>
      </c>
      <c r="AB16" s="1" t="s">
        <v>69</v>
      </c>
      <c r="AC16" s="1" t="s">
        <v>11</v>
      </c>
      <c r="AD16" s="1" t="n">
        <v>0.248</v>
      </c>
      <c r="AE16" s="1" t="s">
        <v>58</v>
      </c>
      <c r="AF16" s="1" t="n">
        <v>0.64</v>
      </c>
      <c r="AG16" s="1" t="s">
        <v>58</v>
      </c>
      <c r="AH16" s="1" t="n">
        <v>0.489</v>
      </c>
      <c r="AI16" s="1" t="s">
        <v>58</v>
      </c>
      <c r="AJ16" s="1" t="n">
        <v>0.502</v>
      </c>
      <c r="AK16" s="1" t="n">
        <v>0.072</v>
      </c>
    </row>
    <row r="17" customFormat="false" ht="15.75" hidden="false" customHeight="false" outlineLevel="0" collapsed="false">
      <c r="A17" s="1" t="s">
        <v>79</v>
      </c>
      <c r="B17" s="1" t="n">
        <v>3</v>
      </c>
      <c r="C17" s="1" t="n">
        <v>5</v>
      </c>
      <c r="D17" s="3" t="n">
        <v>1</v>
      </c>
      <c r="E17" s="1" t="n">
        <v>3</v>
      </c>
      <c r="F17" s="1" t="n">
        <v>1</v>
      </c>
      <c r="G17" s="1" t="n">
        <v>0</v>
      </c>
      <c r="H17" s="3" t="n">
        <v>1</v>
      </c>
      <c r="I17" s="3" t="n">
        <v>2</v>
      </c>
      <c r="J17" s="3" t="n">
        <v>2</v>
      </c>
      <c r="K17" s="3" t="n">
        <v>0</v>
      </c>
      <c r="L17" s="3" t="n">
        <v>0</v>
      </c>
      <c r="M17" s="3" t="n">
        <v>0</v>
      </c>
      <c r="N17" s="3" t="n">
        <v>2</v>
      </c>
      <c r="O17" s="3" t="n">
        <v>4</v>
      </c>
      <c r="P17" s="3" t="n">
        <v>0</v>
      </c>
      <c r="Q17" s="3" t="n">
        <v>0</v>
      </c>
      <c r="R17" s="3" t="n">
        <v>0</v>
      </c>
      <c r="S17" s="3" t="n">
        <v>0</v>
      </c>
      <c r="T17" s="17" t="n">
        <v>2</v>
      </c>
      <c r="U17" s="17" t="n">
        <v>4</v>
      </c>
      <c r="V17" s="17" t="n">
        <v>2</v>
      </c>
      <c r="W17" s="17" t="n">
        <v>2</v>
      </c>
      <c r="X17" s="17" t="n">
        <v>3</v>
      </c>
      <c r="Y17" s="17" t="n">
        <v>0</v>
      </c>
      <c r="Z17" s="17"/>
      <c r="AC17" s="1" t="s">
        <v>12</v>
      </c>
      <c r="AD17" s="1" t="n">
        <v>0.358</v>
      </c>
      <c r="AE17" s="1" t="s">
        <v>58</v>
      </c>
      <c r="AF17" s="1" t="n">
        <v>0.477</v>
      </c>
      <c r="AG17" s="1" t="s">
        <v>58</v>
      </c>
      <c r="AH17" s="1" t="n">
        <v>0.88</v>
      </c>
      <c r="AI17" s="1" t="s">
        <v>58</v>
      </c>
      <c r="AJ17" s="1" t="n">
        <v>0.595</v>
      </c>
      <c r="AK17" s="1" t="n">
        <v>0.778</v>
      </c>
    </row>
    <row r="18" customFormat="false" ht="15.75" hidden="false" customHeight="false" outlineLevel="0" collapsed="false">
      <c r="A18" s="1" t="s">
        <v>80</v>
      </c>
      <c r="B18" s="1" t="n">
        <v>2</v>
      </c>
      <c r="C18" s="1" t="n">
        <v>5</v>
      </c>
      <c r="D18" s="3" t="n">
        <v>3</v>
      </c>
      <c r="E18" s="1" t="n">
        <v>2</v>
      </c>
      <c r="F18" s="1" t="n">
        <v>3</v>
      </c>
      <c r="G18" s="1" t="n">
        <v>3</v>
      </c>
      <c r="H18" s="3" t="n">
        <v>3</v>
      </c>
      <c r="I18" s="3" t="n">
        <v>4</v>
      </c>
      <c r="J18" s="3" t="n">
        <v>3</v>
      </c>
      <c r="K18" s="3" t="n">
        <v>3</v>
      </c>
      <c r="L18" s="3" t="n">
        <v>0</v>
      </c>
      <c r="M18" s="3" t="n">
        <v>3</v>
      </c>
      <c r="N18" s="3" t="n">
        <v>3</v>
      </c>
      <c r="O18" s="3" t="n">
        <v>3</v>
      </c>
      <c r="P18" s="3" t="n">
        <v>2</v>
      </c>
      <c r="Q18" s="3" t="n">
        <v>0</v>
      </c>
      <c r="R18" s="3" t="n">
        <v>0</v>
      </c>
      <c r="S18" s="3" t="n">
        <v>0</v>
      </c>
      <c r="T18" s="17" t="n">
        <v>2</v>
      </c>
      <c r="U18" s="17" t="n">
        <v>5</v>
      </c>
      <c r="V18" s="17" t="n">
        <v>2</v>
      </c>
      <c r="W18" s="17" t="n">
        <v>0</v>
      </c>
      <c r="X18" s="17" t="n">
        <v>0</v>
      </c>
      <c r="Y18" s="17" t="n">
        <v>0</v>
      </c>
      <c r="Z18" s="17"/>
      <c r="AB18" s="1" t="s">
        <v>72</v>
      </c>
      <c r="AC18" s="1" t="s">
        <v>11</v>
      </c>
      <c r="AD18" s="1" t="n">
        <v>0.587</v>
      </c>
      <c r="AE18" s="1" t="n">
        <v>0.294</v>
      </c>
      <c r="AF18" s="1" t="n">
        <v>0.808</v>
      </c>
      <c r="AG18" s="1" t="n">
        <v>0.266</v>
      </c>
      <c r="AH18" s="1" t="n">
        <v>0.635</v>
      </c>
      <c r="AI18" s="1" t="n">
        <v>0.007</v>
      </c>
      <c r="AJ18" s="1" t="n">
        <v>0.92</v>
      </c>
      <c r="AK18" s="1" t="n">
        <v>0.597</v>
      </c>
    </row>
    <row r="19" customFormat="false" ht="15.75" hidden="false" customHeight="false" outlineLevel="0" collapsed="false">
      <c r="A19" s="1" t="s">
        <v>81</v>
      </c>
      <c r="B19" s="1" t="n">
        <v>2</v>
      </c>
      <c r="C19" s="1" t="n">
        <v>4</v>
      </c>
      <c r="D19" s="3" t="n">
        <v>1</v>
      </c>
      <c r="E19" s="1" t="n">
        <v>2</v>
      </c>
      <c r="F19" s="1" t="n">
        <v>1</v>
      </c>
      <c r="G19" s="1" t="n">
        <v>2</v>
      </c>
      <c r="H19" s="3" t="n">
        <v>3</v>
      </c>
      <c r="I19" s="3" t="n">
        <v>0</v>
      </c>
      <c r="J19" s="3" t="n">
        <v>1</v>
      </c>
      <c r="K19" s="3" t="n">
        <v>3</v>
      </c>
      <c r="L19" s="3" t="n">
        <v>1</v>
      </c>
      <c r="M19" s="3" t="n">
        <v>3</v>
      </c>
      <c r="N19" s="3" t="n">
        <v>3</v>
      </c>
      <c r="O19" s="3" t="n">
        <v>3</v>
      </c>
      <c r="P19" s="3" t="n">
        <v>2</v>
      </c>
      <c r="Q19" s="3" t="n">
        <v>2</v>
      </c>
      <c r="R19" s="3" t="n">
        <v>0</v>
      </c>
      <c r="S19" s="3" t="n">
        <v>2</v>
      </c>
      <c r="T19" s="17" t="n">
        <v>3</v>
      </c>
      <c r="U19" s="17" t="n">
        <v>5</v>
      </c>
      <c r="V19" s="17" t="n">
        <v>1</v>
      </c>
      <c r="W19" s="17" t="n">
        <v>4</v>
      </c>
      <c r="X19" s="17" t="n">
        <v>0</v>
      </c>
      <c r="Y19" s="17" t="n">
        <v>0</v>
      </c>
      <c r="Z19" s="17"/>
      <c r="AC19" s="1" t="s">
        <v>12</v>
      </c>
      <c r="AD19" s="1" t="n">
        <v>0.01</v>
      </c>
      <c r="AE19" s="1" t="n">
        <v>0.356</v>
      </c>
      <c r="AF19" s="1" t="n">
        <v>0.078</v>
      </c>
      <c r="AG19" s="1" t="n">
        <v>0.258</v>
      </c>
      <c r="AH19" s="1" t="n">
        <v>0.594</v>
      </c>
      <c r="AI19" s="1" t="n">
        <v>0.007</v>
      </c>
      <c r="AJ19" s="1" t="n">
        <v>0.122</v>
      </c>
      <c r="AK19" s="1" t="n">
        <v>0.324</v>
      </c>
    </row>
    <row r="20" customFormat="false" ht="15.75" hidden="false" customHeight="false" outlineLevel="0" collapsed="false">
      <c r="A20" s="1" t="s">
        <v>82</v>
      </c>
      <c r="B20" s="1" t="n">
        <v>2</v>
      </c>
      <c r="C20" s="1" t="n">
        <v>0</v>
      </c>
      <c r="D20" s="3" t="n">
        <v>0</v>
      </c>
      <c r="E20" s="1" t="n">
        <v>2</v>
      </c>
      <c r="F20" s="1" t="n">
        <v>2</v>
      </c>
      <c r="G20" s="1" t="n">
        <v>2</v>
      </c>
      <c r="H20" s="3" t="n">
        <v>2</v>
      </c>
      <c r="I20" s="3" t="n">
        <v>0</v>
      </c>
      <c r="J20" s="3" t="n">
        <v>0</v>
      </c>
      <c r="K20" s="3" t="n">
        <v>1</v>
      </c>
      <c r="L20" s="3" t="n">
        <v>2</v>
      </c>
      <c r="M20" s="3" t="n">
        <v>2</v>
      </c>
      <c r="N20" s="3" t="n">
        <v>0</v>
      </c>
      <c r="O20" s="3" t="n">
        <v>1</v>
      </c>
      <c r="P20" s="3" t="n">
        <v>1</v>
      </c>
      <c r="Q20" s="3" t="n">
        <v>2</v>
      </c>
      <c r="R20" s="3" t="n">
        <v>0</v>
      </c>
      <c r="S20" s="3" t="n">
        <v>1</v>
      </c>
      <c r="T20" s="17" t="n">
        <v>1</v>
      </c>
      <c r="U20" s="17" t="n">
        <v>3</v>
      </c>
      <c r="V20" s="17" t="n">
        <v>0</v>
      </c>
      <c r="W20" s="17" t="n">
        <v>0</v>
      </c>
      <c r="X20" s="17" t="n">
        <v>0</v>
      </c>
      <c r="Y20" s="17" t="n">
        <v>0</v>
      </c>
      <c r="Z20" s="17"/>
      <c r="AB20" s="1" t="s">
        <v>75</v>
      </c>
      <c r="AC20" s="1" t="s">
        <v>11</v>
      </c>
      <c r="AD20" s="1" t="n">
        <v>0.168</v>
      </c>
      <c r="AE20" s="1" t="n">
        <v>0.002</v>
      </c>
      <c r="AF20" s="1" t="n">
        <v>0.495</v>
      </c>
      <c r="AG20" s="1" t="n">
        <v>0.009</v>
      </c>
      <c r="AH20" s="1" t="n">
        <v>0.772</v>
      </c>
      <c r="AI20" s="1" t="n">
        <v>0.139</v>
      </c>
      <c r="AJ20" s="1" t="n">
        <v>0.538</v>
      </c>
      <c r="AK20" s="1" t="n">
        <v>0.246</v>
      </c>
    </row>
    <row r="21" customFormat="false" ht="15.75" hidden="false" customHeight="false" outlineLevel="0" collapsed="false">
      <c r="A21" s="1" t="s">
        <v>83</v>
      </c>
      <c r="B21" s="1" t="n">
        <v>0</v>
      </c>
      <c r="C21" s="1" t="n">
        <v>3</v>
      </c>
      <c r="D21" s="3" t="n">
        <v>1</v>
      </c>
      <c r="E21" s="1" t="n">
        <v>4</v>
      </c>
      <c r="F21" s="1" t="n">
        <v>0</v>
      </c>
      <c r="G21" s="1" t="n">
        <v>0</v>
      </c>
      <c r="H21" s="3" t="n">
        <v>2</v>
      </c>
      <c r="I21" s="3" t="n">
        <v>4</v>
      </c>
      <c r="J21" s="3" t="n">
        <v>2</v>
      </c>
      <c r="K21" s="3" t="n">
        <v>0</v>
      </c>
      <c r="L21" s="3" t="n">
        <v>0</v>
      </c>
      <c r="M21" s="3" t="n">
        <v>0</v>
      </c>
      <c r="N21" s="3" t="n">
        <v>2</v>
      </c>
      <c r="O21" s="3" t="n">
        <v>1</v>
      </c>
      <c r="P21" s="3" t="n">
        <v>0</v>
      </c>
      <c r="Q21" s="3" t="n">
        <v>2</v>
      </c>
      <c r="R21" s="3" t="n">
        <v>2</v>
      </c>
      <c r="S21" s="3" t="n">
        <v>2</v>
      </c>
      <c r="T21" s="17" t="n">
        <v>3</v>
      </c>
      <c r="U21" s="17" t="n">
        <v>5</v>
      </c>
      <c r="V21" s="17" t="n">
        <v>2</v>
      </c>
      <c r="W21" s="17" t="n">
        <v>0</v>
      </c>
      <c r="X21" s="17" t="n">
        <v>2</v>
      </c>
      <c r="Y21" s="17" t="n">
        <v>2</v>
      </c>
      <c r="Z21" s="17"/>
      <c r="AC21" s="1" t="s">
        <v>12</v>
      </c>
      <c r="AD21" s="1" t="n">
        <v>0.103</v>
      </c>
      <c r="AE21" s="1" t="n">
        <v>0.002</v>
      </c>
      <c r="AF21" s="1" t="n">
        <v>0.305</v>
      </c>
      <c r="AG21" s="1" t="n">
        <v>0.005</v>
      </c>
      <c r="AH21" s="1" t="n">
        <v>0.392</v>
      </c>
      <c r="AI21" s="1" t="n">
        <v>0.213</v>
      </c>
      <c r="AJ21" s="1" t="n">
        <v>0.311</v>
      </c>
      <c r="AK21" s="1" t="n">
        <v>0.139</v>
      </c>
    </row>
    <row r="22" customFormat="false" ht="15.75" hidden="false" customHeight="false" outlineLevel="0" collapsed="false">
      <c r="A22" s="1" t="s">
        <v>84</v>
      </c>
      <c r="B22" s="1" t="n">
        <v>0</v>
      </c>
      <c r="C22" s="1" t="n">
        <v>6</v>
      </c>
      <c r="D22" s="3" t="n">
        <v>0</v>
      </c>
      <c r="E22" s="1" t="n">
        <v>3</v>
      </c>
      <c r="F22" s="1" t="n">
        <v>2</v>
      </c>
      <c r="G22" s="1" t="n">
        <v>2</v>
      </c>
      <c r="H22" s="3" t="n">
        <v>4</v>
      </c>
      <c r="I22" s="3" t="n">
        <v>6</v>
      </c>
      <c r="J22" s="3" t="n">
        <v>2</v>
      </c>
      <c r="K22" s="3" t="n">
        <v>4</v>
      </c>
      <c r="L22" s="3" t="n">
        <v>0</v>
      </c>
      <c r="M22" s="3" t="n">
        <v>0</v>
      </c>
      <c r="N22" s="3" t="n">
        <v>3</v>
      </c>
      <c r="O22" s="3" t="n">
        <v>5</v>
      </c>
      <c r="P22" s="3" t="n">
        <v>3</v>
      </c>
      <c r="Q22" s="3" t="n">
        <v>4</v>
      </c>
      <c r="R22" s="3" t="n">
        <v>3</v>
      </c>
      <c r="S22" s="3" t="n">
        <v>0</v>
      </c>
      <c r="T22" s="17" t="n">
        <v>4</v>
      </c>
      <c r="U22" s="17" t="n">
        <v>6</v>
      </c>
      <c r="V22" s="17" t="n">
        <v>3</v>
      </c>
      <c r="W22" s="17" t="n">
        <v>2</v>
      </c>
      <c r="X22" s="17" t="n">
        <v>7</v>
      </c>
      <c r="Y22" s="17" t="n">
        <v>3</v>
      </c>
      <c r="Z22" s="17"/>
      <c r="AA22" s="8" t="s">
        <v>85</v>
      </c>
      <c r="AB22" s="1" t="s">
        <v>69</v>
      </c>
      <c r="AC22" s="1" t="s">
        <v>11</v>
      </c>
      <c r="AD22" s="1" t="s">
        <v>58</v>
      </c>
      <c r="AE22" s="1" t="n">
        <v>0.632</v>
      </c>
      <c r="AF22" s="1" t="s">
        <v>58</v>
      </c>
      <c r="AG22" s="1" t="n">
        <v>0.483</v>
      </c>
      <c r="AH22" s="1" t="n">
        <v>0.008</v>
      </c>
      <c r="AI22" s="1" t="n">
        <v>0.637</v>
      </c>
      <c r="AJ22" s="1" t="s">
        <v>58</v>
      </c>
      <c r="AK22" s="1" t="s">
        <v>58</v>
      </c>
    </row>
    <row r="23" customFormat="false" ht="15.75" hidden="false" customHeight="false" outlineLevel="0" collapsed="false">
      <c r="A23" s="1" t="s">
        <v>86</v>
      </c>
      <c r="B23" s="1" t="n">
        <v>3</v>
      </c>
      <c r="C23" s="1" t="n">
        <v>2</v>
      </c>
      <c r="D23" s="3" t="n">
        <v>3</v>
      </c>
      <c r="E23" s="1" t="n">
        <v>1</v>
      </c>
      <c r="F23" s="1" t="n">
        <v>3</v>
      </c>
      <c r="G23" s="1" t="n">
        <v>2</v>
      </c>
      <c r="H23" s="3" t="n">
        <v>4</v>
      </c>
      <c r="I23" s="3" t="n">
        <v>5</v>
      </c>
      <c r="J23" s="3" t="n">
        <v>2</v>
      </c>
      <c r="K23" s="3" t="n">
        <v>2</v>
      </c>
      <c r="L23" s="3" t="n">
        <v>0</v>
      </c>
      <c r="M23" s="3" t="n">
        <v>4</v>
      </c>
      <c r="N23" s="3" t="n">
        <v>3</v>
      </c>
      <c r="O23" s="3" t="n">
        <v>3</v>
      </c>
      <c r="P23" s="3" t="n">
        <v>2</v>
      </c>
      <c r="Q23" s="3" t="n">
        <v>0</v>
      </c>
      <c r="R23" s="3" t="n">
        <v>4</v>
      </c>
      <c r="S23" s="3" t="n">
        <v>3</v>
      </c>
      <c r="T23" s="17" t="n">
        <v>3</v>
      </c>
      <c r="U23" s="17" t="n">
        <v>4</v>
      </c>
      <c r="V23" s="17" t="n">
        <v>2</v>
      </c>
      <c r="W23" s="17" t="n">
        <v>2</v>
      </c>
      <c r="X23" s="17" t="n">
        <v>5</v>
      </c>
      <c r="Y23" s="17" t="n">
        <v>0</v>
      </c>
      <c r="Z23" s="17"/>
      <c r="AA23" s="8"/>
      <c r="AB23" s="8"/>
      <c r="AC23" s="1" t="s">
        <v>12</v>
      </c>
      <c r="AD23" s="1" t="s">
        <v>58</v>
      </c>
      <c r="AE23" s="1" t="n">
        <v>0.648</v>
      </c>
      <c r="AF23" s="1" t="s">
        <v>58</v>
      </c>
      <c r="AG23" s="1" t="n">
        <v>0.304</v>
      </c>
      <c r="AH23" s="1" t="n">
        <v>0.004</v>
      </c>
      <c r="AI23" s="1" t="n">
        <v>0.93</v>
      </c>
      <c r="AJ23" s="1" t="s">
        <v>58</v>
      </c>
      <c r="AK23" s="1" t="s">
        <v>58</v>
      </c>
    </row>
    <row r="24" customFormat="false" ht="15.75" hidden="false" customHeight="false" outlineLevel="0" collapsed="false">
      <c r="A24" s="1" t="s">
        <v>87</v>
      </c>
      <c r="B24" s="1" t="n">
        <v>1</v>
      </c>
      <c r="C24" s="1" t="n">
        <v>0</v>
      </c>
      <c r="D24" s="3" t="n">
        <v>1</v>
      </c>
      <c r="E24" s="1" t="n">
        <v>3</v>
      </c>
      <c r="F24" s="1" t="n">
        <v>2</v>
      </c>
      <c r="G24" s="1" t="n">
        <v>0</v>
      </c>
      <c r="H24" s="3" t="n">
        <v>1</v>
      </c>
      <c r="I24" s="3" t="n">
        <v>3</v>
      </c>
      <c r="J24" s="3" t="n">
        <v>1</v>
      </c>
      <c r="K24" s="3" t="n">
        <v>1</v>
      </c>
      <c r="L24" s="3" t="n">
        <v>1</v>
      </c>
      <c r="M24" s="3" t="n">
        <v>1</v>
      </c>
      <c r="N24" s="3" t="n">
        <v>1</v>
      </c>
      <c r="O24" s="3" t="n">
        <v>2</v>
      </c>
      <c r="P24" s="3" t="n">
        <v>1</v>
      </c>
      <c r="Q24" s="3" t="n">
        <v>1</v>
      </c>
      <c r="R24" s="3" t="n">
        <v>1</v>
      </c>
      <c r="S24" s="3" t="n">
        <v>2</v>
      </c>
      <c r="T24" s="17" t="n">
        <v>1</v>
      </c>
      <c r="U24" s="17" t="n">
        <v>3</v>
      </c>
      <c r="V24" s="17" t="n">
        <v>1</v>
      </c>
      <c r="W24" s="17" t="n">
        <v>0</v>
      </c>
      <c r="X24" s="17" t="n">
        <v>0</v>
      </c>
      <c r="Y24" s="17" t="n">
        <v>0</v>
      </c>
      <c r="Z24" s="17"/>
      <c r="AA24" s="8"/>
      <c r="AB24" s="1" t="s">
        <v>72</v>
      </c>
      <c r="AC24" s="1" t="s">
        <v>11</v>
      </c>
      <c r="AD24" s="1" t="s">
        <v>58</v>
      </c>
      <c r="AE24" s="1" t="n">
        <v>0.514</v>
      </c>
      <c r="AF24" s="1" t="s">
        <v>58</v>
      </c>
      <c r="AG24" s="1" t="n">
        <v>0.63</v>
      </c>
      <c r="AH24" s="1" t="n">
        <v>0.011</v>
      </c>
      <c r="AI24" s="1" t="n">
        <v>0.376</v>
      </c>
      <c r="AJ24" s="1" t="n">
        <v>0.006</v>
      </c>
      <c r="AK24" s="1" t="s">
        <v>58</v>
      </c>
    </row>
    <row r="25" customFormat="false" ht="15.75" hidden="false" customHeight="false" outlineLevel="0" collapsed="false">
      <c r="A25" s="1" t="s">
        <v>88</v>
      </c>
      <c r="B25" s="1" t="n">
        <v>0</v>
      </c>
      <c r="C25" s="1" t="n">
        <v>4</v>
      </c>
      <c r="D25" s="3" t="n">
        <v>0</v>
      </c>
      <c r="E25" s="1" t="n">
        <v>0</v>
      </c>
      <c r="F25" s="1" t="n">
        <v>3</v>
      </c>
      <c r="G25" s="1" t="n">
        <v>4</v>
      </c>
      <c r="H25" s="3" t="n">
        <v>0</v>
      </c>
      <c r="I25" s="3" t="n">
        <v>4</v>
      </c>
      <c r="J25" s="3" t="n">
        <v>1</v>
      </c>
      <c r="K25" s="3" t="n">
        <v>0</v>
      </c>
      <c r="L25" s="3" t="n">
        <v>0</v>
      </c>
      <c r="M25" s="3" t="n">
        <v>1</v>
      </c>
      <c r="N25" s="3" t="n">
        <v>1</v>
      </c>
      <c r="O25" s="3" t="n">
        <v>0</v>
      </c>
      <c r="P25" s="3" t="n">
        <v>0</v>
      </c>
      <c r="Q25" s="3" t="n">
        <v>1</v>
      </c>
      <c r="R25" s="3" t="n">
        <v>1</v>
      </c>
      <c r="S25" s="3" t="n">
        <v>0</v>
      </c>
      <c r="T25" s="17" t="n">
        <v>0</v>
      </c>
      <c r="U25" s="17" t="n">
        <v>5</v>
      </c>
      <c r="V25" s="17" t="n">
        <v>1</v>
      </c>
      <c r="W25" s="17" t="n">
        <v>1</v>
      </c>
      <c r="X25" s="17" t="n">
        <v>3</v>
      </c>
      <c r="Y25" s="17" t="n">
        <v>1</v>
      </c>
      <c r="Z25" s="17"/>
      <c r="AA25" s="8"/>
      <c r="AB25" s="8"/>
      <c r="AC25" s="1" t="s">
        <v>12</v>
      </c>
      <c r="AD25" s="1" t="s">
        <v>58</v>
      </c>
      <c r="AE25" s="1" t="n">
        <v>0.615</v>
      </c>
      <c r="AF25" s="1" t="s">
        <v>58</v>
      </c>
      <c r="AG25" s="1" t="n">
        <v>0.769</v>
      </c>
      <c r="AH25" s="1" t="n">
        <v>0.004</v>
      </c>
      <c r="AI25" s="1" t="n">
        <v>0.2</v>
      </c>
      <c r="AJ25" s="1" t="s">
        <v>58</v>
      </c>
      <c r="AK25" s="1" t="s">
        <v>58</v>
      </c>
    </row>
    <row r="26" customFormat="false" ht="15.75" hidden="false" customHeight="false" outlineLevel="0" collapsed="false">
      <c r="A26" s="1" t="s">
        <v>89</v>
      </c>
      <c r="B26" s="1" t="n">
        <v>2</v>
      </c>
      <c r="C26" s="1" t="n">
        <v>4</v>
      </c>
      <c r="D26" s="3" t="n">
        <v>1</v>
      </c>
      <c r="E26" s="1" t="n">
        <v>2</v>
      </c>
      <c r="F26" s="1" t="n">
        <v>1</v>
      </c>
      <c r="G26" s="1" t="n">
        <v>0</v>
      </c>
      <c r="H26" s="3" t="n">
        <v>0</v>
      </c>
      <c r="I26" s="3" t="n">
        <v>2</v>
      </c>
      <c r="J26" s="3" t="n">
        <v>1</v>
      </c>
      <c r="K26" s="3" t="n">
        <v>2</v>
      </c>
      <c r="L26" s="3" t="n">
        <v>0</v>
      </c>
      <c r="M26" s="3" t="n">
        <v>1</v>
      </c>
      <c r="N26" s="3" t="n">
        <v>0</v>
      </c>
      <c r="O26" s="3" t="n">
        <v>3</v>
      </c>
      <c r="P26" s="3" t="n">
        <v>1</v>
      </c>
      <c r="Q26" s="3" t="n">
        <v>4</v>
      </c>
      <c r="R26" s="3" t="n">
        <v>0</v>
      </c>
      <c r="S26" s="3" t="n">
        <v>4</v>
      </c>
      <c r="T26" s="17" t="n">
        <v>0</v>
      </c>
      <c r="U26" s="17" t="n">
        <v>0</v>
      </c>
      <c r="V26" s="17" t="n">
        <v>0</v>
      </c>
      <c r="W26" s="17" t="n">
        <v>4</v>
      </c>
      <c r="X26" s="17" t="n">
        <v>5</v>
      </c>
      <c r="Y26" s="17" t="n">
        <v>1</v>
      </c>
      <c r="Z26" s="17"/>
      <c r="AA26" s="8"/>
      <c r="AB26" s="8" t="s">
        <v>75</v>
      </c>
      <c r="AC26" s="1" t="s">
        <v>11</v>
      </c>
      <c r="AD26" s="1" t="n">
        <v>0.002</v>
      </c>
      <c r="AE26" s="1" t="n">
        <v>0.219</v>
      </c>
      <c r="AF26" s="1" t="n">
        <v>0.059</v>
      </c>
      <c r="AG26" s="1" t="n">
        <v>0.21</v>
      </c>
      <c r="AH26" s="1" t="n">
        <v>0.909</v>
      </c>
      <c r="AI26" s="1" t="n">
        <v>0.161</v>
      </c>
      <c r="AJ26" s="1" t="s">
        <v>58</v>
      </c>
      <c r="AK26" s="1" t="n">
        <v>0.002</v>
      </c>
    </row>
    <row r="27" customFormat="false" ht="16.5" hidden="false" customHeight="false" outlineLevel="0" collapsed="false">
      <c r="A27" s="1" t="s">
        <v>90</v>
      </c>
      <c r="B27" s="1" t="n">
        <v>5</v>
      </c>
      <c r="C27" s="1" t="n">
        <v>0</v>
      </c>
      <c r="D27" s="3" t="n">
        <v>0</v>
      </c>
      <c r="E27" s="1" t="n">
        <v>0</v>
      </c>
      <c r="F27" s="1" t="n">
        <v>0</v>
      </c>
      <c r="G27" s="1" t="n">
        <v>0</v>
      </c>
      <c r="H27" s="3" t="n">
        <v>2</v>
      </c>
      <c r="I27" s="3" t="n">
        <v>2</v>
      </c>
      <c r="J27" s="3" t="n">
        <v>1</v>
      </c>
      <c r="K27" s="3" t="n">
        <v>0</v>
      </c>
      <c r="L27" s="3" t="n">
        <v>0</v>
      </c>
      <c r="M27" s="3" t="n">
        <v>0</v>
      </c>
      <c r="N27" s="3" t="n">
        <v>2</v>
      </c>
      <c r="O27" s="3" t="n">
        <v>1</v>
      </c>
      <c r="P27" s="3" t="n">
        <v>2</v>
      </c>
      <c r="Q27" s="3" t="n">
        <v>2</v>
      </c>
      <c r="R27" s="3" t="n">
        <v>2</v>
      </c>
      <c r="S27" s="3" t="n">
        <v>3</v>
      </c>
      <c r="T27" s="17" t="n">
        <v>0</v>
      </c>
      <c r="U27" s="17" t="n">
        <v>1</v>
      </c>
      <c r="V27" s="17" t="n">
        <v>0</v>
      </c>
      <c r="W27" s="17" t="n">
        <v>3</v>
      </c>
      <c r="X27" s="17" t="n">
        <v>2</v>
      </c>
      <c r="Y27" s="17" t="n">
        <v>1</v>
      </c>
      <c r="Z27" s="17"/>
      <c r="AA27" s="8"/>
      <c r="AB27" s="8"/>
      <c r="AC27" s="8" t="s">
        <v>12</v>
      </c>
      <c r="AD27" s="8" t="n">
        <v>0.012</v>
      </c>
      <c r="AE27" s="8" t="n">
        <v>0.266</v>
      </c>
      <c r="AF27" s="8" t="n">
        <v>0.076</v>
      </c>
      <c r="AG27" s="8" t="n">
        <v>0.144</v>
      </c>
      <c r="AH27" s="8" t="n">
        <v>0.836</v>
      </c>
      <c r="AI27" s="8" t="n">
        <v>0.172</v>
      </c>
      <c r="AJ27" s="8" t="s">
        <v>58</v>
      </c>
      <c r="AK27" s="8" t="n">
        <v>0.006</v>
      </c>
    </row>
    <row r="28" customFormat="false" ht="15.75" hidden="false" customHeight="false" outlineLevel="0" collapsed="false">
      <c r="A28" s="1" t="s">
        <v>91</v>
      </c>
      <c r="B28" s="1" t="n">
        <v>3</v>
      </c>
      <c r="C28" s="1" t="n">
        <v>1</v>
      </c>
      <c r="D28" s="3" t="n">
        <v>3</v>
      </c>
      <c r="E28" s="1" t="n">
        <v>2</v>
      </c>
      <c r="F28" s="1" t="n">
        <v>0</v>
      </c>
      <c r="G28" s="1" t="n">
        <v>0</v>
      </c>
      <c r="H28" s="3" t="n">
        <v>2</v>
      </c>
      <c r="I28" s="3" t="n">
        <v>1</v>
      </c>
      <c r="J28" s="3" t="n">
        <v>0</v>
      </c>
      <c r="K28" s="3" t="n">
        <v>0</v>
      </c>
      <c r="L28" s="3" t="n">
        <v>1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17" t="n">
        <v>1</v>
      </c>
      <c r="U28" s="17" t="n">
        <v>0</v>
      </c>
      <c r="V28" s="17" t="n">
        <v>0</v>
      </c>
      <c r="W28" s="17" t="n">
        <v>0</v>
      </c>
      <c r="X28" s="17" t="n">
        <v>6</v>
      </c>
      <c r="Y28" s="17" t="n">
        <v>3</v>
      </c>
      <c r="Z28" s="17"/>
    </row>
    <row r="29" customFormat="false" ht="15.75" hidden="false" customHeight="false" outlineLevel="0" collapsed="false">
      <c r="A29" s="1" t="s">
        <v>92</v>
      </c>
      <c r="B29" s="1" t="n">
        <v>0</v>
      </c>
      <c r="C29" s="1" t="n">
        <v>0</v>
      </c>
      <c r="D29" s="3" t="n">
        <v>4</v>
      </c>
      <c r="E29" s="1" t="n">
        <v>4</v>
      </c>
      <c r="F29" s="1" t="n">
        <v>1</v>
      </c>
      <c r="G29" s="1" t="n">
        <v>1</v>
      </c>
      <c r="H29" s="3" t="n">
        <v>2</v>
      </c>
      <c r="I29" s="3" t="n">
        <v>5</v>
      </c>
      <c r="J29" s="3" t="n">
        <v>2</v>
      </c>
      <c r="K29" s="3" t="n">
        <v>1</v>
      </c>
      <c r="L29" s="3" t="n">
        <v>0</v>
      </c>
      <c r="M29" s="3" t="n">
        <v>2</v>
      </c>
      <c r="N29" s="3" t="n">
        <v>2</v>
      </c>
      <c r="O29" s="3" t="n">
        <v>5</v>
      </c>
      <c r="P29" s="3" t="n">
        <v>0</v>
      </c>
      <c r="Q29" s="3" t="n">
        <v>2</v>
      </c>
      <c r="R29" s="3" t="n">
        <v>2</v>
      </c>
      <c r="S29" s="3" t="n">
        <v>0</v>
      </c>
      <c r="T29" s="17" t="n">
        <v>1</v>
      </c>
      <c r="U29" s="17" t="n">
        <v>4</v>
      </c>
      <c r="V29" s="17" t="n">
        <v>2</v>
      </c>
      <c r="W29" s="17" t="n">
        <v>1</v>
      </c>
      <c r="X29" s="17" t="n">
        <v>4</v>
      </c>
      <c r="Y29" s="17" t="n">
        <v>4</v>
      </c>
      <c r="Z29" s="17"/>
    </row>
    <row r="30" customFormat="false" ht="15.75" hidden="false" customHeight="false" outlineLevel="0" collapsed="false">
      <c r="A30" s="1" t="s">
        <v>93</v>
      </c>
      <c r="B30" s="1" t="n">
        <v>2</v>
      </c>
      <c r="C30" s="1" t="n">
        <v>3</v>
      </c>
      <c r="D30" s="3" t="n">
        <v>2</v>
      </c>
      <c r="E30" s="1" t="n">
        <v>1</v>
      </c>
      <c r="F30" s="1" t="n">
        <v>0</v>
      </c>
      <c r="G30" s="1" t="n">
        <v>2</v>
      </c>
      <c r="H30" s="3" t="n">
        <v>2</v>
      </c>
      <c r="I30" s="3" t="n">
        <v>2</v>
      </c>
      <c r="J30" s="3" t="n">
        <v>1</v>
      </c>
      <c r="K30" s="3" t="n">
        <v>0</v>
      </c>
      <c r="L30" s="3" t="n">
        <v>0</v>
      </c>
      <c r="M30" s="3" t="n">
        <v>1</v>
      </c>
      <c r="N30" s="3" t="n">
        <v>1</v>
      </c>
      <c r="O30" s="3" t="n">
        <v>0</v>
      </c>
      <c r="P30" s="3" t="n">
        <v>4</v>
      </c>
      <c r="Q30" s="3" t="n">
        <v>3</v>
      </c>
      <c r="R30" s="3" t="n">
        <v>0</v>
      </c>
      <c r="S30" s="3" t="n">
        <v>0</v>
      </c>
      <c r="T30" s="17" t="n">
        <v>1</v>
      </c>
      <c r="U30" s="17" t="n">
        <v>1</v>
      </c>
      <c r="V30" s="17" t="n">
        <v>3</v>
      </c>
      <c r="W30" s="17" t="n">
        <v>2</v>
      </c>
      <c r="X30" s="17" t="n">
        <v>1</v>
      </c>
      <c r="Y30" s="17" t="n">
        <v>1</v>
      </c>
      <c r="Z30" s="17"/>
    </row>
    <row r="31" customFormat="false" ht="15.75" hidden="false" customHeight="false" outlineLevel="0" collapsed="false">
      <c r="A31" s="1" t="s">
        <v>94</v>
      </c>
      <c r="B31" s="1" t="n">
        <v>2</v>
      </c>
      <c r="C31" s="1" t="n">
        <v>1</v>
      </c>
      <c r="D31" s="3" t="n">
        <v>1</v>
      </c>
      <c r="E31" s="1" t="n">
        <v>0</v>
      </c>
      <c r="F31" s="1" t="n">
        <v>0</v>
      </c>
      <c r="G31" s="1" t="n">
        <v>0</v>
      </c>
      <c r="H31" s="3" t="n">
        <v>0</v>
      </c>
      <c r="I31" s="3" t="n">
        <v>0</v>
      </c>
      <c r="J31" s="3" t="n">
        <v>0</v>
      </c>
      <c r="K31" s="3" t="n">
        <v>4</v>
      </c>
      <c r="L31" s="3" t="n">
        <v>1</v>
      </c>
      <c r="M31" s="3" t="n">
        <v>0</v>
      </c>
      <c r="N31" s="3" t="n">
        <v>1</v>
      </c>
      <c r="O31" s="3" t="n">
        <v>0</v>
      </c>
      <c r="P31" s="3" t="n">
        <v>1</v>
      </c>
      <c r="Q31" s="3" t="n">
        <v>0</v>
      </c>
      <c r="R31" s="3" t="n">
        <v>0</v>
      </c>
      <c r="S31" s="3" t="n">
        <v>0</v>
      </c>
      <c r="T31" s="17" t="n">
        <v>2</v>
      </c>
      <c r="U31" s="17" t="n">
        <v>2</v>
      </c>
      <c r="V31" s="17" t="n">
        <v>0</v>
      </c>
      <c r="W31" s="17" t="n">
        <v>0</v>
      </c>
      <c r="X31" s="17" t="n">
        <v>0</v>
      </c>
      <c r="Y31" s="17" t="n">
        <v>2</v>
      </c>
      <c r="Z31" s="17"/>
    </row>
    <row r="32" customFormat="false" ht="15.75" hidden="false" customHeight="false" outlineLevel="0" collapsed="false">
      <c r="A32" s="1" t="s">
        <v>95</v>
      </c>
      <c r="B32" s="1" t="n">
        <v>1</v>
      </c>
      <c r="C32" s="1" t="n">
        <v>6</v>
      </c>
      <c r="D32" s="3" t="n">
        <v>0</v>
      </c>
      <c r="E32" s="1" t="n">
        <v>3</v>
      </c>
      <c r="F32" s="1" t="n">
        <v>1</v>
      </c>
      <c r="G32" s="1" t="n">
        <v>2</v>
      </c>
      <c r="H32" s="3" t="n">
        <v>0</v>
      </c>
      <c r="I32" s="3" t="n">
        <v>0</v>
      </c>
      <c r="J32" s="3" t="n">
        <v>0</v>
      </c>
      <c r="K32" s="3" t="n">
        <v>3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2</v>
      </c>
      <c r="Q32" s="3" t="n">
        <v>1</v>
      </c>
      <c r="R32" s="3" t="n">
        <v>0</v>
      </c>
      <c r="S32" s="3" t="n">
        <v>0</v>
      </c>
      <c r="T32" s="17" t="n">
        <v>0</v>
      </c>
      <c r="U32" s="17" t="n">
        <v>0</v>
      </c>
      <c r="V32" s="17" t="n">
        <v>2</v>
      </c>
      <c r="W32" s="17" t="n">
        <v>0</v>
      </c>
      <c r="X32" s="17" t="n">
        <v>0</v>
      </c>
      <c r="Y32" s="17" t="n">
        <v>0</v>
      </c>
      <c r="Z32" s="17"/>
    </row>
    <row r="33" customFormat="false" ht="15.75" hidden="false" customHeight="false" outlineLevel="0" collapsed="false">
      <c r="A33" s="1" t="s">
        <v>96</v>
      </c>
      <c r="B33" s="1" t="n">
        <v>3</v>
      </c>
      <c r="C33" s="1" t="n">
        <v>0</v>
      </c>
      <c r="D33" s="3" t="n">
        <v>0</v>
      </c>
      <c r="E33" s="1" t="n">
        <v>2</v>
      </c>
      <c r="F33" s="1" t="n">
        <v>0</v>
      </c>
      <c r="G33" s="1" t="n">
        <v>0</v>
      </c>
      <c r="H33" s="3" t="n">
        <v>0</v>
      </c>
      <c r="I33" s="3" t="n">
        <v>1</v>
      </c>
      <c r="J33" s="3" t="n">
        <v>3</v>
      </c>
      <c r="K33" s="3" t="n">
        <v>4</v>
      </c>
      <c r="L33" s="3" t="n">
        <v>3</v>
      </c>
      <c r="M33" s="3" t="n">
        <v>3</v>
      </c>
      <c r="N33" s="3" t="n">
        <v>2</v>
      </c>
      <c r="O33" s="3" t="n">
        <v>3</v>
      </c>
      <c r="P33" s="3" t="n">
        <v>3</v>
      </c>
      <c r="Q33" s="3" t="n">
        <v>0</v>
      </c>
      <c r="R33" s="3" t="n">
        <v>0</v>
      </c>
      <c r="S33" s="3" t="n">
        <v>0</v>
      </c>
      <c r="T33" s="17" t="n">
        <v>1</v>
      </c>
      <c r="U33" s="17" t="n">
        <v>4</v>
      </c>
      <c r="V33" s="17" t="n">
        <v>0</v>
      </c>
      <c r="W33" s="17" t="n">
        <v>2</v>
      </c>
      <c r="X33" s="17" t="n">
        <v>0</v>
      </c>
      <c r="Y33" s="17" t="n">
        <v>2</v>
      </c>
      <c r="Z33" s="17"/>
    </row>
    <row r="34" customFormat="false" ht="15.75" hidden="false" customHeight="false" outlineLevel="0" collapsed="false">
      <c r="A34" s="1" t="s">
        <v>97</v>
      </c>
      <c r="B34" s="1" t="n">
        <v>2</v>
      </c>
      <c r="C34" s="1" t="n">
        <v>5</v>
      </c>
      <c r="D34" s="3" t="n">
        <v>0</v>
      </c>
      <c r="E34" s="1" t="n">
        <v>3</v>
      </c>
      <c r="F34" s="1" t="n">
        <v>0</v>
      </c>
      <c r="G34" s="1" t="n">
        <v>2</v>
      </c>
      <c r="H34" s="3" t="n">
        <v>3</v>
      </c>
      <c r="I34" s="3" t="n">
        <v>4</v>
      </c>
      <c r="J34" s="3" t="n">
        <v>3</v>
      </c>
      <c r="K34" s="3" t="n">
        <v>2</v>
      </c>
      <c r="L34" s="3" t="n">
        <v>2</v>
      </c>
      <c r="M34" s="3" t="n">
        <v>0</v>
      </c>
      <c r="N34" s="3" t="n">
        <v>4</v>
      </c>
      <c r="O34" s="3" t="n">
        <v>4</v>
      </c>
      <c r="P34" s="3" t="n">
        <v>3</v>
      </c>
      <c r="Q34" s="3" t="n">
        <v>2</v>
      </c>
      <c r="R34" s="3" t="n">
        <v>0</v>
      </c>
      <c r="S34" s="3" t="n">
        <v>0</v>
      </c>
      <c r="T34" s="17" t="n">
        <v>5</v>
      </c>
      <c r="U34" s="17" t="n">
        <v>5</v>
      </c>
      <c r="V34" s="17" t="n">
        <v>2</v>
      </c>
      <c r="W34" s="17" t="n">
        <v>0</v>
      </c>
      <c r="X34" s="17" t="n">
        <v>0</v>
      </c>
      <c r="Y34" s="17" t="n">
        <v>4</v>
      </c>
      <c r="Z34" s="17"/>
    </row>
    <row r="35" customFormat="false" ht="15.75" hidden="false" customHeight="false" outlineLevel="0" collapsed="false">
      <c r="A35" s="1" t="s">
        <v>98</v>
      </c>
      <c r="B35" s="1" t="n">
        <v>0</v>
      </c>
      <c r="C35" s="1" t="n">
        <v>7</v>
      </c>
      <c r="D35" s="3" t="n">
        <v>1</v>
      </c>
      <c r="E35" s="1" t="n">
        <v>0</v>
      </c>
      <c r="F35" s="1" t="n">
        <v>0</v>
      </c>
      <c r="G35" s="1" t="n">
        <v>0</v>
      </c>
      <c r="H35" s="3" t="n">
        <v>0</v>
      </c>
      <c r="I35" s="3" t="n">
        <v>0</v>
      </c>
      <c r="J35" s="3" t="n">
        <v>0</v>
      </c>
      <c r="K35" s="3" t="n">
        <v>3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3</v>
      </c>
      <c r="R35" s="3" t="n">
        <v>2</v>
      </c>
      <c r="S35" s="3" t="n">
        <v>2</v>
      </c>
      <c r="T35" s="17" t="n">
        <v>2</v>
      </c>
      <c r="U35" s="17" t="n">
        <v>7</v>
      </c>
      <c r="V35" s="17" t="n">
        <v>3</v>
      </c>
      <c r="W35" s="17" t="n">
        <v>4</v>
      </c>
      <c r="X35" s="17" t="n">
        <v>6</v>
      </c>
      <c r="Y35" s="17" t="n">
        <v>2</v>
      </c>
      <c r="Z35" s="17"/>
    </row>
    <row r="36" customFormat="false" ht="15.75" hidden="false" customHeight="false" outlineLevel="0" collapsed="false">
      <c r="A36" s="1" t="s">
        <v>99</v>
      </c>
      <c r="B36" s="1" t="n">
        <v>2</v>
      </c>
      <c r="C36" s="1" t="n">
        <v>5</v>
      </c>
      <c r="D36" s="3" t="n">
        <v>2</v>
      </c>
      <c r="E36" s="1" t="n">
        <v>4</v>
      </c>
      <c r="F36" s="1" t="n">
        <v>0</v>
      </c>
      <c r="G36" s="1" t="n">
        <v>2</v>
      </c>
      <c r="H36" s="3" t="n">
        <v>5</v>
      </c>
      <c r="I36" s="3" t="n">
        <v>5</v>
      </c>
      <c r="J36" s="3" t="n">
        <v>1</v>
      </c>
      <c r="K36" s="3" t="n">
        <v>5</v>
      </c>
      <c r="L36" s="3" t="n">
        <v>1</v>
      </c>
      <c r="M36" s="3" t="n">
        <v>5</v>
      </c>
      <c r="N36" s="3" t="n">
        <v>3</v>
      </c>
      <c r="O36" s="3" t="n">
        <v>6</v>
      </c>
      <c r="P36" s="3" t="n">
        <v>2</v>
      </c>
      <c r="Q36" s="3" t="n">
        <v>3</v>
      </c>
      <c r="R36" s="3" t="n">
        <v>1</v>
      </c>
      <c r="S36" s="3" t="n">
        <v>2</v>
      </c>
      <c r="T36" s="17" t="n">
        <v>5</v>
      </c>
      <c r="U36" s="17" t="n">
        <v>5</v>
      </c>
      <c r="V36" s="17" t="n">
        <v>6</v>
      </c>
      <c r="W36" s="17" t="n">
        <v>2</v>
      </c>
      <c r="X36" s="17" t="n">
        <v>5</v>
      </c>
      <c r="Y36" s="17" t="n">
        <v>2</v>
      </c>
      <c r="Z36" s="17"/>
    </row>
    <row r="37" customFormat="false" ht="15.75" hidden="false" customHeight="false" outlineLevel="0" collapsed="false">
      <c r="A37" s="1" t="s">
        <v>100</v>
      </c>
      <c r="B37" s="1" t="n">
        <v>0</v>
      </c>
      <c r="C37" s="1" t="n">
        <v>0</v>
      </c>
      <c r="D37" s="3" t="n">
        <v>0</v>
      </c>
      <c r="E37" s="1" t="n">
        <v>0</v>
      </c>
      <c r="F37" s="1" t="n">
        <v>0</v>
      </c>
      <c r="G37" s="1" t="n">
        <v>0</v>
      </c>
      <c r="H37" s="3" t="n">
        <v>0</v>
      </c>
      <c r="I37" s="3" t="n">
        <v>0</v>
      </c>
      <c r="J37" s="3" t="n">
        <v>0</v>
      </c>
      <c r="K37" s="3" t="n">
        <v>2</v>
      </c>
      <c r="L37" s="3" t="n">
        <v>0</v>
      </c>
      <c r="M37" s="3" t="n">
        <v>0</v>
      </c>
      <c r="N37" s="3" t="n">
        <v>1</v>
      </c>
      <c r="O37" s="3" t="n">
        <v>1</v>
      </c>
      <c r="P37" s="3" t="n">
        <v>1</v>
      </c>
      <c r="Q37" s="3" t="n">
        <v>0</v>
      </c>
      <c r="R37" s="3" t="n">
        <v>0</v>
      </c>
      <c r="S37" s="3" t="n">
        <v>0</v>
      </c>
      <c r="T37" s="17" t="n">
        <v>2</v>
      </c>
      <c r="U37" s="17" t="n">
        <v>0</v>
      </c>
      <c r="V37" s="17" t="n">
        <v>0</v>
      </c>
      <c r="W37" s="17" t="n">
        <v>1</v>
      </c>
      <c r="X37" s="17" t="n">
        <v>4</v>
      </c>
      <c r="Y37" s="17" t="n">
        <v>4</v>
      </c>
      <c r="Z37" s="17"/>
    </row>
    <row r="38" customFormat="false" ht="15.75" hidden="false" customHeight="false" outlineLevel="0" collapsed="false">
      <c r="A38" s="1" t="s">
        <v>101</v>
      </c>
      <c r="B38" s="1" t="n">
        <v>2</v>
      </c>
      <c r="C38" s="1" t="n">
        <v>4</v>
      </c>
      <c r="D38" s="3" t="n">
        <v>1</v>
      </c>
      <c r="E38" s="1" t="n">
        <v>1</v>
      </c>
      <c r="F38" s="1" t="n">
        <v>2</v>
      </c>
      <c r="G38" s="1" t="n">
        <v>3</v>
      </c>
      <c r="H38" s="3" t="n">
        <v>5</v>
      </c>
      <c r="I38" s="3" t="n">
        <v>6</v>
      </c>
      <c r="J38" s="3" t="n">
        <v>4</v>
      </c>
      <c r="K38" s="3" t="n">
        <v>1</v>
      </c>
      <c r="L38" s="3" t="n">
        <v>0</v>
      </c>
      <c r="M38" s="3" t="n">
        <v>2</v>
      </c>
      <c r="N38" s="3" t="n">
        <v>5</v>
      </c>
      <c r="O38" s="3" t="n">
        <v>0</v>
      </c>
      <c r="P38" s="3" t="n">
        <v>3</v>
      </c>
      <c r="Q38" s="3" t="n">
        <v>3</v>
      </c>
      <c r="R38" s="3" t="n">
        <v>0</v>
      </c>
      <c r="S38" s="3" t="n">
        <v>6</v>
      </c>
      <c r="T38" s="17" t="n">
        <v>0</v>
      </c>
      <c r="U38" s="17" t="n">
        <v>3</v>
      </c>
      <c r="V38" s="17" t="n">
        <v>3</v>
      </c>
      <c r="W38" s="17" t="n">
        <v>2</v>
      </c>
      <c r="X38" s="17" t="n">
        <v>5</v>
      </c>
      <c r="Y38" s="17" t="n">
        <v>0</v>
      </c>
      <c r="Z38" s="17"/>
    </row>
    <row r="39" customFormat="false" ht="15.75" hidden="false" customHeight="false" outlineLevel="0" collapsed="false">
      <c r="A39" s="1" t="s">
        <v>102</v>
      </c>
      <c r="B39" s="1" t="n">
        <v>3</v>
      </c>
      <c r="C39" s="1" t="n">
        <v>7</v>
      </c>
      <c r="D39" s="3" t="n">
        <v>2</v>
      </c>
      <c r="E39" s="1" t="n">
        <v>5</v>
      </c>
      <c r="F39" s="1" t="n">
        <v>0</v>
      </c>
      <c r="G39" s="1" t="n">
        <v>5</v>
      </c>
      <c r="H39" s="3" t="n">
        <v>4</v>
      </c>
      <c r="I39" s="3" t="n">
        <v>8</v>
      </c>
      <c r="J39" s="3" t="n">
        <v>2</v>
      </c>
      <c r="K39" s="3" t="n">
        <v>1</v>
      </c>
      <c r="L39" s="3" t="n">
        <v>4</v>
      </c>
      <c r="M39" s="3" t="n">
        <v>2</v>
      </c>
      <c r="N39" s="3" t="n">
        <v>6</v>
      </c>
      <c r="O39" s="3" t="n">
        <v>7</v>
      </c>
      <c r="P39" s="3" t="n">
        <v>5</v>
      </c>
      <c r="Q39" s="3" t="n">
        <v>0</v>
      </c>
      <c r="R39" s="3" t="n">
        <v>0</v>
      </c>
      <c r="S39" s="3" t="n">
        <v>6</v>
      </c>
      <c r="T39" s="17" t="n">
        <v>5</v>
      </c>
      <c r="U39" s="17" t="n">
        <v>5</v>
      </c>
      <c r="V39" s="17" t="n">
        <v>6</v>
      </c>
      <c r="W39" s="17" t="n">
        <v>3</v>
      </c>
      <c r="X39" s="17" t="n">
        <v>1</v>
      </c>
      <c r="Y39" s="17" t="n">
        <v>6</v>
      </c>
      <c r="Z39" s="17"/>
    </row>
    <row r="40" customFormat="false" ht="15.75" hidden="false" customHeight="false" outlineLevel="0" collapsed="false">
      <c r="A40" s="1" t="s">
        <v>103</v>
      </c>
      <c r="B40" s="1" t="n">
        <v>1</v>
      </c>
      <c r="C40" s="1" t="n">
        <v>4</v>
      </c>
      <c r="D40" s="3" t="n">
        <v>0</v>
      </c>
      <c r="E40" s="1" t="n">
        <v>4</v>
      </c>
      <c r="F40" s="1" t="n">
        <v>2</v>
      </c>
      <c r="G40" s="1" t="n">
        <v>1</v>
      </c>
      <c r="H40" s="3" t="n">
        <v>6</v>
      </c>
      <c r="I40" s="3" t="n">
        <v>3</v>
      </c>
      <c r="J40" s="3" t="n">
        <v>1</v>
      </c>
      <c r="K40" s="3" t="n">
        <v>4</v>
      </c>
      <c r="L40" s="3" t="n">
        <v>3</v>
      </c>
      <c r="M40" s="3" t="n">
        <v>0</v>
      </c>
      <c r="N40" s="3" t="n">
        <v>1</v>
      </c>
      <c r="O40" s="3" t="n">
        <v>4</v>
      </c>
      <c r="P40" s="3" t="n">
        <v>1</v>
      </c>
      <c r="Q40" s="3" t="n">
        <v>2</v>
      </c>
      <c r="R40" s="3" t="n">
        <v>3</v>
      </c>
      <c r="S40" s="3" t="n">
        <v>6</v>
      </c>
      <c r="T40" s="17" t="n">
        <v>2</v>
      </c>
      <c r="U40" s="17" t="n">
        <v>3</v>
      </c>
      <c r="V40" s="17" t="n">
        <v>2</v>
      </c>
      <c r="W40" s="17" t="n">
        <v>2</v>
      </c>
      <c r="X40" s="17" t="n">
        <v>8</v>
      </c>
      <c r="Y40" s="17" t="n">
        <v>1</v>
      </c>
      <c r="Z40" s="17"/>
    </row>
    <row r="41" customFormat="false" ht="15.75" hidden="false" customHeight="false" outlineLevel="0" collapsed="false">
      <c r="A41" s="1" t="s">
        <v>104</v>
      </c>
      <c r="B41" s="1" t="n">
        <v>0</v>
      </c>
      <c r="C41" s="1" t="n">
        <v>0</v>
      </c>
      <c r="D41" s="3" t="n">
        <v>0</v>
      </c>
      <c r="E41" s="1" t="n">
        <v>2</v>
      </c>
      <c r="F41" s="1" t="n">
        <v>0</v>
      </c>
      <c r="G41" s="1" t="n">
        <v>1</v>
      </c>
      <c r="H41" s="3" t="n">
        <v>2</v>
      </c>
      <c r="I41" s="3" t="n">
        <v>1</v>
      </c>
      <c r="J41" s="3" t="n">
        <v>1</v>
      </c>
      <c r="K41" s="3" t="n">
        <v>1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2</v>
      </c>
      <c r="R41" s="3" t="n">
        <v>0</v>
      </c>
      <c r="S41" s="3" t="n">
        <v>3</v>
      </c>
      <c r="T41" s="17" t="n">
        <v>0</v>
      </c>
      <c r="U41" s="17" t="n">
        <v>0</v>
      </c>
      <c r="V41" s="17" t="n">
        <v>1</v>
      </c>
      <c r="W41" s="17" t="n">
        <v>1</v>
      </c>
      <c r="X41" s="17" t="n">
        <v>0</v>
      </c>
      <c r="Y41" s="17" t="n">
        <v>0</v>
      </c>
      <c r="Z41" s="17"/>
    </row>
    <row r="42" customFormat="false" ht="15.75" hidden="false" customHeight="false" outlineLevel="0" collapsed="false">
      <c r="A42" s="1" t="s">
        <v>105</v>
      </c>
      <c r="B42" s="1" t="n">
        <v>0</v>
      </c>
      <c r="C42" s="1" t="n">
        <v>4</v>
      </c>
      <c r="D42" s="3" t="n">
        <v>1</v>
      </c>
      <c r="E42" s="1" t="n">
        <v>4</v>
      </c>
      <c r="F42" s="1" t="n">
        <v>0</v>
      </c>
      <c r="G42" s="1" t="n">
        <v>0</v>
      </c>
      <c r="H42" s="3" t="n">
        <v>0</v>
      </c>
      <c r="I42" s="3" t="n">
        <v>5</v>
      </c>
      <c r="J42" s="3" t="n">
        <v>3</v>
      </c>
      <c r="K42" s="3" t="n">
        <v>2</v>
      </c>
      <c r="L42" s="3" t="n">
        <v>0</v>
      </c>
      <c r="M42" s="3" t="n">
        <v>0</v>
      </c>
      <c r="N42" s="3" t="n">
        <v>8</v>
      </c>
      <c r="O42" s="3" t="n">
        <v>3</v>
      </c>
      <c r="P42" s="3" t="n">
        <v>0</v>
      </c>
      <c r="Q42" s="3" t="n">
        <v>0</v>
      </c>
      <c r="R42" s="3" t="n">
        <v>0</v>
      </c>
      <c r="S42" s="3" t="n">
        <v>0</v>
      </c>
      <c r="T42" s="17" t="n">
        <v>0</v>
      </c>
      <c r="U42" s="17" t="n">
        <v>0</v>
      </c>
      <c r="V42" s="17" t="n">
        <v>0</v>
      </c>
      <c r="W42" s="17" t="n">
        <v>0</v>
      </c>
      <c r="X42" s="17" t="n">
        <v>0</v>
      </c>
      <c r="Y42" s="17" t="n">
        <v>0</v>
      </c>
      <c r="Z42" s="17"/>
    </row>
    <row r="43" customFormat="false" ht="15.75" hidden="false" customHeight="false" outlineLevel="0" collapsed="false">
      <c r="A43" s="1" t="s">
        <v>106</v>
      </c>
      <c r="B43" s="1" t="n">
        <v>0</v>
      </c>
      <c r="C43" s="1" t="n">
        <v>3</v>
      </c>
      <c r="D43" s="3" t="n">
        <v>2</v>
      </c>
      <c r="E43" s="1" t="n">
        <v>0</v>
      </c>
      <c r="F43" s="1" t="n">
        <v>0</v>
      </c>
      <c r="G43" s="1" t="n">
        <v>0</v>
      </c>
      <c r="H43" s="3" t="n">
        <v>0</v>
      </c>
      <c r="I43" s="3" t="n">
        <v>0</v>
      </c>
      <c r="J43" s="3" t="n">
        <v>1</v>
      </c>
      <c r="K43" s="3" t="n">
        <v>3</v>
      </c>
      <c r="L43" s="3" t="n">
        <v>2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2</v>
      </c>
      <c r="R43" s="3" t="n">
        <v>0</v>
      </c>
      <c r="S43" s="3" t="n">
        <v>0</v>
      </c>
      <c r="T43" s="17" t="n">
        <v>4</v>
      </c>
      <c r="U43" s="17" t="n">
        <v>1</v>
      </c>
      <c r="V43" s="17" t="n">
        <v>1</v>
      </c>
      <c r="W43" s="17" t="n">
        <v>0</v>
      </c>
      <c r="X43" s="17" t="n">
        <v>0</v>
      </c>
      <c r="Y43" s="17" t="n">
        <v>1</v>
      </c>
      <c r="Z43" s="17"/>
    </row>
    <row r="44" customFormat="false" ht="15.75" hidden="false" customHeight="false" outlineLevel="0" collapsed="false">
      <c r="A44" s="1" t="s">
        <v>107</v>
      </c>
      <c r="B44" s="1" t="n">
        <v>1</v>
      </c>
      <c r="C44" s="1" t="n">
        <v>0</v>
      </c>
      <c r="D44" s="3" t="n">
        <v>0</v>
      </c>
      <c r="E44" s="1" t="n">
        <v>0</v>
      </c>
      <c r="F44" s="1" t="n">
        <v>0</v>
      </c>
      <c r="G44" s="1" t="n">
        <v>0</v>
      </c>
      <c r="H44" s="3" t="n">
        <v>0</v>
      </c>
      <c r="I44" s="3" t="n">
        <v>0</v>
      </c>
      <c r="J44" s="3" t="n">
        <v>0</v>
      </c>
      <c r="K44" s="3" t="n">
        <v>2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17" t="n">
        <v>1</v>
      </c>
      <c r="U44" s="17" t="n">
        <v>3</v>
      </c>
      <c r="V44" s="17" t="n">
        <v>4</v>
      </c>
      <c r="W44" s="17" t="n">
        <v>0</v>
      </c>
      <c r="X44" s="17" t="n">
        <v>0</v>
      </c>
      <c r="Y44" s="17" t="n">
        <v>0</v>
      </c>
      <c r="Z44" s="17"/>
    </row>
    <row r="45" customFormat="false" ht="15.75" hidden="false" customHeight="false" outlineLevel="0" collapsed="false">
      <c r="A45" s="1" t="s">
        <v>108</v>
      </c>
      <c r="B45" s="1" t="n">
        <v>3</v>
      </c>
      <c r="C45" s="1" t="n">
        <v>5</v>
      </c>
      <c r="D45" s="3" t="n">
        <v>1</v>
      </c>
      <c r="E45" s="1" t="n">
        <v>1</v>
      </c>
      <c r="F45" s="1" t="n">
        <v>0</v>
      </c>
      <c r="G45" s="1" t="n">
        <v>1</v>
      </c>
      <c r="H45" s="3" t="n">
        <v>2</v>
      </c>
      <c r="I45" s="3" t="n">
        <v>5</v>
      </c>
      <c r="J45" s="3" t="n">
        <v>0</v>
      </c>
      <c r="K45" s="3" t="n">
        <v>1</v>
      </c>
      <c r="L45" s="3" t="n">
        <v>0</v>
      </c>
      <c r="M45" s="3" t="n">
        <v>1</v>
      </c>
      <c r="N45" s="3" t="n">
        <v>1</v>
      </c>
      <c r="O45" s="3" t="n">
        <v>1</v>
      </c>
      <c r="P45" s="3" t="n">
        <v>2</v>
      </c>
      <c r="Q45" s="3" t="n">
        <v>0</v>
      </c>
      <c r="R45" s="3" t="n">
        <v>0</v>
      </c>
      <c r="S45" s="3" t="n">
        <v>2</v>
      </c>
      <c r="T45" s="17" t="n">
        <v>3</v>
      </c>
      <c r="U45" s="17" t="n">
        <v>5</v>
      </c>
      <c r="V45" s="17" t="n">
        <v>1</v>
      </c>
      <c r="W45" s="17" t="n">
        <v>1</v>
      </c>
      <c r="X45" s="17" t="n">
        <v>4</v>
      </c>
      <c r="Y45" s="17" t="n">
        <v>0</v>
      </c>
      <c r="Z45" s="17"/>
    </row>
    <row r="46" customFormat="false" ht="15.75" hidden="false" customHeight="false" outlineLevel="0" collapsed="false">
      <c r="A46" s="1" t="s">
        <v>109</v>
      </c>
      <c r="B46" s="1" t="n">
        <v>1</v>
      </c>
      <c r="C46" s="1" t="n">
        <v>5</v>
      </c>
      <c r="D46" s="3" t="n">
        <v>1</v>
      </c>
      <c r="E46" s="1" t="n">
        <v>3</v>
      </c>
      <c r="F46" s="1" t="n">
        <v>2</v>
      </c>
      <c r="G46" s="1" t="n">
        <v>3</v>
      </c>
      <c r="H46" s="3" t="n">
        <v>1</v>
      </c>
      <c r="I46" s="3" t="n">
        <v>5</v>
      </c>
      <c r="J46" s="3" t="n">
        <v>1</v>
      </c>
      <c r="K46" s="3" t="n">
        <v>3</v>
      </c>
      <c r="L46" s="3" t="n">
        <v>0</v>
      </c>
      <c r="M46" s="3" t="n">
        <v>0</v>
      </c>
      <c r="N46" s="3" t="n">
        <v>2</v>
      </c>
      <c r="O46" s="3" t="n">
        <v>5</v>
      </c>
      <c r="P46" s="3" t="n">
        <v>2</v>
      </c>
      <c r="Q46" s="3" t="n">
        <v>1</v>
      </c>
      <c r="R46" s="3" t="n">
        <v>0</v>
      </c>
      <c r="S46" s="3" t="n">
        <v>0</v>
      </c>
      <c r="T46" s="17" t="n">
        <v>1</v>
      </c>
      <c r="U46" s="17" t="n">
        <v>4</v>
      </c>
      <c r="V46" s="17" t="n">
        <v>1</v>
      </c>
      <c r="W46" s="17" t="n">
        <v>5</v>
      </c>
      <c r="X46" s="17" t="n">
        <v>4</v>
      </c>
      <c r="Y46" s="17" t="n">
        <v>2</v>
      </c>
      <c r="Z46" s="17"/>
    </row>
    <row r="47" customFormat="false" ht="15.75" hidden="false" customHeight="false" outlineLevel="0" collapsed="false">
      <c r="A47" s="1" t="s">
        <v>110</v>
      </c>
      <c r="B47" s="1" t="n">
        <v>1</v>
      </c>
      <c r="C47" s="1" t="n">
        <v>4</v>
      </c>
      <c r="D47" s="3" t="n">
        <v>2</v>
      </c>
      <c r="E47" s="1" t="n">
        <v>2</v>
      </c>
      <c r="F47" s="1" t="n">
        <v>2</v>
      </c>
      <c r="G47" s="1" t="n">
        <v>3</v>
      </c>
      <c r="H47" s="3" t="n">
        <v>0</v>
      </c>
      <c r="I47" s="3" t="n">
        <v>0</v>
      </c>
      <c r="J47" s="3" t="n">
        <v>0</v>
      </c>
      <c r="K47" s="3" t="n">
        <v>1</v>
      </c>
      <c r="L47" s="3" t="n">
        <v>1</v>
      </c>
      <c r="M47" s="3" t="n">
        <v>1</v>
      </c>
      <c r="N47" s="3" t="n">
        <v>1</v>
      </c>
      <c r="O47" s="3" t="n">
        <v>1</v>
      </c>
      <c r="P47" s="3" t="n">
        <v>2</v>
      </c>
      <c r="Q47" s="3" t="n">
        <v>2</v>
      </c>
      <c r="R47" s="3" t="n">
        <v>3</v>
      </c>
      <c r="S47" s="3" t="n">
        <v>1</v>
      </c>
      <c r="T47" s="17" t="n">
        <v>0</v>
      </c>
      <c r="U47" s="17" t="n">
        <v>5</v>
      </c>
      <c r="V47" s="17" t="n">
        <v>3</v>
      </c>
      <c r="W47" s="17" t="n">
        <v>3</v>
      </c>
      <c r="X47" s="17" t="n">
        <v>4</v>
      </c>
      <c r="Y47" s="17" t="n">
        <v>1</v>
      </c>
      <c r="Z47" s="17"/>
    </row>
    <row r="48" customFormat="false" ht="15.75" hidden="false" customHeight="false" outlineLevel="0" collapsed="false">
      <c r="A48" s="1" t="s">
        <v>111</v>
      </c>
      <c r="B48" s="1" t="n">
        <v>3</v>
      </c>
      <c r="C48" s="1" t="n">
        <v>4</v>
      </c>
      <c r="D48" s="3" t="n">
        <v>2</v>
      </c>
      <c r="E48" s="1" t="n">
        <v>3</v>
      </c>
      <c r="F48" s="1" t="n">
        <v>0</v>
      </c>
      <c r="G48" s="1" t="n">
        <v>0</v>
      </c>
      <c r="H48" s="3" t="n">
        <v>5</v>
      </c>
      <c r="I48" s="3" t="n">
        <v>3</v>
      </c>
      <c r="J48" s="3" t="n">
        <v>1</v>
      </c>
      <c r="K48" s="3" t="n">
        <v>5</v>
      </c>
      <c r="L48" s="3" t="n">
        <v>4</v>
      </c>
      <c r="M48" s="3" t="n">
        <v>4</v>
      </c>
      <c r="N48" s="3" t="n">
        <v>5</v>
      </c>
      <c r="O48" s="3" t="n">
        <v>5</v>
      </c>
      <c r="P48" s="3" t="n">
        <v>2</v>
      </c>
      <c r="Q48" s="3" t="n">
        <v>5</v>
      </c>
      <c r="R48" s="3" t="n">
        <v>2</v>
      </c>
      <c r="S48" s="3" t="n">
        <v>5</v>
      </c>
      <c r="T48" s="17" t="n">
        <v>3</v>
      </c>
      <c r="U48" s="17" t="n">
        <v>6</v>
      </c>
      <c r="V48" s="17" t="n">
        <v>0</v>
      </c>
      <c r="W48" s="17" t="n">
        <v>3</v>
      </c>
      <c r="X48" s="17" t="n">
        <v>4</v>
      </c>
      <c r="Y48" s="17" t="n">
        <v>3</v>
      </c>
      <c r="Z48" s="17"/>
    </row>
    <row r="49" customFormat="false" ht="15.75" hidden="false" customHeight="false" outlineLevel="0" collapsed="false">
      <c r="A49" s="1" t="s">
        <v>112</v>
      </c>
      <c r="B49" s="1" t="n">
        <v>0</v>
      </c>
      <c r="C49" s="1" t="n">
        <v>0</v>
      </c>
      <c r="D49" s="3" t="n">
        <v>3</v>
      </c>
      <c r="E49" s="1" t="n">
        <v>2</v>
      </c>
      <c r="F49" s="1" t="n">
        <v>0</v>
      </c>
      <c r="G49" s="1" t="n">
        <v>0</v>
      </c>
      <c r="H49" s="3" t="n">
        <v>0</v>
      </c>
      <c r="I49" s="3" t="n">
        <v>2</v>
      </c>
      <c r="J49" s="3" t="n">
        <v>1</v>
      </c>
      <c r="K49" s="3" t="n">
        <v>4</v>
      </c>
      <c r="L49" s="3" t="n">
        <v>3</v>
      </c>
      <c r="M49" s="3" t="n">
        <v>4</v>
      </c>
      <c r="N49" s="3" t="n">
        <v>3</v>
      </c>
      <c r="O49" s="3" t="n">
        <v>4</v>
      </c>
      <c r="P49" s="3" t="n">
        <v>5</v>
      </c>
      <c r="Q49" s="3" t="n">
        <v>3</v>
      </c>
      <c r="R49" s="3" t="n">
        <v>0</v>
      </c>
      <c r="S49" s="3" t="n">
        <v>0</v>
      </c>
      <c r="T49" s="17" t="n">
        <v>3</v>
      </c>
      <c r="U49" s="17" t="n">
        <v>5</v>
      </c>
      <c r="V49" s="17" t="n">
        <v>2</v>
      </c>
      <c r="W49" s="17" t="n">
        <v>1</v>
      </c>
      <c r="X49" s="17" t="n">
        <v>5</v>
      </c>
      <c r="Y49" s="17" t="n">
        <v>3</v>
      </c>
      <c r="Z49" s="17"/>
    </row>
    <row r="50" customFormat="false" ht="15.75" hidden="false" customHeight="false" outlineLevel="0" collapsed="false">
      <c r="A50" s="1" t="s">
        <v>113</v>
      </c>
      <c r="B50" s="1" t="n">
        <v>0</v>
      </c>
      <c r="C50" s="1" t="n">
        <v>0</v>
      </c>
      <c r="D50" s="3" t="n">
        <v>0</v>
      </c>
      <c r="E50" s="1" t="n">
        <v>4</v>
      </c>
      <c r="F50" s="1" t="n">
        <v>1</v>
      </c>
      <c r="G50" s="1" t="n">
        <v>2</v>
      </c>
      <c r="H50" s="3" t="n">
        <v>4</v>
      </c>
      <c r="I50" s="3" t="n">
        <v>5</v>
      </c>
      <c r="J50" s="3" t="n">
        <v>5</v>
      </c>
      <c r="K50" s="3" t="n">
        <v>2</v>
      </c>
      <c r="L50" s="3" t="n">
        <v>1</v>
      </c>
      <c r="M50" s="3" t="n">
        <v>2</v>
      </c>
      <c r="N50" s="3" t="n">
        <v>0</v>
      </c>
      <c r="O50" s="3" t="n">
        <v>4</v>
      </c>
      <c r="P50" s="3" t="n">
        <v>3</v>
      </c>
      <c r="Q50" s="3" t="n">
        <v>2</v>
      </c>
      <c r="R50" s="3" t="n">
        <v>0</v>
      </c>
      <c r="S50" s="3" t="n">
        <v>1</v>
      </c>
      <c r="T50" s="17" t="n">
        <v>3</v>
      </c>
      <c r="U50" s="17" t="n">
        <v>4</v>
      </c>
      <c r="V50" s="17" t="n">
        <v>3</v>
      </c>
      <c r="W50" s="17" t="n">
        <v>1</v>
      </c>
      <c r="X50" s="17" t="n">
        <v>0</v>
      </c>
      <c r="Y50" s="17" t="n">
        <v>1</v>
      </c>
      <c r="Z50" s="17"/>
    </row>
    <row r="51" customFormat="false" ht="15.75" hidden="false" customHeight="false" outlineLevel="0" collapsed="false">
      <c r="A51" s="1" t="s">
        <v>114</v>
      </c>
      <c r="B51" s="1" t="n">
        <v>1</v>
      </c>
      <c r="C51" s="1" t="n">
        <v>5</v>
      </c>
      <c r="D51" s="3" t="n">
        <v>1</v>
      </c>
      <c r="E51" s="1" t="n">
        <v>3</v>
      </c>
      <c r="F51" s="1" t="n">
        <v>3</v>
      </c>
      <c r="G51" s="1" t="n">
        <v>4</v>
      </c>
      <c r="H51" s="3" t="n">
        <v>2</v>
      </c>
      <c r="I51" s="3" t="n">
        <v>4</v>
      </c>
      <c r="J51" s="3" t="n">
        <v>3</v>
      </c>
      <c r="K51" s="3" t="n">
        <v>3</v>
      </c>
      <c r="L51" s="3" t="n">
        <v>3</v>
      </c>
      <c r="M51" s="3" t="n">
        <v>4</v>
      </c>
      <c r="N51" s="3" t="n">
        <v>3</v>
      </c>
      <c r="O51" s="3" t="n">
        <v>5</v>
      </c>
      <c r="P51" s="3" t="n">
        <v>3</v>
      </c>
      <c r="Q51" s="3" t="n">
        <v>2</v>
      </c>
      <c r="R51" s="3" t="n">
        <v>4</v>
      </c>
      <c r="S51" s="3" t="n">
        <v>3</v>
      </c>
      <c r="T51" s="17" t="n">
        <v>0</v>
      </c>
      <c r="U51" s="17" t="n">
        <v>3</v>
      </c>
      <c r="V51" s="17" t="n">
        <v>1</v>
      </c>
      <c r="W51" s="17" t="n">
        <v>3</v>
      </c>
      <c r="X51" s="17" t="n">
        <v>4</v>
      </c>
      <c r="Y51" s="17" t="n">
        <v>2</v>
      </c>
      <c r="Z51" s="17"/>
    </row>
    <row r="52" customFormat="false" ht="15.75" hidden="false" customHeight="false" outlineLevel="0" collapsed="false">
      <c r="A52" s="1" t="s">
        <v>115</v>
      </c>
      <c r="B52" s="1" t="n">
        <v>2</v>
      </c>
      <c r="C52" s="1" t="n">
        <v>5</v>
      </c>
      <c r="D52" s="3" t="n">
        <v>0</v>
      </c>
      <c r="E52" s="1" t="n">
        <v>2</v>
      </c>
      <c r="F52" s="1" t="n">
        <v>4</v>
      </c>
      <c r="G52" s="1" t="n">
        <v>0</v>
      </c>
      <c r="H52" s="3" t="n">
        <v>0</v>
      </c>
      <c r="I52" s="3" t="n">
        <v>5</v>
      </c>
      <c r="J52" s="3" t="n">
        <v>0</v>
      </c>
      <c r="K52" s="3" t="n">
        <v>4</v>
      </c>
      <c r="L52" s="3" t="n">
        <v>0</v>
      </c>
      <c r="M52" s="3" t="n">
        <v>0</v>
      </c>
      <c r="N52" s="3" t="n">
        <v>4</v>
      </c>
      <c r="O52" s="3" t="n">
        <v>3</v>
      </c>
      <c r="P52" s="3" t="n">
        <v>1</v>
      </c>
      <c r="Q52" s="3" t="n">
        <v>2</v>
      </c>
      <c r="R52" s="3" t="n">
        <v>0</v>
      </c>
      <c r="S52" s="3" t="n">
        <v>0</v>
      </c>
      <c r="T52" s="17" t="n">
        <v>3</v>
      </c>
      <c r="U52" s="17" t="n">
        <v>5</v>
      </c>
      <c r="V52" s="17" t="n">
        <v>3</v>
      </c>
      <c r="W52" s="17" t="n">
        <v>1</v>
      </c>
      <c r="X52" s="17" t="n">
        <v>0</v>
      </c>
      <c r="Y52" s="17" t="n">
        <v>0</v>
      </c>
      <c r="Z52" s="17"/>
    </row>
    <row r="53" customFormat="false" ht="15.75" hidden="false" customHeight="false" outlineLevel="0" collapsed="false">
      <c r="A53" s="1" t="s">
        <v>116</v>
      </c>
      <c r="B53" s="1" t="n">
        <v>4</v>
      </c>
      <c r="C53" s="1" t="n">
        <v>5</v>
      </c>
      <c r="D53" s="3" t="n">
        <v>5</v>
      </c>
      <c r="E53" s="1" t="n">
        <v>5</v>
      </c>
      <c r="F53" s="1" t="n">
        <v>0</v>
      </c>
      <c r="G53" s="1" t="n">
        <v>3</v>
      </c>
      <c r="H53" s="3" t="n">
        <v>0</v>
      </c>
      <c r="I53" s="3" t="n">
        <v>5</v>
      </c>
      <c r="J53" s="3" t="n">
        <v>4</v>
      </c>
      <c r="K53" s="3" t="n">
        <v>5</v>
      </c>
      <c r="L53" s="3" t="n">
        <v>1</v>
      </c>
      <c r="M53" s="3" t="n">
        <v>4</v>
      </c>
      <c r="N53" s="3" t="n">
        <v>4</v>
      </c>
      <c r="O53" s="3" t="n">
        <v>0</v>
      </c>
      <c r="P53" s="3" t="n">
        <v>4</v>
      </c>
      <c r="Q53" s="3" t="n">
        <v>4</v>
      </c>
      <c r="R53" s="3" t="n">
        <v>5</v>
      </c>
      <c r="S53" s="3" t="n">
        <v>4</v>
      </c>
      <c r="T53" s="17" t="n">
        <v>7</v>
      </c>
      <c r="U53" s="17" t="n">
        <v>6</v>
      </c>
      <c r="V53" s="17" t="n">
        <v>4</v>
      </c>
      <c r="W53" s="17" t="n">
        <v>4</v>
      </c>
      <c r="X53" s="17" t="n">
        <v>4</v>
      </c>
      <c r="Y53" s="17" t="n">
        <v>3</v>
      </c>
      <c r="Z53" s="17"/>
    </row>
    <row r="54" customFormat="false" ht="15.75" hidden="false" customHeight="false" outlineLevel="0" collapsed="false">
      <c r="A54" s="1" t="s">
        <v>117</v>
      </c>
      <c r="B54" s="1" t="n">
        <v>5</v>
      </c>
      <c r="C54" s="1" t="n">
        <v>6</v>
      </c>
      <c r="D54" s="3" t="n">
        <v>4</v>
      </c>
      <c r="E54" s="1" t="n">
        <v>6</v>
      </c>
      <c r="F54" s="1" t="n">
        <v>6</v>
      </c>
      <c r="G54" s="1" t="n">
        <v>6</v>
      </c>
      <c r="H54" s="3" t="n">
        <v>2</v>
      </c>
      <c r="I54" s="3" t="n">
        <v>6</v>
      </c>
      <c r="J54" s="3" t="n">
        <v>3</v>
      </c>
      <c r="K54" s="3" t="n">
        <v>5</v>
      </c>
      <c r="L54" s="3" t="n">
        <v>10</v>
      </c>
      <c r="M54" s="3" t="n">
        <v>6</v>
      </c>
      <c r="N54" s="3" t="n">
        <v>4</v>
      </c>
      <c r="O54" s="3" t="n">
        <v>5</v>
      </c>
      <c r="P54" s="3" t="n">
        <v>3</v>
      </c>
      <c r="Q54" s="3" t="n">
        <v>3</v>
      </c>
      <c r="R54" s="3" t="n">
        <v>0</v>
      </c>
      <c r="S54" s="3" t="n">
        <v>4</v>
      </c>
      <c r="T54" s="17" t="n">
        <v>4</v>
      </c>
      <c r="U54" s="17" t="n">
        <v>7</v>
      </c>
      <c r="V54" s="17" t="n">
        <v>2</v>
      </c>
      <c r="W54" s="17" t="n">
        <v>2</v>
      </c>
      <c r="X54" s="17" t="n">
        <v>7</v>
      </c>
      <c r="Y54" s="17" t="n">
        <v>2</v>
      </c>
      <c r="Z54" s="17"/>
    </row>
    <row r="55" customFormat="false" ht="15.75" hidden="false" customHeight="false" outlineLevel="0" collapsed="false">
      <c r="A55" s="1" t="s">
        <v>118</v>
      </c>
      <c r="B55" s="1" t="n">
        <v>3</v>
      </c>
      <c r="C55" s="1" t="n">
        <v>6</v>
      </c>
      <c r="D55" s="3" t="n">
        <v>2</v>
      </c>
      <c r="E55" s="1" t="n">
        <v>4</v>
      </c>
      <c r="F55" s="1" t="n">
        <v>4</v>
      </c>
      <c r="G55" s="1" t="n">
        <v>4</v>
      </c>
      <c r="H55" s="3" t="n">
        <v>4</v>
      </c>
      <c r="I55" s="3" t="n">
        <v>7</v>
      </c>
      <c r="J55" s="3" t="n">
        <v>6</v>
      </c>
      <c r="K55" s="3" t="n">
        <v>5</v>
      </c>
      <c r="L55" s="3" t="n">
        <v>4</v>
      </c>
      <c r="M55" s="3" t="n">
        <v>5</v>
      </c>
      <c r="N55" s="3" t="n">
        <v>3</v>
      </c>
      <c r="O55" s="3" t="n">
        <v>4</v>
      </c>
      <c r="P55" s="3" t="n">
        <v>1</v>
      </c>
      <c r="Q55" s="3" t="n">
        <v>5</v>
      </c>
      <c r="R55" s="3" t="n">
        <v>3</v>
      </c>
      <c r="S55" s="3" t="n">
        <v>2</v>
      </c>
      <c r="T55" s="17" t="n">
        <v>2</v>
      </c>
      <c r="U55" s="17" t="n">
        <v>5</v>
      </c>
      <c r="V55" s="17" t="n">
        <v>5</v>
      </c>
      <c r="W55" s="17" t="n">
        <v>2</v>
      </c>
      <c r="X55" s="17" t="n">
        <v>6</v>
      </c>
      <c r="Y55" s="17" t="n">
        <v>4</v>
      </c>
      <c r="Z55" s="17"/>
    </row>
    <row r="56" customFormat="false" ht="15.75" hidden="false" customHeight="false" outlineLevel="0" collapsed="false">
      <c r="A56" s="1" t="s">
        <v>119</v>
      </c>
      <c r="B56" s="1" t="n">
        <v>2</v>
      </c>
      <c r="C56" s="1" t="n">
        <v>5</v>
      </c>
      <c r="D56" s="3" t="n">
        <v>1</v>
      </c>
      <c r="E56" s="1" t="n">
        <v>1</v>
      </c>
      <c r="F56" s="1" t="n">
        <v>0</v>
      </c>
      <c r="G56" s="1" t="n">
        <v>0</v>
      </c>
      <c r="H56" s="3" t="n">
        <v>1</v>
      </c>
      <c r="I56" s="3" t="n">
        <v>4</v>
      </c>
      <c r="J56" s="3" t="n">
        <v>2</v>
      </c>
      <c r="K56" s="3" t="n">
        <v>3</v>
      </c>
      <c r="L56" s="3" t="n">
        <v>1</v>
      </c>
      <c r="M56" s="3" t="n">
        <v>0</v>
      </c>
      <c r="N56" s="3" t="n">
        <v>3</v>
      </c>
      <c r="O56" s="3" t="n">
        <v>3</v>
      </c>
      <c r="P56" s="3" t="n">
        <v>2</v>
      </c>
      <c r="Q56" s="3" t="n">
        <v>2</v>
      </c>
      <c r="R56" s="3" t="n">
        <v>1</v>
      </c>
      <c r="S56" s="3" t="n">
        <v>0</v>
      </c>
      <c r="T56" s="17" t="n">
        <v>1</v>
      </c>
      <c r="U56" s="17" t="n">
        <v>0</v>
      </c>
      <c r="V56" s="17" t="n">
        <v>0</v>
      </c>
      <c r="W56" s="17" t="n">
        <v>1</v>
      </c>
      <c r="X56" s="17" t="n">
        <v>0</v>
      </c>
      <c r="Y56" s="17" t="n">
        <v>1</v>
      </c>
      <c r="Z56" s="17"/>
    </row>
    <row r="57" customFormat="false" ht="15.75" hidden="false" customHeight="false" outlineLevel="0" collapsed="false">
      <c r="A57" s="1" t="s">
        <v>120</v>
      </c>
      <c r="B57" s="1" t="n">
        <v>2</v>
      </c>
      <c r="C57" s="1" t="n">
        <v>4</v>
      </c>
      <c r="D57" s="3" t="n">
        <v>1</v>
      </c>
      <c r="E57" s="1" t="n">
        <v>2</v>
      </c>
      <c r="F57" s="1" t="n">
        <v>1</v>
      </c>
      <c r="G57" s="1" t="n">
        <v>0</v>
      </c>
      <c r="H57" s="3" t="n">
        <v>1</v>
      </c>
      <c r="I57" s="3" t="n">
        <v>3</v>
      </c>
      <c r="J57" s="3" t="n">
        <v>1</v>
      </c>
      <c r="K57" s="3" t="n">
        <v>4</v>
      </c>
      <c r="L57" s="3" t="n">
        <v>1</v>
      </c>
      <c r="M57" s="3" t="n">
        <v>0</v>
      </c>
      <c r="N57" s="3" t="n">
        <v>4</v>
      </c>
      <c r="O57" s="3" t="n">
        <v>5</v>
      </c>
      <c r="P57" s="3" t="n">
        <v>2</v>
      </c>
      <c r="Q57" s="3" t="n">
        <v>2</v>
      </c>
      <c r="R57" s="3" t="n">
        <v>0</v>
      </c>
      <c r="S57" s="3" t="n">
        <v>3</v>
      </c>
      <c r="T57" s="17" t="n">
        <v>3</v>
      </c>
      <c r="U57" s="17" t="n">
        <v>2</v>
      </c>
      <c r="V57" s="17" t="n">
        <v>3</v>
      </c>
      <c r="W57" s="17" t="n">
        <v>4</v>
      </c>
      <c r="X57" s="17" t="n">
        <v>6</v>
      </c>
      <c r="Y57" s="17" t="n">
        <v>0</v>
      </c>
      <c r="Z57" s="17"/>
    </row>
    <row r="58" customFormat="false" ht="15.75" hidden="false" customHeight="false" outlineLevel="0" collapsed="false">
      <c r="A58" s="1" t="s">
        <v>121</v>
      </c>
      <c r="B58" s="1" t="n">
        <v>4</v>
      </c>
      <c r="C58" s="1" t="n">
        <v>6</v>
      </c>
      <c r="D58" s="3" t="n">
        <v>2</v>
      </c>
      <c r="E58" s="1" t="n">
        <v>3</v>
      </c>
      <c r="F58" s="1" t="n">
        <v>2</v>
      </c>
      <c r="G58" s="1" t="n">
        <v>4</v>
      </c>
      <c r="H58" s="3" t="n">
        <v>4</v>
      </c>
      <c r="I58" s="3" t="n">
        <v>5</v>
      </c>
      <c r="J58" s="3" t="n">
        <v>2</v>
      </c>
      <c r="K58" s="3" t="n">
        <v>2</v>
      </c>
      <c r="L58" s="3" t="n">
        <v>1</v>
      </c>
      <c r="M58" s="3" t="n">
        <v>2</v>
      </c>
      <c r="N58" s="3" t="n">
        <v>4</v>
      </c>
      <c r="O58" s="3" t="n">
        <v>4</v>
      </c>
      <c r="P58" s="3" t="n">
        <v>2</v>
      </c>
      <c r="Q58" s="3" t="n">
        <v>4</v>
      </c>
      <c r="R58" s="3" t="n">
        <v>0</v>
      </c>
      <c r="S58" s="3" t="n">
        <v>4</v>
      </c>
      <c r="T58" s="17" t="n">
        <v>4</v>
      </c>
      <c r="U58" s="17" t="n">
        <v>5</v>
      </c>
      <c r="V58" s="17" t="n">
        <v>3</v>
      </c>
      <c r="W58" s="17" t="n">
        <v>4</v>
      </c>
      <c r="X58" s="17" t="n">
        <v>6</v>
      </c>
      <c r="Y58" s="17" t="n">
        <v>2</v>
      </c>
      <c r="Z58" s="17"/>
    </row>
    <row r="59" customFormat="false" ht="15.75" hidden="false" customHeight="false" outlineLevel="0" collapsed="false">
      <c r="A59" s="1" t="s">
        <v>122</v>
      </c>
      <c r="B59" s="1" t="n">
        <v>5</v>
      </c>
      <c r="C59" s="1" t="n">
        <v>5</v>
      </c>
      <c r="D59" s="3" t="n">
        <v>3</v>
      </c>
      <c r="E59" s="1" t="n">
        <v>4</v>
      </c>
      <c r="F59" s="1" t="n">
        <v>4</v>
      </c>
      <c r="G59" s="1" t="n">
        <v>4</v>
      </c>
      <c r="H59" s="3" t="n">
        <v>4</v>
      </c>
      <c r="I59" s="3" t="n">
        <v>5</v>
      </c>
      <c r="J59" s="3" t="n">
        <v>3</v>
      </c>
      <c r="K59" s="3" t="n">
        <v>4</v>
      </c>
      <c r="L59" s="3" t="n">
        <v>3</v>
      </c>
      <c r="M59" s="3" t="n">
        <v>2</v>
      </c>
      <c r="N59" s="3" t="n">
        <v>4</v>
      </c>
      <c r="O59" s="3" t="n">
        <v>4</v>
      </c>
      <c r="P59" s="3" t="n">
        <v>4</v>
      </c>
      <c r="Q59" s="3" t="n">
        <v>3</v>
      </c>
      <c r="R59" s="3" t="n">
        <v>5</v>
      </c>
      <c r="S59" s="3" t="n">
        <v>3</v>
      </c>
      <c r="T59" s="17" t="n">
        <v>5</v>
      </c>
      <c r="U59" s="17" t="n">
        <v>5</v>
      </c>
      <c r="V59" s="17" t="n">
        <v>1</v>
      </c>
      <c r="W59" s="17" t="n">
        <v>5</v>
      </c>
      <c r="X59" s="17" t="n">
        <v>6</v>
      </c>
      <c r="Y59" s="17" t="n">
        <v>5</v>
      </c>
      <c r="Z59" s="17"/>
    </row>
    <row r="60" customFormat="false" ht="15.75" hidden="false" customHeight="false" outlineLevel="0" collapsed="false">
      <c r="A60" s="1" t="s">
        <v>123</v>
      </c>
      <c r="B60" s="1" t="n">
        <v>3</v>
      </c>
      <c r="C60" s="1" t="n">
        <v>5</v>
      </c>
      <c r="D60" s="3" t="n">
        <v>1</v>
      </c>
      <c r="E60" s="1" t="n">
        <v>5</v>
      </c>
      <c r="F60" s="1" t="n">
        <v>1</v>
      </c>
      <c r="G60" s="1" t="n">
        <v>3</v>
      </c>
      <c r="H60" s="3" t="n">
        <v>5</v>
      </c>
      <c r="I60" s="3" t="n">
        <v>5</v>
      </c>
      <c r="J60" s="3" t="n">
        <v>4</v>
      </c>
      <c r="K60" s="3" t="n">
        <v>5</v>
      </c>
      <c r="L60" s="3" t="n">
        <v>2</v>
      </c>
      <c r="M60" s="3" t="n">
        <v>2</v>
      </c>
      <c r="N60" s="3" t="n">
        <v>1</v>
      </c>
      <c r="O60" s="3" t="n">
        <v>3</v>
      </c>
      <c r="P60" s="3" t="n">
        <v>1</v>
      </c>
      <c r="Q60" s="3" t="n">
        <v>4</v>
      </c>
      <c r="R60" s="3" t="n">
        <v>0</v>
      </c>
      <c r="S60" s="3" t="n">
        <v>3</v>
      </c>
      <c r="T60" s="17" t="n">
        <v>1</v>
      </c>
      <c r="U60" s="17" t="n">
        <v>5</v>
      </c>
      <c r="V60" s="17" t="n">
        <v>3</v>
      </c>
      <c r="W60" s="17" t="n">
        <v>2</v>
      </c>
      <c r="X60" s="17" t="n">
        <v>4</v>
      </c>
      <c r="Y60" s="17" t="n">
        <v>2</v>
      </c>
      <c r="Z60" s="17"/>
    </row>
    <row r="61" customFormat="false" ht="15.75" hidden="false" customHeight="false" outlineLevel="0" collapsed="false">
      <c r="A61" s="1" t="s">
        <v>124</v>
      </c>
      <c r="B61" s="1" t="n">
        <v>0</v>
      </c>
      <c r="C61" s="1" t="n">
        <v>5</v>
      </c>
      <c r="D61" s="3" t="n">
        <v>1</v>
      </c>
      <c r="E61" s="1" t="n">
        <v>2</v>
      </c>
      <c r="F61" s="1" t="n">
        <v>4</v>
      </c>
      <c r="G61" s="1" t="n">
        <v>3</v>
      </c>
      <c r="H61" s="3" t="n">
        <v>1</v>
      </c>
      <c r="I61" s="3" t="n">
        <v>5</v>
      </c>
      <c r="J61" s="3" t="n">
        <v>5</v>
      </c>
      <c r="K61" s="3" t="n">
        <v>4</v>
      </c>
      <c r="L61" s="3" t="n">
        <v>1</v>
      </c>
      <c r="M61" s="3" t="n">
        <v>0</v>
      </c>
      <c r="N61" s="3" t="n">
        <v>3</v>
      </c>
      <c r="O61" s="3" t="n">
        <v>5</v>
      </c>
      <c r="P61" s="3" t="n">
        <v>5</v>
      </c>
      <c r="Q61" s="3" t="n">
        <v>3</v>
      </c>
      <c r="R61" s="3" t="n">
        <v>2</v>
      </c>
      <c r="S61" s="3" t="n">
        <v>4</v>
      </c>
      <c r="T61" s="17" t="n">
        <v>1</v>
      </c>
      <c r="U61" s="17" t="n">
        <v>5</v>
      </c>
      <c r="V61" s="17" t="n">
        <v>3</v>
      </c>
      <c r="W61" s="17" t="n">
        <v>5</v>
      </c>
      <c r="X61" s="17" t="n">
        <v>6</v>
      </c>
      <c r="Y61" s="17" t="n">
        <v>2</v>
      </c>
      <c r="Z61" s="17"/>
    </row>
    <row r="62" customFormat="false" ht="15.75" hidden="false" customHeight="false" outlineLevel="0" collapsed="false">
      <c r="A62" s="1" t="s">
        <v>125</v>
      </c>
      <c r="B62" s="1" t="n">
        <v>1</v>
      </c>
      <c r="C62" s="1" t="n">
        <v>4</v>
      </c>
      <c r="D62" s="3" t="n">
        <v>2</v>
      </c>
      <c r="E62" s="1" t="n">
        <v>1</v>
      </c>
      <c r="F62" s="1" t="n">
        <v>0</v>
      </c>
      <c r="G62" s="1" t="n">
        <v>0</v>
      </c>
      <c r="H62" s="3" t="n">
        <v>3</v>
      </c>
      <c r="I62" s="3" t="n">
        <v>5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3</v>
      </c>
      <c r="O62" s="3" t="n">
        <v>3</v>
      </c>
      <c r="P62" s="3" t="n">
        <v>3</v>
      </c>
      <c r="Q62" s="3" t="n">
        <v>1</v>
      </c>
      <c r="R62" s="3" t="n">
        <v>2</v>
      </c>
      <c r="S62" s="3" t="n">
        <v>3</v>
      </c>
      <c r="T62" s="17" t="n">
        <v>0</v>
      </c>
      <c r="U62" s="17" t="n">
        <v>5</v>
      </c>
      <c r="V62" s="17" t="n">
        <v>1</v>
      </c>
      <c r="W62" s="17" t="n">
        <v>0</v>
      </c>
      <c r="X62" s="17" t="n">
        <v>6</v>
      </c>
      <c r="Y62" s="17" t="n">
        <v>4</v>
      </c>
      <c r="Z62" s="17"/>
    </row>
    <row r="63" customFormat="false" ht="15.75" hidden="false" customHeight="false" outlineLevel="0" collapsed="false">
      <c r="A63" s="1" t="s">
        <v>15</v>
      </c>
      <c r="B63" s="1" t="n">
        <f aca="false">AVERAGE(B3:B62)</f>
        <v>1.8</v>
      </c>
      <c r="C63" s="1" t="n">
        <f aca="false">AVERAGE(C3:C62)</f>
        <v>3.3</v>
      </c>
      <c r="D63" s="1" t="n">
        <f aca="false">AVERAGE(D3:D62)</f>
        <v>1.33333333333333</v>
      </c>
      <c r="E63" s="1" t="n">
        <f aca="false">AVERAGE(E3:E62)</f>
        <v>2.06666666666667</v>
      </c>
      <c r="F63" s="1" t="n">
        <f aca="false">AVERAGE(F3:F62)</f>
        <v>1.18333333333333</v>
      </c>
      <c r="G63" s="1" t="n">
        <f aca="false">AVERAGE(G3:G62)</f>
        <v>1.45</v>
      </c>
      <c r="H63" s="1" t="n">
        <f aca="false">AVERAGE(H3:H62)</f>
        <v>1.95</v>
      </c>
      <c r="I63" s="1" t="n">
        <f aca="false">AVERAGE(I3:I62)</f>
        <v>3.01666666666667</v>
      </c>
      <c r="J63" s="1" t="n">
        <f aca="false">AVERAGE(J3:J62)</f>
        <v>1.5</v>
      </c>
      <c r="K63" s="1" t="n">
        <f aca="false">AVERAGE(K3:K62)</f>
        <v>2.33333333333333</v>
      </c>
      <c r="L63" s="1" t="n">
        <f aca="false">AVERAGE(L3:L62)</f>
        <v>1.18333333333333</v>
      </c>
      <c r="M63" s="1" t="n">
        <f aca="false">AVERAGE(M3:M62)</f>
        <v>1.46666666666667</v>
      </c>
      <c r="N63" s="1" t="n">
        <f aca="false">AVERAGE(N3:N62)</f>
        <v>2.08333333333333</v>
      </c>
      <c r="O63" s="1" t="n">
        <f aca="false">AVERAGE(O3:O62)</f>
        <v>2.55</v>
      </c>
      <c r="P63" s="1" t="n">
        <f aca="false">AVERAGE(P3:P62)</f>
        <v>1.78333333333333</v>
      </c>
      <c r="Q63" s="1" t="n">
        <f aca="false">AVERAGE(Q3:Q62)</f>
        <v>1.68333333333333</v>
      </c>
      <c r="R63" s="1" t="n">
        <f aca="false">AVERAGE(R3:R62)</f>
        <v>0.866666666666667</v>
      </c>
      <c r="S63" s="1" t="n">
        <f aca="false">AVERAGE(S3:S62)</f>
        <v>1.61666666666667</v>
      </c>
      <c r="T63" s="1" t="n">
        <f aca="false">AVERAGE(T3:T62)</f>
        <v>1.88333333333333</v>
      </c>
      <c r="U63" s="1" t="n">
        <f aca="false">AVERAGE(U3:U62)</f>
        <v>3.21666666666667</v>
      </c>
      <c r="V63" s="1" t="n">
        <f aca="false">AVERAGE(V3:V62)</f>
        <v>1.66666666666667</v>
      </c>
      <c r="W63" s="1" t="n">
        <f aca="false">AVERAGE(W3:W62)</f>
        <v>1.73333333333333</v>
      </c>
      <c r="X63" s="1" t="n">
        <f aca="false">AVERAGE(X3:X62)</f>
        <v>2.9</v>
      </c>
      <c r="Y63" s="1" t="n">
        <f aca="false">AVERAGE(Y3:Y62)</f>
        <v>1.55</v>
      </c>
    </row>
    <row r="64" customFormat="false" ht="15.75" hidden="false" customHeight="false" outlineLevel="0" collapsed="false">
      <c r="A64" s="1" t="s">
        <v>16</v>
      </c>
      <c r="B64" s="1" t="n">
        <f aca="false">STDEV(B3:B62)</f>
        <v>1.53821380013159</v>
      </c>
      <c r="C64" s="1" t="n">
        <f aca="false">STDEV(C3:C62)</f>
        <v>2.17302413661355</v>
      </c>
      <c r="D64" s="1" t="n">
        <f aca="false">STDEV(D3:D62)</f>
        <v>1.32340939598392</v>
      </c>
      <c r="E64" s="1" t="n">
        <f aca="false">STDEV(E3:E62)</f>
        <v>1.57164133859324</v>
      </c>
      <c r="F64" s="1" t="n">
        <f aca="false">STDEV(F3:F62)</f>
        <v>1.44376704382534</v>
      </c>
      <c r="G64" s="1" t="n">
        <f aca="false">STDEV(G3:G62)</f>
        <v>1.57765111822844</v>
      </c>
      <c r="H64" s="1" t="n">
        <f aca="false">STDEV(H3:H62)</f>
        <v>1.80793917701802</v>
      </c>
      <c r="I64" s="1" t="n">
        <f aca="false">STDEV(I3:I62)</f>
        <v>2.16671012559631</v>
      </c>
      <c r="J64" s="1" t="n">
        <f aca="false">STDEV(J3:J62)</f>
        <v>1.44386486996251</v>
      </c>
      <c r="K64" s="1" t="n">
        <f aca="false">STDEV(K3:K62)</f>
        <v>1.66383940989535</v>
      </c>
      <c r="L64" s="1" t="n">
        <f aca="false">STDEV(L3:L62)</f>
        <v>1.66205576877886</v>
      </c>
      <c r="M64" s="1" t="n">
        <f aca="false">STDEV(M3:M62)</f>
        <v>1.67196896681389</v>
      </c>
      <c r="N64" s="1" t="n">
        <f aca="false">STDEV(N3:N62)</f>
        <v>1.72018590507613</v>
      </c>
      <c r="O64" s="1" t="n">
        <f aca="false">STDEV(O3:O62)</f>
        <v>1.90827813060068</v>
      </c>
      <c r="P64" s="1" t="n">
        <f aca="false">STDEV(P3:P62)</f>
        <v>1.35411071157754</v>
      </c>
      <c r="Q64" s="1" t="n">
        <f aca="false">STDEV(Q3:Q62)</f>
        <v>1.45545923402921</v>
      </c>
      <c r="R64" s="1" t="n">
        <f aca="false">STDEV(R3:R62)</f>
        <v>1.3587964099216</v>
      </c>
      <c r="S64" s="1" t="n">
        <f aca="false">STDEV(S3:S62)</f>
        <v>1.76684787472758</v>
      </c>
      <c r="T64" s="1" t="n">
        <f aca="false">STDEV(T3:T62)</f>
        <v>1.67829278335655</v>
      </c>
      <c r="U64" s="1" t="n">
        <f aca="false">STDEV(U3:U62)</f>
        <v>2.19469056285087</v>
      </c>
      <c r="V64" s="1" t="n">
        <f aca="false">STDEV(V3:V62)</f>
        <v>1.50329205600566</v>
      </c>
      <c r="W64" s="1" t="n">
        <f aca="false">STDEV(W3:W62)</f>
        <v>1.56081971799769</v>
      </c>
      <c r="X64" s="1" t="n">
        <f aca="false">STDEV(X3:X62)</f>
        <v>2.48861815853358</v>
      </c>
      <c r="Y64" s="1" t="n">
        <f aca="false">STDEV(Y3:Y62)</f>
        <v>1.50056486539378</v>
      </c>
    </row>
  </sheetData>
  <mergeCells count="20">
    <mergeCell ref="B1:D1"/>
    <mergeCell ref="E1:G1"/>
    <mergeCell ref="H1:J1"/>
    <mergeCell ref="K1:M1"/>
    <mergeCell ref="N1:P1"/>
    <mergeCell ref="Q1:S1"/>
    <mergeCell ref="T1:V1"/>
    <mergeCell ref="W1:Y1"/>
    <mergeCell ref="AA10:AA15"/>
    <mergeCell ref="AB10:AB11"/>
    <mergeCell ref="AB12:AB13"/>
    <mergeCell ref="AB14:AB15"/>
    <mergeCell ref="AA16:AA21"/>
    <mergeCell ref="AB16:AB17"/>
    <mergeCell ref="AB18:AB19"/>
    <mergeCell ref="AB20:AB21"/>
    <mergeCell ref="AA22:AA27"/>
    <mergeCell ref="AB22:AB23"/>
    <mergeCell ref="AB24:AB25"/>
    <mergeCell ref="AB26:AB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qiumin</dc:creator>
  <dc:description/>
  <cp:keywords/>
  <dc:language>en-US</dc:language>
  <cp:lastModifiedBy>unknown</cp:lastModifiedBy>
  <dcterms:modified xsi:type="dcterms:W3CDTF">2017-08-01T07:16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